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uanjo\Documents\Publicaciones\Confocal desarrollos\Versión 2021\Avanzado\"/>
    </mc:Choice>
  </mc:AlternateContent>
  <bookViews>
    <workbookView xWindow="0" yWindow="0" windowWidth="28800" windowHeight="12000" activeTab="2"/>
  </bookViews>
  <sheets>
    <sheet name="S2-0 4D Raw Data" sheetId="12" r:id="rId1"/>
    <sheet name="S2-1 Curve Estimation" sheetId="11" r:id="rId2"/>
    <sheet name="S2-2 Average values" sheetId="9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17" i="9" l="1"/>
  <c r="K216" i="9"/>
  <c r="K215" i="9"/>
  <c r="K214" i="9"/>
  <c r="K213" i="9"/>
  <c r="K175" i="9"/>
  <c r="K174" i="9"/>
  <c r="K173" i="9"/>
  <c r="K172" i="9"/>
  <c r="K171" i="9"/>
  <c r="K133" i="9"/>
  <c r="K132" i="9"/>
  <c r="K131" i="9"/>
  <c r="K130" i="9"/>
  <c r="K129" i="9"/>
  <c r="K91" i="9"/>
  <c r="K90" i="9"/>
  <c r="K89" i="9"/>
  <c r="K88" i="9"/>
  <c r="K87" i="9"/>
  <c r="K49" i="9"/>
  <c r="K48" i="9"/>
  <c r="K47" i="9"/>
  <c r="K46" i="9"/>
  <c r="K45" i="9"/>
  <c r="K4" i="9"/>
  <c r="K5" i="9"/>
  <c r="K6" i="9"/>
  <c r="K7" i="9"/>
  <c r="K3" i="9"/>
</calcChain>
</file>

<file path=xl/sharedStrings.xml><?xml version="1.0" encoding="utf-8"?>
<sst xmlns="http://schemas.openxmlformats.org/spreadsheetml/2006/main" count="2656" uniqueCount="89">
  <si>
    <t>MAT_COD</t>
  </si>
  <si>
    <t>R</t>
  </si>
  <si>
    <t>ANTLER</t>
  </si>
  <si>
    <t>REED</t>
  </si>
  <si>
    <t>HIDE</t>
  </si>
  <si>
    <t>FRESHBONE</t>
  </si>
  <si>
    <t>DRYWOOD</t>
  </si>
  <si>
    <t>DRYMEAT</t>
  </si>
  <si>
    <t>ANOVA</t>
  </si>
  <si>
    <t>F</t>
  </si>
  <si>
    <t>Sig.</t>
  </si>
  <si>
    <t>Total</t>
  </si>
  <si>
    <t>Sdq</t>
  </si>
  <si>
    <t>Sq</t>
  </si>
  <si>
    <t>Sdr</t>
  </si>
  <si>
    <t>Sk (Filtro gausiano, 0.008 mm)</t>
  </si>
  <si>
    <t>N</t>
  </si>
  <si>
    <t>0</t>
  </si>
  <si>
    <t>10</t>
  </si>
  <si>
    <t>20</t>
  </si>
  <si>
    <t>30</t>
  </si>
  <si>
    <t>40</t>
  </si>
  <si>
    <t>50</t>
  </si>
  <si>
    <t>60</t>
  </si>
  <si>
    <t>Smc (p = 10%)</t>
  </si>
  <si>
    <t>Logarithmic</t>
  </si>
  <si>
    <t>Model Summary</t>
  </si>
  <si>
    <t>R Square</t>
  </si>
  <si>
    <t>Adjusted R Square</t>
  </si>
  <si>
    <t>Std. Error of the Estimate</t>
  </si>
  <si>
    <t>The independent variable is TIME_COD.</t>
  </si>
  <si>
    <t>Sum of Squares</t>
  </si>
  <si>
    <t>df</t>
  </si>
  <si>
    <t>Mean Square</t>
  </si>
  <si>
    <t>Regression</t>
  </si>
  <si>
    <t>Residual</t>
  </si>
  <si>
    <t>Descriptive Statistics</t>
  </si>
  <si>
    <t>Mean</t>
  </si>
  <si>
    <t>Std. Deviation</t>
  </si>
  <si>
    <t>Valid N (listwise)</t>
  </si>
  <si>
    <t>Minimum</t>
  </si>
  <si>
    <t>Maximum</t>
  </si>
  <si>
    <t>Minutes</t>
  </si>
  <si>
    <t>Percentage of acumulated reduction</t>
  </si>
  <si>
    <t>20'</t>
  </si>
  <si>
    <t>Vm (p = 10%)</t>
  </si>
  <si>
    <t>Vv (p = 10%)</t>
  </si>
  <si>
    <t>Spd (poda = 5%)</t>
  </si>
  <si>
    <t>Spc (poda = 5%)</t>
  </si>
  <si>
    <t>S10z (poda = 5%)</t>
  </si>
  <si>
    <t>S5p (poda = 5%)</t>
  </si>
  <si>
    <t>Sda (poda = 5%)</t>
  </si>
  <si>
    <t>Sdv (poda = 5%)</t>
  </si>
  <si>
    <t>Shv (poda = 5%)</t>
  </si>
  <si>
    <t>Svk (Filtro gausiano, 0.008 mm)</t>
  </si>
  <si>
    <t>Smr1 (Filtro gausiano, 0.008 mm)</t>
  </si>
  <si>
    <t>Smr2 (Filtro gausiano, 0.008 mm)</t>
  </si>
  <si>
    <t>ZONA1</t>
  </si>
  <si>
    <t>AREA1</t>
  </si>
  <si>
    <t>AREA2</t>
  </si>
  <si>
    <t>AREA3</t>
  </si>
  <si>
    <t>AREA4</t>
  </si>
  <si>
    <t>AREA5</t>
  </si>
  <si>
    <t>AREA6</t>
  </si>
  <si>
    <t>AREA7</t>
  </si>
  <si>
    <t>AREA8</t>
  </si>
  <si>
    <t>ZONA6</t>
  </si>
  <si>
    <t>ZONA3</t>
  </si>
  <si>
    <t>ZONA4</t>
  </si>
  <si>
    <t>ZONA5</t>
  </si>
  <si>
    <t>ZONA7</t>
  </si>
  <si>
    <t>ZONA8</t>
  </si>
  <si>
    <t>ZONA10</t>
  </si>
  <si>
    <t>ZONA11</t>
  </si>
  <si>
    <t>ZONA13</t>
  </si>
  <si>
    <t>ZONA14</t>
  </si>
  <si>
    <t>ZONA15</t>
  </si>
  <si>
    <t>ZONA2</t>
  </si>
  <si>
    <t>ZONA7BIS</t>
  </si>
  <si>
    <t>ID</t>
  </si>
  <si>
    <t>MATERIAL</t>
  </si>
  <si>
    <t>TIME</t>
  </si>
  <si>
    <t>ZONE</t>
  </si>
  <si>
    <t>AREA</t>
  </si>
  <si>
    <t>Sv</t>
  </si>
  <si>
    <t>Sds</t>
  </si>
  <si>
    <t>Smean</t>
  </si>
  <si>
    <t>Stdi</t>
  </si>
  <si>
    <t>ME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9">
    <numFmt numFmtId="164" formatCode="###0.000"/>
    <numFmt numFmtId="165" formatCode="###0"/>
    <numFmt numFmtId="166" formatCode="###0.000000000"/>
    <numFmt numFmtId="167" formatCode="###0.00000000000"/>
    <numFmt numFmtId="168" formatCode="###0.0000000"/>
    <numFmt numFmtId="169" formatCode="###0.000000000000"/>
    <numFmt numFmtId="170" formatCode="###0.0000000000"/>
    <numFmt numFmtId="171" formatCode="0.0"/>
    <numFmt numFmtId="172" formatCode="###0.0"/>
  </numFmts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sz val="9"/>
      <name val="Times New Roman"/>
      <family val="1"/>
    </font>
    <font>
      <b/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30">
    <border>
      <left/>
      <right/>
      <top/>
      <bottom/>
      <diagonal/>
    </border>
    <border>
      <left/>
      <right/>
      <top style="thin">
        <color indexed="63"/>
      </top>
      <bottom style="thin">
        <color indexed="63"/>
      </bottom>
      <diagonal/>
    </border>
    <border>
      <left/>
      <right/>
      <top style="thin">
        <color indexed="63"/>
      </top>
      <bottom/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/>
      <diagonal/>
    </border>
    <border>
      <left/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/>
      <top style="thin">
        <color indexed="22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indexed="22"/>
      </bottom>
      <diagonal/>
    </border>
    <border>
      <left/>
      <right style="thin">
        <color indexed="63"/>
      </right>
      <top/>
      <bottom style="thin">
        <color indexed="22"/>
      </bottom>
      <diagonal/>
    </border>
    <border>
      <left style="thin">
        <color indexed="63"/>
      </left>
      <right style="thin">
        <color indexed="63"/>
      </right>
      <top/>
      <bottom style="thin">
        <color indexed="22"/>
      </bottom>
      <diagonal/>
    </border>
    <border>
      <left style="thin">
        <color indexed="63"/>
      </left>
      <right/>
      <top/>
      <bottom style="thin">
        <color indexed="22"/>
      </bottom>
      <diagonal/>
    </border>
    <border>
      <left/>
      <right style="thin">
        <color indexed="63"/>
      </right>
      <top/>
      <bottom style="thin">
        <color indexed="64"/>
      </bottom>
      <diagonal/>
    </border>
    <border>
      <left style="thin">
        <color indexed="63"/>
      </left>
      <right style="thin">
        <color indexed="63"/>
      </right>
      <top/>
      <bottom style="thin">
        <color indexed="64"/>
      </bottom>
      <diagonal/>
    </border>
    <border>
      <left style="thin">
        <color indexed="63"/>
      </left>
      <right/>
      <top/>
      <bottom style="thin">
        <color indexed="64"/>
      </bottom>
      <diagonal/>
    </border>
    <border>
      <left/>
      <right/>
      <top style="thin">
        <color indexed="22"/>
      </top>
      <bottom style="thin">
        <color indexed="64"/>
      </bottom>
      <diagonal/>
    </border>
    <border>
      <left/>
      <right style="thin">
        <color indexed="63"/>
      </right>
      <top style="thin">
        <color indexed="22"/>
      </top>
      <bottom style="thin">
        <color indexed="64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4"/>
      </bottom>
      <diagonal/>
    </border>
    <border>
      <left style="thin">
        <color indexed="63"/>
      </left>
      <right/>
      <top style="thin">
        <color indexed="22"/>
      </top>
      <bottom style="thin">
        <color indexed="64"/>
      </bottom>
      <diagonal/>
    </border>
    <border>
      <left/>
      <right/>
      <top/>
      <bottom style="thin">
        <color indexed="63"/>
      </bottom>
      <diagonal/>
    </border>
    <border>
      <left/>
      <right/>
      <top style="thin">
        <color indexed="63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3"/>
      </bottom>
      <diagonal/>
    </border>
    <border>
      <left/>
      <right style="thin">
        <color indexed="64"/>
      </right>
      <top style="thin">
        <color indexed="63"/>
      </top>
      <bottom style="thin">
        <color indexed="63"/>
      </bottom>
      <diagonal/>
    </border>
    <border>
      <left/>
      <right style="thin">
        <color indexed="64"/>
      </right>
      <top style="thin">
        <color indexed="63"/>
      </top>
      <bottom style="thin">
        <color indexed="64"/>
      </bottom>
      <diagonal/>
    </border>
    <border>
      <left/>
      <right style="thin">
        <color indexed="64"/>
      </right>
      <top style="thin">
        <color indexed="63"/>
      </top>
      <bottom/>
      <diagonal/>
    </border>
  </borders>
  <cellStyleXfs count="4">
    <xf numFmtId="0" fontId="0" fillId="0" borderId="0"/>
    <xf numFmtId="0" fontId="1" fillId="0" borderId="0"/>
    <xf numFmtId="0" fontId="1" fillId="0" borderId="0"/>
    <xf numFmtId="0" fontId="1" fillId="0" borderId="0"/>
  </cellStyleXfs>
  <cellXfs count="97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11" xfId="1" applyFont="1" applyFill="1" applyBorder="1" applyAlignment="1">
      <alignment horizontal="left" wrapText="1"/>
    </xf>
    <xf numFmtId="0" fontId="4" fillId="0" borderId="25" xfId="1" applyFont="1" applyFill="1" applyBorder="1" applyAlignment="1">
      <alignment horizontal="center" wrapText="1"/>
    </xf>
    <xf numFmtId="0" fontId="4" fillId="0" borderId="11" xfId="1" applyFont="1" applyFill="1" applyBorder="1" applyAlignment="1">
      <alignment horizontal="center" wrapText="1"/>
    </xf>
    <xf numFmtId="0" fontId="4" fillId="0" borderId="11" xfId="2" applyFont="1" applyFill="1" applyBorder="1" applyAlignment="1">
      <alignment horizontal="left" wrapText="1"/>
    </xf>
    <xf numFmtId="0" fontId="4" fillId="0" borderId="25" xfId="2" applyFont="1" applyFill="1" applyBorder="1" applyAlignment="1">
      <alignment horizontal="center" wrapText="1"/>
    </xf>
    <xf numFmtId="0" fontId="4" fillId="0" borderId="11" xfId="2" applyFont="1" applyFill="1" applyBorder="1" applyAlignment="1">
      <alignment horizontal="center" wrapText="1"/>
    </xf>
    <xf numFmtId="0" fontId="4" fillId="0" borderId="23" xfId="1" applyFont="1" applyFill="1" applyBorder="1" applyAlignment="1">
      <alignment horizontal="left" vertical="top" wrapText="1"/>
    </xf>
    <xf numFmtId="164" fontId="4" fillId="0" borderId="26" xfId="1" applyNumberFormat="1" applyFont="1" applyFill="1" applyBorder="1" applyAlignment="1">
      <alignment horizontal="right" vertical="top"/>
    </xf>
    <xf numFmtId="164" fontId="4" fillId="0" borderId="23" xfId="1" applyNumberFormat="1" applyFont="1" applyFill="1" applyBorder="1" applyAlignment="1">
      <alignment horizontal="right" vertical="top"/>
    </xf>
    <xf numFmtId="0" fontId="4" fillId="0" borderId="23" xfId="2" applyFont="1" applyFill="1" applyBorder="1" applyAlignment="1">
      <alignment horizontal="left" vertical="top" wrapText="1"/>
    </xf>
    <xf numFmtId="164" fontId="4" fillId="0" borderId="26" xfId="2" applyNumberFormat="1" applyFont="1" applyFill="1" applyBorder="1" applyAlignment="1">
      <alignment horizontal="right" vertical="top"/>
    </xf>
    <xf numFmtId="164" fontId="4" fillId="0" borderId="23" xfId="2" applyNumberFormat="1" applyFont="1" applyFill="1" applyBorder="1" applyAlignment="1">
      <alignment horizontal="right" vertical="top"/>
    </xf>
    <xf numFmtId="0" fontId="4" fillId="0" borderId="1" xfId="1" applyFont="1" applyFill="1" applyBorder="1" applyAlignment="1">
      <alignment horizontal="left" vertical="top" wrapText="1"/>
    </xf>
    <xf numFmtId="164" fontId="4" fillId="0" borderId="27" xfId="1" applyNumberFormat="1" applyFont="1" applyFill="1" applyBorder="1" applyAlignment="1">
      <alignment horizontal="right" vertical="top"/>
    </xf>
    <xf numFmtId="164" fontId="4" fillId="0" borderId="1" xfId="1" applyNumberFormat="1" applyFont="1" applyFill="1" applyBorder="1" applyAlignment="1">
      <alignment horizontal="right" vertical="top"/>
    </xf>
    <xf numFmtId="0" fontId="4" fillId="0" borderId="1" xfId="2" applyFont="1" applyFill="1" applyBorder="1" applyAlignment="1">
      <alignment horizontal="left" vertical="top" wrapText="1"/>
    </xf>
    <xf numFmtId="164" fontId="4" fillId="0" borderId="27" xfId="2" applyNumberFormat="1" applyFont="1" applyFill="1" applyBorder="1" applyAlignment="1">
      <alignment horizontal="right" vertical="top"/>
    </xf>
    <xf numFmtId="164" fontId="4" fillId="0" borderId="1" xfId="2" applyNumberFormat="1" applyFont="1" applyFill="1" applyBorder="1" applyAlignment="1">
      <alignment horizontal="right" vertical="top"/>
    </xf>
    <xf numFmtId="0" fontId="4" fillId="0" borderId="24" xfId="1" applyFont="1" applyFill="1" applyBorder="1" applyAlignment="1">
      <alignment horizontal="left" vertical="top" wrapText="1"/>
    </xf>
    <xf numFmtId="164" fontId="4" fillId="0" borderId="28" xfId="1" applyNumberFormat="1" applyFont="1" applyFill="1" applyBorder="1" applyAlignment="1">
      <alignment horizontal="right" vertical="top"/>
    </xf>
    <xf numFmtId="164" fontId="4" fillId="0" borderId="24" xfId="1" applyNumberFormat="1" applyFont="1" applyFill="1" applyBorder="1" applyAlignment="1">
      <alignment horizontal="right" vertical="top"/>
    </xf>
    <xf numFmtId="0" fontId="4" fillId="0" borderId="24" xfId="2" applyFont="1" applyFill="1" applyBorder="1" applyAlignment="1">
      <alignment horizontal="left" vertical="top" wrapText="1"/>
    </xf>
    <xf numFmtId="164" fontId="4" fillId="0" borderId="28" xfId="2" applyNumberFormat="1" applyFont="1" applyFill="1" applyBorder="1" applyAlignment="1">
      <alignment horizontal="right" vertical="top"/>
    </xf>
    <xf numFmtId="164" fontId="4" fillId="0" borderId="24" xfId="2" applyNumberFormat="1" applyFont="1" applyFill="1" applyBorder="1" applyAlignment="1">
      <alignment horizontal="right" vertical="top"/>
    </xf>
    <xf numFmtId="165" fontId="4" fillId="0" borderId="26" xfId="1" applyNumberFormat="1" applyFont="1" applyFill="1" applyBorder="1" applyAlignment="1">
      <alignment horizontal="right" vertical="top"/>
    </xf>
    <xf numFmtId="165" fontId="4" fillId="0" borderId="26" xfId="2" applyNumberFormat="1" applyFont="1" applyFill="1" applyBorder="1" applyAlignment="1">
      <alignment horizontal="right" vertical="top"/>
    </xf>
    <xf numFmtId="165" fontId="4" fillId="0" borderId="27" xfId="1" applyNumberFormat="1" applyFont="1" applyFill="1" applyBorder="1" applyAlignment="1">
      <alignment horizontal="right" vertical="top"/>
    </xf>
    <xf numFmtId="0" fontId="4" fillId="0" borderId="27" xfId="1" applyFont="1" applyFill="1" applyBorder="1" applyAlignment="1">
      <alignment horizontal="left" vertical="top" wrapText="1"/>
    </xf>
    <xf numFmtId="165" fontId="4" fillId="0" borderId="27" xfId="2" applyNumberFormat="1" applyFont="1" applyFill="1" applyBorder="1" applyAlignment="1">
      <alignment horizontal="right" vertical="top"/>
    </xf>
    <xf numFmtId="0" fontId="4" fillId="0" borderId="27" xfId="2" applyFont="1" applyFill="1" applyBorder="1" applyAlignment="1">
      <alignment horizontal="left" vertical="top" wrapText="1"/>
    </xf>
    <xf numFmtId="0" fontId="4" fillId="0" borderId="2" xfId="1" applyFont="1" applyFill="1" applyBorder="1" applyAlignment="1">
      <alignment horizontal="left" vertical="top" wrapText="1"/>
    </xf>
    <xf numFmtId="164" fontId="4" fillId="0" borderId="29" xfId="1" applyNumberFormat="1" applyFont="1" applyFill="1" applyBorder="1" applyAlignment="1">
      <alignment horizontal="right" vertical="top"/>
    </xf>
    <xf numFmtId="165" fontId="4" fillId="0" borderId="29" xfId="1" applyNumberFormat="1" applyFont="1" applyFill="1" applyBorder="1" applyAlignment="1">
      <alignment horizontal="right" vertical="top"/>
    </xf>
    <xf numFmtId="0" fontId="4" fillId="0" borderId="29" xfId="1" applyFont="1" applyFill="1" applyBorder="1" applyAlignment="1">
      <alignment horizontal="left" vertical="top" wrapText="1"/>
    </xf>
    <xf numFmtId="0" fontId="4" fillId="0" borderId="2" xfId="2" applyFont="1" applyFill="1" applyBorder="1" applyAlignment="1">
      <alignment horizontal="left" vertical="top" wrapText="1"/>
    </xf>
    <xf numFmtId="164" fontId="4" fillId="0" borderId="29" xfId="2" applyNumberFormat="1" applyFont="1" applyFill="1" applyBorder="1" applyAlignment="1">
      <alignment horizontal="right" vertical="top"/>
    </xf>
    <xf numFmtId="165" fontId="4" fillId="0" borderId="29" xfId="2" applyNumberFormat="1" applyFont="1" applyFill="1" applyBorder="1" applyAlignment="1">
      <alignment horizontal="right" vertical="top"/>
    </xf>
    <xf numFmtId="0" fontId="4" fillId="0" borderId="29" xfId="2" applyFont="1" applyFill="1" applyBorder="1" applyAlignment="1">
      <alignment horizontal="left" vertical="top" wrapText="1"/>
    </xf>
    <xf numFmtId="165" fontId="4" fillId="0" borderId="28" xfId="2" applyNumberFormat="1" applyFont="1" applyFill="1" applyBorder="1" applyAlignment="1">
      <alignment horizontal="right" vertical="top"/>
    </xf>
    <xf numFmtId="0" fontId="4" fillId="0" borderId="28" xfId="2" applyFont="1" applyFill="1" applyBorder="1" applyAlignment="1">
      <alignment horizontal="left" vertical="top" wrapText="1"/>
    </xf>
    <xf numFmtId="165" fontId="4" fillId="0" borderId="28" xfId="1" applyNumberFormat="1" applyFont="1" applyFill="1" applyBorder="1" applyAlignment="1">
      <alignment horizontal="right" vertical="top"/>
    </xf>
    <xf numFmtId="0" fontId="4" fillId="0" borderId="28" xfId="1" applyFont="1" applyFill="1" applyBorder="1" applyAlignment="1">
      <alignment horizontal="left" vertical="top" wrapText="1"/>
    </xf>
    <xf numFmtId="0" fontId="5" fillId="0" borderId="0" xfId="1" applyFont="1" applyFill="1" applyBorder="1" applyAlignment="1"/>
    <xf numFmtId="0" fontId="4" fillId="0" borderId="0" xfId="1" applyFont="1" applyFill="1" applyBorder="1"/>
    <xf numFmtId="0" fontId="5" fillId="0" borderId="0" xfId="2" applyFont="1" applyFill="1" applyBorder="1" applyAlignment="1"/>
    <xf numFmtId="0" fontId="4" fillId="0" borderId="0" xfId="2" applyFont="1" applyFill="1" applyBorder="1"/>
    <xf numFmtId="0" fontId="4" fillId="0" borderId="0" xfId="0" applyFont="1" applyFill="1" applyBorder="1"/>
    <xf numFmtId="0" fontId="4" fillId="0" borderId="16" xfId="3" applyFont="1" applyFill="1" applyBorder="1" applyAlignment="1">
      <alignment horizontal="center" wrapText="1"/>
    </xf>
    <xf numFmtId="0" fontId="4" fillId="0" borderId="17" xfId="3" applyFont="1" applyFill="1" applyBorder="1" applyAlignment="1">
      <alignment horizontal="center" wrapText="1"/>
    </xf>
    <xf numFmtId="0" fontId="4" fillId="0" borderId="18" xfId="3" applyFont="1" applyFill="1" applyBorder="1" applyAlignment="1">
      <alignment horizontal="center" wrapText="1"/>
    </xf>
    <xf numFmtId="0" fontId="4" fillId="0" borderId="12" xfId="3" applyFont="1" applyFill="1" applyBorder="1" applyAlignment="1">
      <alignment horizontal="left" vertical="top" wrapText="1"/>
    </xf>
    <xf numFmtId="165" fontId="4" fillId="0" borderId="13" xfId="3" applyNumberFormat="1" applyFont="1" applyFill="1" applyBorder="1" applyAlignment="1">
      <alignment horizontal="right" vertical="top"/>
    </xf>
    <xf numFmtId="166" fontId="4" fillId="0" borderId="14" xfId="3" applyNumberFormat="1" applyFont="1" applyFill="1" applyBorder="1" applyAlignment="1">
      <alignment horizontal="right" vertical="top"/>
    </xf>
    <xf numFmtId="167" fontId="4" fillId="0" borderId="14" xfId="3" applyNumberFormat="1" applyFont="1" applyFill="1" applyBorder="1" applyAlignment="1">
      <alignment horizontal="right" vertical="top"/>
    </xf>
    <xf numFmtId="169" fontId="4" fillId="0" borderId="15" xfId="3" applyNumberFormat="1" applyFont="1" applyFill="1" applyBorder="1" applyAlignment="1">
      <alignment horizontal="right" vertical="top"/>
    </xf>
    <xf numFmtId="0" fontId="4" fillId="0" borderId="3" xfId="3" applyFont="1" applyFill="1" applyBorder="1" applyAlignment="1">
      <alignment horizontal="left" vertical="top" wrapText="1"/>
    </xf>
    <xf numFmtId="165" fontId="4" fillId="0" borderId="4" xfId="3" applyNumberFormat="1" applyFont="1" applyFill="1" applyBorder="1" applyAlignment="1">
      <alignment horizontal="right" vertical="top"/>
    </xf>
    <xf numFmtId="166" fontId="4" fillId="0" borderId="5" xfId="3" applyNumberFormat="1" applyFont="1" applyFill="1" applyBorder="1" applyAlignment="1">
      <alignment horizontal="right" vertical="top"/>
    </xf>
    <xf numFmtId="167" fontId="4" fillId="0" borderId="5" xfId="3" applyNumberFormat="1" applyFont="1" applyFill="1" applyBorder="1" applyAlignment="1">
      <alignment horizontal="right" vertical="top"/>
    </xf>
    <xf numFmtId="169" fontId="4" fillId="0" borderId="6" xfId="3" applyNumberFormat="1" applyFont="1" applyFill="1" applyBorder="1" applyAlignment="1">
      <alignment horizontal="right" vertical="top"/>
    </xf>
    <xf numFmtId="168" fontId="4" fillId="0" borderId="5" xfId="3" applyNumberFormat="1" applyFont="1" applyFill="1" applyBorder="1" applyAlignment="1">
      <alignment horizontal="right" vertical="top"/>
    </xf>
    <xf numFmtId="170" fontId="4" fillId="0" borderId="6" xfId="3" applyNumberFormat="1" applyFont="1" applyFill="1" applyBorder="1" applyAlignment="1">
      <alignment horizontal="right" vertical="top"/>
    </xf>
    <xf numFmtId="0" fontId="4" fillId="0" borderId="7" xfId="3" applyFont="1" applyFill="1" applyBorder="1" applyAlignment="1">
      <alignment horizontal="left" vertical="top" wrapText="1"/>
    </xf>
    <xf numFmtId="165" fontId="4" fillId="0" borderId="8" xfId="3" applyNumberFormat="1" applyFont="1" applyFill="1" applyBorder="1" applyAlignment="1">
      <alignment horizontal="right" vertical="top"/>
    </xf>
    <xf numFmtId="0" fontId="4" fillId="0" borderId="9" xfId="3" applyFont="1" applyFill="1" applyBorder="1" applyAlignment="1">
      <alignment horizontal="left" vertical="top" wrapText="1"/>
    </xf>
    <xf numFmtId="0" fontId="4" fillId="0" borderId="10" xfId="3" applyFont="1" applyFill="1" applyBorder="1" applyAlignment="1">
      <alignment horizontal="left" vertical="top" wrapText="1"/>
    </xf>
    <xf numFmtId="0" fontId="4" fillId="0" borderId="19" xfId="3" applyFont="1" applyFill="1" applyBorder="1" applyAlignment="1">
      <alignment horizontal="left" vertical="top" wrapText="1"/>
    </xf>
    <xf numFmtId="165" fontId="4" fillId="0" borderId="20" xfId="3" applyNumberFormat="1" applyFont="1" applyFill="1" applyBorder="1" applyAlignment="1">
      <alignment horizontal="right" vertical="top"/>
    </xf>
    <xf numFmtId="0" fontId="4" fillId="0" borderId="21" xfId="3" applyFont="1" applyFill="1" applyBorder="1" applyAlignment="1">
      <alignment horizontal="left" vertical="top" wrapText="1"/>
    </xf>
    <xf numFmtId="0" fontId="4" fillId="0" borderId="22" xfId="3" applyFont="1" applyFill="1" applyBorder="1" applyAlignment="1">
      <alignment horizontal="left" vertical="top" wrapText="1"/>
    </xf>
    <xf numFmtId="0" fontId="4" fillId="0" borderId="0" xfId="0" applyFont="1" applyFill="1"/>
    <xf numFmtId="0" fontId="4" fillId="0" borderId="0" xfId="3" applyFont="1" applyFill="1"/>
    <xf numFmtId="0" fontId="4" fillId="0" borderId="0" xfId="0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171" fontId="4" fillId="0" borderId="0" xfId="0" applyNumberFormat="1" applyFont="1" applyFill="1" applyAlignment="1">
      <alignment horizontal="center"/>
    </xf>
    <xf numFmtId="172" fontId="4" fillId="0" borderId="0" xfId="0" applyNumberFormat="1" applyFont="1" applyFill="1" applyAlignment="1">
      <alignment horizontal="center"/>
    </xf>
    <xf numFmtId="0" fontId="4" fillId="0" borderId="2" xfId="1" applyFont="1" applyFill="1" applyBorder="1" applyAlignment="1">
      <alignment horizontal="left" vertical="top" wrapText="1"/>
    </xf>
    <xf numFmtId="0" fontId="4" fillId="0" borderId="1" xfId="1" applyFont="1" applyFill="1" applyBorder="1" applyAlignment="1">
      <alignment horizontal="left" vertical="top" wrapText="1"/>
    </xf>
    <xf numFmtId="0" fontId="5" fillId="0" borderId="0" xfId="1" applyFont="1" applyFill="1" applyBorder="1" applyAlignment="1">
      <alignment horizontal="center" vertical="center" wrapText="1"/>
    </xf>
    <xf numFmtId="0" fontId="4" fillId="0" borderId="0" xfId="1" applyFont="1" applyFill="1" applyBorder="1" applyAlignment="1">
      <alignment horizontal="left" vertical="top" wrapText="1"/>
    </xf>
    <xf numFmtId="0" fontId="4" fillId="0" borderId="11" xfId="1" applyFont="1" applyFill="1" applyBorder="1" applyAlignment="1">
      <alignment horizontal="left" wrapText="1"/>
    </xf>
    <xf numFmtId="0" fontId="5" fillId="0" borderId="0" xfId="2" applyFont="1" applyFill="1" applyBorder="1" applyAlignment="1">
      <alignment horizontal="center" vertical="center" wrapText="1"/>
    </xf>
    <xf numFmtId="0" fontId="4" fillId="0" borderId="0" xfId="2" applyFont="1" applyFill="1" applyBorder="1" applyAlignment="1">
      <alignment horizontal="left" vertical="top" wrapText="1"/>
    </xf>
    <xf numFmtId="0" fontId="4" fillId="0" borderId="11" xfId="2" applyFont="1" applyFill="1" applyBorder="1" applyAlignment="1">
      <alignment horizontal="left" wrapText="1"/>
    </xf>
    <xf numFmtId="0" fontId="4" fillId="0" borderId="1" xfId="2" applyFont="1" applyFill="1" applyBorder="1" applyAlignment="1">
      <alignment horizontal="left" vertical="top" wrapText="1"/>
    </xf>
    <xf numFmtId="0" fontId="4" fillId="0" borderId="2" xfId="2" applyFont="1" applyFill="1" applyBorder="1" applyAlignment="1">
      <alignment horizontal="left" vertical="top" wrapText="1"/>
    </xf>
    <xf numFmtId="0" fontId="4" fillId="0" borderId="24" xfId="1" applyFont="1" applyFill="1" applyBorder="1" applyAlignment="1">
      <alignment horizontal="left" vertical="top" wrapText="1"/>
    </xf>
    <xf numFmtId="0" fontId="4" fillId="0" borderId="24" xfId="2" applyFont="1" applyFill="1" applyBorder="1" applyAlignment="1">
      <alignment horizontal="left" vertical="top" wrapText="1"/>
    </xf>
    <xf numFmtId="0" fontId="4" fillId="0" borderId="7" xfId="3" applyFont="1" applyFill="1" applyBorder="1" applyAlignment="1">
      <alignment horizontal="left" vertical="top" wrapText="1"/>
    </xf>
    <xf numFmtId="0" fontId="4" fillId="0" borderId="3" xfId="3" applyFont="1" applyFill="1" applyBorder="1" applyAlignment="1">
      <alignment horizontal="left" vertical="top" wrapText="1"/>
    </xf>
    <xf numFmtId="0" fontId="4" fillId="0" borderId="19" xfId="3" applyFont="1" applyFill="1" applyBorder="1" applyAlignment="1">
      <alignment horizontal="left" vertical="top" wrapText="1"/>
    </xf>
    <xf numFmtId="0" fontId="5" fillId="0" borderId="0" xfId="3" applyFont="1" applyFill="1" applyBorder="1" applyAlignment="1">
      <alignment horizontal="center" vertical="center" wrapText="1"/>
    </xf>
    <xf numFmtId="0" fontId="4" fillId="0" borderId="11" xfId="3" applyFont="1" applyFill="1" applyBorder="1" applyAlignment="1">
      <alignment horizontal="left" wrapText="1"/>
    </xf>
    <xf numFmtId="0" fontId="4" fillId="0" borderId="0" xfId="3" applyFont="1" applyFill="1" applyBorder="1" applyAlignment="1">
      <alignment horizontal="left" vertical="top" wrapText="1"/>
    </xf>
  </cellXfs>
  <cellStyles count="4">
    <cellStyle name="Normal" xfId="0" builtinId="0"/>
    <cellStyle name="Normal_Hoja11" xfId="1"/>
    <cellStyle name="Normal_S2-1 Curve Estimnation" xfId="2"/>
    <cellStyle name="Normal_S2-2 Average values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73"/>
  <sheetViews>
    <sheetView workbookViewId="0">
      <selection activeCell="C14" sqref="C14"/>
    </sheetView>
  </sheetViews>
  <sheetFormatPr baseColWidth="10" defaultColWidth="11.453125" defaultRowHeight="11.5" x14ac:dyDescent="0.25"/>
  <cols>
    <col min="1" max="5" width="11.453125" style="2"/>
    <col min="6" max="7" width="12" style="2" bestFit="1" customWidth="1"/>
    <col min="8" max="8" width="13" style="2" bestFit="1" customWidth="1"/>
    <col min="9" max="10" width="12" style="2" bestFit="1" customWidth="1"/>
    <col min="11" max="11" width="12.453125" style="2" bestFit="1" customWidth="1"/>
    <col min="12" max="12" width="12" style="2" bestFit="1" customWidth="1"/>
    <col min="13" max="13" width="15" style="2" bestFit="1" customWidth="1"/>
    <col min="14" max="14" width="14.7265625" style="2" bestFit="1" customWidth="1"/>
    <col min="15" max="15" width="15.54296875" style="2" bestFit="1" customWidth="1"/>
    <col min="16" max="19" width="14.81640625" style="2" bestFit="1" customWidth="1"/>
    <col min="20" max="20" width="27.7265625" style="2" bestFit="1" customWidth="1"/>
    <col min="21" max="21" width="28.7265625" style="2" bestFit="1" customWidth="1"/>
    <col min="22" max="23" width="30.1796875" style="2" bestFit="1" customWidth="1"/>
    <col min="24" max="24" width="12" style="2" bestFit="1" customWidth="1"/>
    <col min="25" max="25" width="12.7265625" style="2" bestFit="1" customWidth="1"/>
    <col min="26" max="26" width="12" style="2" bestFit="1" customWidth="1"/>
    <col min="27" max="16384" width="11.453125" style="2"/>
  </cols>
  <sheetData>
    <row r="1" spans="1:26" s="1" customFormat="1" x14ac:dyDescent="0.25">
      <c r="A1" s="1" t="s">
        <v>79</v>
      </c>
      <c r="B1" s="1" t="s">
        <v>80</v>
      </c>
      <c r="C1" s="1" t="s">
        <v>81</v>
      </c>
      <c r="D1" s="1" t="s">
        <v>82</v>
      </c>
      <c r="E1" s="1" t="s">
        <v>83</v>
      </c>
      <c r="F1" s="1" t="s">
        <v>13</v>
      </c>
      <c r="G1" s="1" t="s">
        <v>84</v>
      </c>
      <c r="H1" s="1" t="s">
        <v>24</v>
      </c>
      <c r="I1" s="1" t="s">
        <v>12</v>
      </c>
      <c r="J1" s="1" t="s">
        <v>14</v>
      </c>
      <c r="K1" s="1" t="s">
        <v>45</v>
      </c>
      <c r="L1" s="1" t="s">
        <v>46</v>
      </c>
      <c r="M1" s="1" t="s">
        <v>47</v>
      </c>
      <c r="N1" s="1" t="s">
        <v>48</v>
      </c>
      <c r="O1" s="1" t="s">
        <v>49</v>
      </c>
      <c r="P1" s="1" t="s">
        <v>50</v>
      </c>
      <c r="Q1" s="1" t="s">
        <v>51</v>
      </c>
      <c r="R1" s="1" t="s">
        <v>52</v>
      </c>
      <c r="S1" s="1" t="s">
        <v>53</v>
      </c>
      <c r="T1" s="1" t="s">
        <v>15</v>
      </c>
      <c r="U1" s="1" t="s">
        <v>54</v>
      </c>
      <c r="V1" s="1" t="s">
        <v>55</v>
      </c>
      <c r="W1" s="1" t="s">
        <v>56</v>
      </c>
      <c r="X1" s="1" t="s">
        <v>85</v>
      </c>
      <c r="Y1" s="1" t="s">
        <v>86</v>
      </c>
      <c r="Z1" s="1" t="s">
        <v>87</v>
      </c>
    </row>
    <row r="2" spans="1:26" x14ac:dyDescent="0.25">
      <c r="A2" s="2">
        <v>1</v>
      </c>
      <c r="B2" s="2" t="s">
        <v>2</v>
      </c>
      <c r="C2" s="2">
        <v>0</v>
      </c>
      <c r="D2" s="2" t="s">
        <v>57</v>
      </c>
      <c r="E2" s="2" t="s">
        <v>58</v>
      </c>
      <c r="F2" s="2">
        <v>51.879306919999998</v>
      </c>
      <c r="G2" s="2">
        <v>142.58286899999999</v>
      </c>
      <c r="H2" s="2">
        <v>45.774789699999999</v>
      </c>
      <c r="I2" s="2">
        <v>26.84813385</v>
      </c>
      <c r="J2" s="2">
        <v>2214.7101670000002</v>
      </c>
      <c r="K2" s="2">
        <v>2.2701025929999998</v>
      </c>
      <c r="L2" s="2">
        <v>48.04489186</v>
      </c>
      <c r="M2" s="2">
        <v>9.6772624859999996E-3</v>
      </c>
      <c r="N2" s="2">
        <v>23.688374629999998</v>
      </c>
      <c r="O2" s="2">
        <v>195.68859029999999</v>
      </c>
      <c r="P2" s="2">
        <v>96.435400869999995</v>
      </c>
      <c r="Q2" s="2">
        <v>67.113368589999993</v>
      </c>
      <c r="R2" s="2">
        <v>294.90747570000002</v>
      </c>
      <c r="S2" s="2">
        <v>590.95901300000003</v>
      </c>
      <c r="T2" s="2">
        <v>39.546920299999996</v>
      </c>
      <c r="U2" s="2">
        <v>14.96215851</v>
      </c>
      <c r="V2" s="2">
        <v>10.603697990000001</v>
      </c>
      <c r="W2" s="2">
        <v>89.295508699999999</v>
      </c>
      <c r="X2" s="2">
        <v>1.6128770810000002E-2</v>
      </c>
      <c r="Y2" s="2">
        <v>-1.9875562999999999E-2</v>
      </c>
      <c r="Z2" s="2">
        <v>0.76869392910000001</v>
      </c>
    </row>
    <row r="3" spans="1:26" x14ac:dyDescent="0.25">
      <c r="A3" s="2">
        <v>8</v>
      </c>
      <c r="B3" s="2" t="s">
        <v>2</v>
      </c>
      <c r="C3" s="2">
        <v>0</v>
      </c>
      <c r="D3" s="2" t="s">
        <v>57</v>
      </c>
      <c r="E3" s="2" t="s">
        <v>59</v>
      </c>
      <c r="F3" s="2">
        <v>51.879306919999998</v>
      </c>
      <c r="G3" s="2">
        <v>237.11045329999999</v>
      </c>
      <c r="M3" s="2">
        <v>8.0643854050000009E-3</v>
      </c>
      <c r="N3" s="2">
        <v>40.862801599999997</v>
      </c>
      <c r="O3" s="2">
        <v>362.35747659999998</v>
      </c>
      <c r="P3" s="2">
        <v>190.52016219999999</v>
      </c>
      <c r="Q3" s="2">
        <v>106.5211711</v>
      </c>
      <c r="R3" s="2">
        <v>873.76616179999996</v>
      </c>
      <c r="S3" s="2">
        <v>1134.276597</v>
      </c>
      <c r="T3" s="2">
        <v>65.400586020000006</v>
      </c>
      <c r="U3" s="2">
        <v>29.150207179999999</v>
      </c>
      <c r="V3" s="2">
        <v>12.228255989999999</v>
      </c>
      <c r="W3" s="2">
        <v>88.182946549999997</v>
      </c>
      <c r="X3" s="2">
        <v>1.290301665E-2</v>
      </c>
      <c r="Y3" s="2">
        <v>0.61501812450000004</v>
      </c>
      <c r="Z3" s="2">
        <v>0.84686802549999995</v>
      </c>
    </row>
    <row r="4" spans="1:26" x14ac:dyDescent="0.25">
      <c r="A4" s="2">
        <v>15</v>
      </c>
      <c r="B4" s="2" t="s">
        <v>2</v>
      </c>
      <c r="C4" s="2">
        <v>0</v>
      </c>
      <c r="D4" s="2" t="s">
        <v>57</v>
      </c>
      <c r="E4" s="2" t="s">
        <v>60</v>
      </c>
      <c r="F4" s="2">
        <v>61.011554420000003</v>
      </c>
      <c r="G4" s="2">
        <v>289.42691180000003</v>
      </c>
      <c r="H4" s="2">
        <v>58.322149899999999</v>
      </c>
      <c r="I4" s="2">
        <v>37.098533609999997</v>
      </c>
      <c r="J4" s="2">
        <v>3064.7467430000002</v>
      </c>
      <c r="K4" s="2">
        <v>2.5271833570000002</v>
      </c>
      <c r="L4" s="2">
        <v>60.849332369999999</v>
      </c>
      <c r="M4" s="2">
        <v>1.0483701030000001E-2</v>
      </c>
      <c r="N4" s="2">
        <v>31.515077730000002</v>
      </c>
      <c r="O4" s="2">
        <v>289.23306339999999</v>
      </c>
      <c r="P4" s="2">
        <v>124.8842993</v>
      </c>
      <c r="Q4" s="2">
        <v>72.236091560000006</v>
      </c>
      <c r="R4" s="2">
        <v>602.90747220000003</v>
      </c>
      <c r="S4" s="2">
        <v>551.34110740000006</v>
      </c>
      <c r="T4" s="2">
        <v>54.45781247</v>
      </c>
      <c r="U4" s="2">
        <v>28.204976290000001</v>
      </c>
      <c r="V4" s="2">
        <v>11.61833101</v>
      </c>
      <c r="W4" s="2">
        <v>87.582696839999997</v>
      </c>
      <c r="X4" s="2">
        <v>1.774164789E-2</v>
      </c>
      <c r="Y4" s="2">
        <v>0.91482531619999996</v>
      </c>
      <c r="Z4" s="2">
        <v>0.79113419330000001</v>
      </c>
    </row>
    <row r="5" spans="1:26" x14ac:dyDescent="0.25">
      <c r="A5" s="2">
        <v>22</v>
      </c>
      <c r="B5" s="2" t="s">
        <v>2</v>
      </c>
      <c r="C5" s="2">
        <v>0</v>
      </c>
      <c r="D5" s="2" t="s">
        <v>57</v>
      </c>
      <c r="E5" s="2" t="s">
        <v>61</v>
      </c>
      <c r="F5" s="2">
        <v>54.151094530000002</v>
      </c>
      <c r="G5" s="2">
        <v>191.2704286</v>
      </c>
      <c r="H5" s="2">
        <v>49.817614460000001</v>
      </c>
      <c r="I5" s="2">
        <v>27.912365699999999</v>
      </c>
      <c r="J5" s="2">
        <v>2318.043991</v>
      </c>
      <c r="K5" s="2">
        <v>2.3405078480000001</v>
      </c>
      <c r="L5" s="2">
        <v>52.158122370000001</v>
      </c>
      <c r="M5" s="2">
        <v>1.0483701030000001E-2</v>
      </c>
      <c r="N5" s="2">
        <v>28.587083450000002</v>
      </c>
      <c r="O5" s="2">
        <v>194.9635097</v>
      </c>
      <c r="P5" s="2">
        <v>106.1211696</v>
      </c>
      <c r="Q5" s="2">
        <v>72.577647049999996</v>
      </c>
      <c r="R5" s="2">
        <v>414.36990050000003</v>
      </c>
      <c r="S5" s="2">
        <v>464.54516510000002</v>
      </c>
      <c r="T5" s="2">
        <v>42.705832360000002</v>
      </c>
      <c r="U5" s="2">
        <v>18.758930710000001</v>
      </c>
      <c r="V5" s="2">
        <v>11.069770780000001</v>
      </c>
      <c r="W5" s="2">
        <v>88.919617160000001</v>
      </c>
      <c r="X5" s="2">
        <v>1.8951305700000001E-2</v>
      </c>
      <c r="Y5" s="2">
        <v>-0.16648692430000001</v>
      </c>
      <c r="Z5" s="2">
        <v>0.79365730109999999</v>
      </c>
    </row>
    <row r="6" spans="1:26" x14ac:dyDescent="0.25">
      <c r="A6" s="2">
        <v>29</v>
      </c>
      <c r="B6" s="2" t="s">
        <v>2</v>
      </c>
      <c r="C6" s="2">
        <v>0</v>
      </c>
      <c r="D6" s="2" t="s">
        <v>57</v>
      </c>
      <c r="E6" s="2" t="s">
        <v>62</v>
      </c>
      <c r="F6" s="2">
        <v>60.29914806</v>
      </c>
      <c r="G6" s="2">
        <v>200.4493813</v>
      </c>
      <c r="H6" s="2">
        <v>53.066014809999999</v>
      </c>
      <c r="I6" s="2">
        <v>33.451661180000002</v>
      </c>
      <c r="J6" s="2">
        <v>2818.1444999999999</v>
      </c>
      <c r="K6" s="2">
        <v>2.2971125749999999</v>
      </c>
      <c r="L6" s="2">
        <v>55.363127470000002</v>
      </c>
      <c r="M6" s="2">
        <v>1.0483701030000001E-2</v>
      </c>
      <c r="N6" s="2">
        <v>30.61294603</v>
      </c>
      <c r="O6" s="2">
        <v>238.13740709999999</v>
      </c>
      <c r="P6" s="2">
        <v>110.1085135</v>
      </c>
      <c r="Q6" s="2">
        <v>74.171572670000003</v>
      </c>
      <c r="R6" s="2">
        <v>514.34077349999995</v>
      </c>
      <c r="S6" s="2">
        <v>705.92193970000005</v>
      </c>
      <c r="T6" s="2">
        <v>54.293780640000001</v>
      </c>
      <c r="U6" s="2">
        <v>22.140949620000001</v>
      </c>
      <c r="V6" s="2">
        <v>10.591038129999999</v>
      </c>
      <c r="W6" s="2">
        <v>90.106604880000006</v>
      </c>
      <c r="X6" s="2">
        <v>1.5322332270000001E-2</v>
      </c>
      <c r="Y6" s="2">
        <v>0.33511059520000003</v>
      </c>
      <c r="Z6" s="2">
        <v>0.79978839779999999</v>
      </c>
    </row>
    <row r="7" spans="1:26" x14ac:dyDescent="0.25">
      <c r="A7" s="2">
        <v>36</v>
      </c>
      <c r="B7" s="2" t="s">
        <v>2</v>
      </c>
      <c r="C7" s="2">
        <v>0</v>
      </c>
      <c r="D7" s="2" t="s">
        <v>57</v>
      </c>
      <c r="E7" s="2" t="s">
        <v>63</v>
      </c>
      <c r="F7" s="2">
        <v>52.352578880000003</v>
      </c>
      <c r="G7" s="2">
        <v>173.1059861</v>
      </c>
      <c r="H7" s="2">
        <v>47.478950740000002</v>
      </c>
      <c r="I7" s="2">
        <v>30.76071559</v>
      </c>
      <c r="J7" s="2">
        <v>2529.4029869999999</v>
      </c>
      <c r="K7" s="2">
        <v>2.0094912360000001</v>
      </c>
      <c r="L7" s="2">
        <v>49.488442139999997</v>
      </c>
      <c r="M7" s="2">
        <v>1.08869203E-2</v>
      </c>
      <c r="N7" s="2">
        <v>25.645094239999999</v>
      </c>
      <c r="O7" s="2">
        <v>236.1946279</v>
      </c>
      <c r="P7" s="2">
        <v>109.0346509</v>
      </c>
      <c r="Q7" s="2">
        <v>82.366612919999994</v>
      </c>
      <c r="R7" s="2">
        <v>446.023507</v>
      </c>
      <c r="S7" s="2">
        <v>546.78559159999998</v>
      </c>
      <c r="T7" s="2">
        <v>48.041614330000002</v>
      </c>
      <c r="U7" s="2">
        <v>22.447713629999999</v>
      </c>
      <c r="V7" s="2">
        <v>9.3974441609999992</v>
      </c>
      <c r="W7" s="2">
        <v>88.188850970000004</v>
      </c>
      <c r="X7" s="2">
        <v>1.8951305700000001E-2</v>
      </c>
      <c r="Y7" s="2">
        <v>-4.1557242850000002E-2</v>
      </c>
      <c r="Z7" s="2">
        <v>0.8105192645</v>
      </c>
    </row>
    <row r="8" spans="1:26" x14ac:dyDescent="0.25">
      <c r="A8" s="2">
        <v>43</v>
      </c>
      <c r="B8" s="2" t="s">
        <v>2</v>
      </c>
      <c r="C8" s="2">
        <v>0</v>
      </c>
      <c r="D8" s="2" t="s">
        <v>57</v>
      </c>
      <c r="E8" s="2" t="s">
        <v>64</v>
      </c>
      <c r="F8" s="2">
        <v>40.183258940000002</v>
      </c>
      <c r="G8" s="2">
        <v>190.3312066</v>
      </c>
      <c r="H8" s="2">
        <v>61.702665699999997</v>
      </c>
      <c r="I8" s="2">
        <v>37.350863109999999</v>
      </c>
      <c r="J8" s="2">
        <v>3073.4147819999998</v>
      </c>
      <c r="K8" s="2">
        <v>3.2383477510000001</v>
      </c>
      <c r="L8" s="2">
        <v>64.941013699999999</v>
      </c>
      <c r="M8" s="2">
        <v>8.8708239460000005E-3</v>
      </c>
      <c r="N8" s="2">
        <v>34.287484999999997</v>
      </c>
      <c r="O8" s="2">
        <v>305.95074970000002</v>
      </c>
      <c r="P8" s="2">
        <v>164.08509979999999</v>
      </c>
      <c r="Q8" s="2">
        <v>78.587598670000006</v>
      </c>
      <c r="R8" s="2">
        <v>748.06628000000001</v>
      </c>
      <c r="S8" s="2">
        <v>882.65964240000005</v>
      </c>
      <c r="T8" s="2">
        <v>57.630827400000001</v>
      </c>
      <c r="U8" s="2">
        <v>27.536425220000002</v>
      </c>
      <c r="V8" s="2">
        <v>9.791701175</v>
      </c>
      <c r="W8" s="2">
        <v>89.583563819999995</v>
      </c>
      <c r="X8" s="2">
        <v>1.7338428619999999E-2</v>
      </c>
      <c r="Y8" s="2">
        <v>0.1854963006</v>
      </c>
      <c r="Z8" s="2">
        <v>0.83760654000000001</v>
      </c>
    </row>
    <row r="9" spans="1:26" x14ac:dyDescent="0.25">
      <c r="A9" s="2">
        <v>50</v>
      </c>
      <c r="B9" s="2" t="s">
        <v>2</v>
      </c>
      <c r="C9" s="2">
        <v>0</v>
      </c>
      <c r="D9" s="2" t="s">
        <v>57</v>
      </c>
      <c r="E9" s="2" t="s">
        <v>65</v>
      </c>
      <c r="F9" s="2">
        <v>35.388906290000001</v>
      </c>
      <c r="G9" s="2">
        <v>166.9768353</v>
      </c>
      <c r="H9" s="2">
        <v>47.315876199999998</v>
      </c>
      <c r="I9" s="2">
        <v>29.37135915</v>
      </c>
      <c r="J9" s="2">
        <v>2395.4522459999998</v>
      </c>
      <c r="K9" s="2">
        <v>2.0467884550000002</v>
      </c>
      <c r="L9" s="2">
        <v>49.362664549999998</v>
      </c>
      <c r="M9" s="2">
        <v>1.08869203E-2</v>
      </c>
      <c r="N9" s="2">
        <v>26.539334019999998</v>
      </c>
      <c r="O9" s="2">
        <v>202.37622189999999</v>
      </c>
      <c r="P9" s="2">
        <v>99.017633399999994</v>
      </c>
      <c r="Q9" s="2">
        <v>62.165028839999998</v>
      </c>
      <c r="R9" s="2">
        <v>180.33495550000001</v>
      </c>
      <c r="S9" s="2">
        <v>487.02690589999997</v>
      </c>
      <c r="T9" s="2">
        <v>43.559095689999999</v>
      </c>
      <c r="U9" s="2">
        <v>21.538514599999999</v>
      </c>
      <c r="V9" s="2">
        <v>11.627951769999999</v>
      </c>
      <c r="W9" s="2">
        <v>89.463088569999996</v>
      </c>
      <c r="X9" s="2">
        <v>1.6935209350000001E-2</v>
      </c>
      <c r="Y9" s="2">
        <v>0.30919556069999998</v>
      </c>
      <c r="Z9" s="2">
        <v>0.8546577836</v>
      </c>
    </row>
    <row r="10" spans="1:26" x14ac:dyDescent="0.25">
      <c r="A10" s="2">
        <v>105</v>
      </c>
      <c r="B10" s="2" t="s">
        <v>2</v>
      </c>
      <c r="C10" s="2">
        <v>0</v>
      </c>
      <c r="D10" s="2" t="s">
        <v>66</v>
      </c>
      <c r="E10" s="2" t="s">
        <v>58</v>
      </c>
      <c r="F10" s="2">
        <v>36.574949400000001</v>
      </c>
      <c r="G10" s="2">
        <v>97.574547240000001</v>
      </c>
      <c r="H10" s="2">
        <v>43.570364859999998</v>
      </c>
      <c r="I10" s="2">
        <v>24.880340799999999</v>
      </c>
      <c r="J10" s="2">
        <v>2072.638978</v>
      </c>
      <c r="K10" s="2">
        <v>1.7992961810000001</v>
      </c>
      <c r="L10" s="2">
        <v>45.369661520000001</v>
      </c>
      <c r="M10" s="2">
        <v>1.08869203E-2</v>
      </c>
      <c r="N10" s="2">
        <v>21.55232629</v>
      </c>
      <c r="O10" s="2">
        <v>182.54194620000001</v>
      </c>
      <c r="P10" s="2">
        <v>101.6645329</v>
      </c>
      <c r="Q10" s="2">
        <v>99.103193739999995</v>
      </c>
      <c r="R10" s="2">
        <v>345.17936650000001</v>
      </c>
      <c r="S10" s="2">
        <v>482.9169761</v>
      </c>
      <c r="T10" s="2">
        <v>37.788869759999997</v>
      </c>
      <c r="U10" s="2">
        <v>11.82333407</v>
      </c>
      <c r="V10" s="2">
        <v>10.535310490000001</v>
      </c>
      <c r="W10" s="2">
        <v>89.191447839999995</v>
      </c>
      <c r="X10" s="2">
        <v>1.451589373E-2</v>
      </c>
      <c r="Y10" s="2">
        <v>0.1573314223</v>
      </c>
      <c r="Z10" s="2">
        <v>0.80362107930000004</v>
      </c>
    </row>
    <row r="11" spans="1:26" x14ac:dyDescent="0.25">
      <c r="A11" s="2">
        <v>106</v>
      </c>
      <c r="B11" s="2" t="s">
        <v>2</v>
      </c>
      <c r="C11" s="2">
        <v>0</v>
      </c>
      <c r="D11" s="2" t="s">
        <v>57</v>
      </c>
      <c r="E11" s="2" t="s">
        <v>58</v>
      </c>
      <c r="F11" s="2">
        <v>31.650477389999999</v>
      </c>
      <c r="G11" s="2">
        <v>170.63301820000001</v>
      </c>
      <c r="H11" s="2">
        <v>45.691256600000003</v>
      </c>
      <c r="I11" s="2">
        <v>26.380641409999999</v>
      </c>
      <c r="J11" s="2">
        <v>2141.860404</v>
      </c>
      <c r="K11" s="2">
        <v>1.6930595289999999</v>
      </c>
      <c r="L11" s="2">
        <v>47.38431645</v>
      </c>
      <c r="M11" s="2">
        <v>1.1693358839999999E-2</v>
      </c>
      <c r="N11" s="2">
        <v>22.98627269</v>
      </c>
      <c r="O11" s="2">
        <v>203.8985496</v>
      </c>
      <c r="P11" s="2">
        <v>101.1238803</v>
      </c>
      <c r="Q11" s="2">
        <v>69.387544509999998</v>
      </c>
      <c r="R11" s="2">
        <v>315.25494650000002</v>
      </c>
      <c r="S11" s="2">
        <v>309.0989616</v>
      </c>
      <c r="T11" s="2">
        <v>40.128515120000003</v>
      </c>
      <c r="U11" s="2">
        <v>19.63737841</v>
      </c>
      <c r="V11" s="2">
        <v>9.9154989740000001</v>
      </c>
      <c r="W11" s="2">
        <v>90.177280289999999</v>
      </c>
      <c r="X11" s="2">
        <v>1.6128770810000002E-2</v>
      </c>
      <c r="Y11" s="2">
        <v>-0.28245320299999999</v>
      </c>
      <c r="Z11" s="2">
        <v>0.84486529190000004</v>
      </c>
    </row>
    <row r="12" spans="1:26" x14ac:dyDescent="0.25">
      <c r="A12" s="2">
        <v>107</v>
      </c>
      <c r="B12" s="2" t="s">
        <v>2</v>
      </c>
      <c r="C12" s="2">
        <v>0</v>
      </c>
      <c r="D12" s="2" t="s">
        <v>57</v>
      </c>
      <c r="E12" s="2" t="s">
        <v>58</v>
      </c>
      <c r="F12" s="2">
        <v>30.37341224</v>
      </c>
      <c r="G12" s="2">
        <v>173.61909309999999</v>
      </c>
      <c r="H12" s="2">
        <v>55.793886700000002</v>
      </c>
      <c r="I12" s="2">
        <v>32.591199799999998</v>
      </c>
      <c r="J12" s="2">
        <v>2626.3048370000001</v>
      </c>
      <c r="K12" s="2">
        <v>2.29189379</v>
      </c>
      <c r="L12" s="2">
        <v>58.085780939999999</v>
      </c>
      <c r="M12" s="2">
        <v>8.4676046759999991E-3</v>
      </c>
      <c r="N12" s="2">
        <v>37.547952610000003</v>
      </c>
      <c r="O12" s="2">
        <v>254.8206352</v>
      </c>
      <c r="P12" s="2">
        <v>130.40518950000001</v>
      </c>
      <c r="Q12" s="2">
        <v>80.256856499999998</v>
      </c>
      <c r="R12" s="2">
        <v>565.67967639999995</v>
      </c>
      <c r="S12" s="2">
        <v>1165.6218819999999</v>
      </c>
      <c r="T12" s="2">
        <v>45.601902199999998</v>
      </c>
      <c r="U12" s="2">
        <v>24.61633166</v>
      </c>
      <c r="V12" s="2">
        <v>11.882658510000001</v>
      </c>
      <c r="W12" s="2">
        <v>88.244364809999993</v>
      </c>
      <c r="X12" s="2">
        <v>1.6935209350000001E-2</v>
      </c>
      <c r="Y12" s="2">
        <v>-0.1226157278</v>
      </c>
      <c r="Z12" s="2">
        <v>0.82905152230000001</v>
      </c>
    </row>
    <row r="13" spans="1:26" x14ac:dyDescent="0.25">
      <c r="A13" s="2">
        <v>108</v>
      </c>
      <c r="B13" s="2" t="s">
        <v>2</v>
      </c>
      <c r="C13" s="2">
        <v>0</v>
      </c>
      <c r="D13" s="2" t="s">
        <v>57</v>
      </c>
      <c r="E13" s="2" t="s">
        <v>59</v>
      </c>
      <c r="F13" s="2">
        <v>36.301693780000001</v>
      </c>
      <c r="G13" s="2">
        <v>152.53378269999999</v>
      </c>
      <c r="H13" s="2">
        <v>44.260839789999999</v>
      </c>
      <c r="I13" s="2">
        <v>25.972044230000002</v>
      </c>
      <c r="J13" s="2">
        <v>2117.0447880000002</v>
      </c>
      <c r="K13" s="2">
        <v>2.1041302690000001</v>
      </c>
      <c r="L13" s="2">
        <v>46.364970059999997</v>
      </c>
      <c r="M13" s="2">
        <v>8.8708239460000005E-3</v>
      </c>
      <c r="N13" s="2">
        <v>22.920375870000001</v>
      </c>
      <c r="O13" s="2">
        <v>223.67694449999999</v>
      </c>
      <c r="P13" s="2">
        <v>117.4796691</v>
      </c>
      <c r="Q13" s="2">
        <v>69.073712259999994</v>
      </c>
      <c r="R13" s="2">
        <v>404.83854889999998</v>
      </c>
      <c r="S13" s="2">
        <v>594.209655</v>
      </c>
      <c r="T13" s="2">
        <v>40.792801320000002</v>
      </c>
      <c r="U13" s="2">
        <v>20.650559309999998</v>
      </c>
      <c r="V13" s="2">
        <v>10.602585319999999</v>
      </c>
      <c r="W13" s="2">
        <v>89.46464804</v>
      </c>
      <c r="X13" s="2">
        <v>1.411267446E-2</v>
      </c>
      <c r="Y13" s="2">
        <v>-0.1499550369</v>
      </c>
      <c r="Z13" s="2">
        <v>0.76382127280000001</v>
      </c>
    </row>
    <row r="14" spans="1:26" x14ac:dyDescent="0.25">
      <c r="A14" s="2">
        <v>109</v>
      </c>
      <c r="B14" s="2" t="s">
        <v>2</v>
      </c>
      <c r="C14" s="2">
        <v>0</v>
      </c>
      <c r="D14" s="2" t="s">
        <v>57</v>
      </c>
      <c r="E14" s="2" t="s">
        <v>60</v>
      </c>
      <c r="F14" s="2">
        <v>28.257643099999999</v>
      </c>
      <c r="G14" s="2">
        <v>129.0305304</v>
      </c>
      <c r="H14" s="2">
        <v>48.728047910000001</v>
      </c>
      <c r="I14" s="2">
        <v>27.233943960000001</v>
      </c>
      <c r="J14" s="2">
        <v>2198.6766689999999</v>
      </c>
      <c r="K14" s="2">
        <v>1.7958454210000001</v>
      </c>
      <c r="L14" s="2">
        <v>50.523893739999998</v>
      </c>
      <c r="M14" s="2">
        <v>9.274043216E-3</v>
      </c>
      <c r="N14" s="2">
        <v>23.94802133</v>
      </c>
      <c r="O14" s="2">
        <v>204.10640079999999</v>
      </c>
      <c r="P14" s="2">
        <v>93.854920750000005</v>
      </c>
      <c r="Q14" s="2">
        <v>79.27271356</v>
      </c>
      <c r="R14" s="2">
        <v>490.7981747</v>
      </c>
      <c r="S14" s="2">
        <v>548.90833120000002</v>
      </c>
      <c r="T14" s="2">
        <v>40.55868718</v>
      </c>
      <c r="U14" s="2">
        <v>20.276918590000001</v>
      </c>
      <c r="V14" s="2">
        <v>11.601230879999999</v>
      </c>
      <c r="W14" s="2">
        <v>88.271889880000003</v>
      </c>
      <c r="X14" s="2">
        <v>1.572555154E-2</v>
      </c>
      <c r="Y14" s="2">
        <v>0.55667728260000005</v>
      </c>
      <c r="Z14" s="2">
        <v>0.87309566699999996</v>
      </c>
    </row>
    <row r="15" spans="1:26" x14ac:dyDescent="0.25">
      <c r="A15" s="2">
        <v>110</v>
      </c>
      <c r="B15" s="2" t="s">
        <v>2</v>
      </c>
      <c r="C15" s="2">
        <v>0</v>
      </c>
      <c r="D15" s="2" t="s">
        <v>57</v>
      </c>
      <c r="E15" s="2" t="s">
        <v>61</v>
      </c>
      <c r="F15" s="2">
        <v>35.395793060000003</v>
      </c>
      <c r="G15" s="2">
        <v>137.95390309999999</v>
      </c>
      <c r="H15" s="2">
        <v>40.933702580000002</v>
      </c>
      <c r="I15" s="2">
        <v>24.490677640000001</v>
      </c>
      <c r="J15" s="2">
        <v>1936.4862969999999</v>
      </c>
      <c r="K15" s="2">
        <v>1.8108238489999999</v>
      </c>
      <c r="L15" s="2">
        <v>42.74452608</v>
      </c>
      <c r="M15" s="2">
        <v>8.8708239460000005E-3</v>
      </c>
      <c r="N15" s="2">
        <v>20.791434079999998</v>
      </c>
      <c r="O15" s="2">
        <v>206.78299419999999</v>
      </c>
      <c r="P15" s="2">
        <v>110.14117950000001</v>
      </c>
      <c r="Q15" s="2">
        <v>109.4777005</v>
      </c>
      <c r="R15" s="2">
        <v>904.82931770000005</v>
      </c>
      <c r="S15" s="2">
        <v>598.57118200000002</v>
      </c>
      <c r="T15" s="2">
        <v>32.221767079999999</v>
      </c>
      <c r="U15" s="2">
        <v>21.636000920000001</v>
      </c>
      <c r="V15" s="2">
        <v>11.0979759</v>
      </c>
      <c r="W15" s="2">
        <v>85.729574920000005</v>
      </c>
      <c r="X15" s="2">
        <v>1.653199008E-2</v>
      </c>
      <c r="Y15" s="2">
        <v>-0.32505537940000001</v>
      </c>
      <c r="Z15" s="2">
        <v>0.83263339510000001</v>
      </c>
    </row>
    <row r="16" spans="1:26" x14ac:dyDescent="0.25">
      <c r="A16" s="2">
        <v>111</v>
      </c>
      <c r="B16" s="2" t="s">
        <v>2</v>
      </c>
      <c r="C16" s="2">
        <v>0</v>
      </c>
      <c r="D16" s="2" t="s">
        <v>57</v>
      </c>
      <c r="E16" s="2" t="s">
        <v>62</v>
      </c>
      <c r="F16" s="2">
        <v>30.047085599999999</v>
      </c>
      <c r="G16" s="2">
        <v>170.14135619999999</v>
      </c>
      <c r="H16" s="2">
        <v>44.69382246</v>
      </c>
      <c r="I16" s="2">
        <v>28.0334377</v>
      </c>
      <c r="J16" s="2">
        <v>2210.7847980000001</v>
      </c>
      <c r="K16" s="2">
        <v>2.051889423</v>
      </c>
      <c r="L16" s="2">
        <v>46.745711460000003</v>
      </c>
      <c r="M16" s="2">
        <v>8.4676046759999991E-3</v>
      </c>
      <c r="N16" s="2">
        <v>23.469240289999998</v>
      </c>
      <c r="O16" s="2">
        <v>229.98205010000001</v>
      </c>
      <c r="P16" s="2">
        <v>99.826195380000001</v>
      </c>
      <c r="Q16" s="2">
        <v>95.227184629999996</v>
      </c>
      <c r="R16" s="2">
        <v>577.70122800000001</v>
      </c>
      <c r="S16" s="2">
        <v>494.63715739999998</v>
      </c>
      <c r="T16" s="2">
        <v>39.335745879999997</v>
      </c>
      <c r="U16" s="2">
        <v>27.891604340000001</v>
      </c>
      <c r="V16" s="2">
        <v>10.6425366</v>
      </c>
      <c r="W16" s="2">
        <v>89.867713249999994</v>
      </c>
      <c r="X16" s="2">
        <v>1.653199008E-2</v>
      </c>
      <c r="Y16" s="2">
        <v>0.40262669080000002</v>
      </c>
      <c r="Z16" s="2">
        <v>0.81877123559999998</v>
      </c>
    </row>
    <row r="17" spans="1:26" x14ac:dyDescent="0.25">
      <c r="A17" s="2">
        <v>112</v>
      </c>
      <c r="B17" s="2" t="s">
        <v>2</v>
      </c>
      <c r="C17" s="2">
        <v>0</v>
      </c>
      <c r="D17" s="2" t="s">
        <v>57</v>
      </c>
      <c r="E17" s="2" t="s">
        <v>63</v>
      </c>
      <c r="F17" s="2">
        <v>38.223250620000002</v>
      </c>
      <c r="G17" s="2">
        <v>309.8566912</v>
      </c>
      <c r="K17" s="2">
        <v>4.0695161610000001</v>
      </c>
      <c r="M17" s="2">
        <v>8.4676046759999991E-3</v>
      </c>
      <c r="Q17" s="2">
        <v>90.992215700000003</v>
      </c>
      <c r="U17" s="2">
        <v>41.24364138</v>
      </c>
      <c r="V17" s="2">
        <v>10.68478273</v>
      </c>
      <c r="W17" s="2">
        <v>87.929941119999995</v>
      </c>
      <c r="X17" s="2">
        <v>1.290301665E-2</v>
      </c>
      <c r="Y17" s="2">
        <v>-0.32997952409999998</v>
      </c>
      <c r="Z17" s="2">
        <v>0.81500998759999999</v>
      </c>
    </row>
    <row r="18" spans="1:26" x14ac:dyDescent="0.25">
      <c r="A18" s="2">
        <v>561</v>
      </c>
      <c r="B18" s="2" t="s">
        <v>3</v>
      </c>
      <c r="C18" s="2">
        <v>0</v>
      </c>
      <c r="D18" s="2" t="s">
        <v>57</v>
      </c>
      <c r="E18" s="2" t="s">
        <v>65</v>
      </c>
      <c r="F18" s="2">
        <v>51.879306919999998</v>
      </c>
      <c r="G18" s="2">
        <v>134.3848442</v>
      </c>
      <c r="H18" s="2">
        <v>40.089081090000001</v>
      </c>
      <c r="I18" s="2">
        <v>25.7102392</v>
      </c>
      <c r="J18" s="2">
        <v>2092.0301599999998</v>
      </c>
      <c r="K18" s="2">
        <v>1.8010657059999999</v>
      </c>
      <c r="L18" s="2">
        <v>41.890146999999999</v>
      </c>
      <c r="M18" s="2">
        <v>1.0483701030000001E-2</v>
      </c>
      <c r="N18" s="2">
        <v>20.484043870000001</v>
      </c>
      <c r="O18" s="2">
        <v>186.73664969999999</v>
      </c>
      <c r="P18" s="2">
        <v>99.22380699</v>
      </c>
      <c r="Q18" s="2">
        <v>70.956705749999998</v>
      </c>
      <c r="R18" s="2">
        <v>376.45365240000001</v>
      </c>
      <c r="S18" s="2">
        <v>396.41328299999998</v>
      </c>
      <c r="T18" s="2">
        <v>40.801212190000001</v>
      </c>
      <c r="U18" s="2">
        <v>21.89715459</v>
      </c>
      <c r="V18" s="2">
        <v>8.5449179859999997</v>
      </c>
      <c r="W18" s="2">
        <v>87.754681860000005</v>
      </c>
      <c r="X18" s="2">
        <v>1.6935209350000001E-2</v>
      </c>
      <c r="Y18" s="2">
        <v>-0.44788541570000001</v>
      </c>
      <c r="Z18" s="2">
        <v>0.8291363356</v>
      </c>
    </row>
    <row r="19" spans="1:26" x14ac:dyDescent="0.25">
      <c r="A19" s="2">
        <v>562</v>
      </c>
      <c r="B19" s="2" t="s">
        <v>3</v>
      </c>
      <c r="C19" s="2">
        <v>0</v>
      </c>
      <c r="D19" s="2" t="s">
        <v>57</v>
      </c>
      <c r="E19" s="2" t="s">
        <v>65</v>
      </c>
      <c r="F19" s="2">
        <v>51.879306919999998</v>
      </c>
      <c r="G19" s="2">
        <v>130.47184329999999</v>
      </c>
      <c r="H19" s="2">
        <v>44.861168110000001</v>
      </c>
      <c r="I19" s="2">
        <v>25.97877733</v>
      </c>
      <c r="J19" s="2">
        <v>2152.393771</v>
      </c>
      <c r="K19" s="2">
        <v>1.751225244</v>
      </c>
      <c r="L19" s="2">
        <v>46.612393590000003</v>
      </c>
      <c r="M19" s="2">
        <v>1.249979738E-2</v>
      </c>
      <c r="N19" s="2">
        <v>22.628751059999999</v>
      </c>
      <c r="O19" s="2">
        <v>179.09097510000001</v>
      </c>
      <c r="P19" s="2">
        <v>78.186870990000003</v>
      </c>
      <c r="Q19" s="2">
        <v>96.022069310000006</v>
      </c>
      <c r="R19" s="2">
        <v>557.21912929999996</v>
      </c>
      <c r="S19" s="2">
        <v>235.6337212</v>
      </c>
      <c r="T19" s="2">
        <v>44.854080570000001</v>
      </c>
      <c r="U19" s="2">
        <v>18.304480259999998</v>
      </c>
      <c r="V19" s="2">
        <v>9.2215349020000001</v>
      </c>
      <c r="W19" s="2">
        <v>90.813217249999994</v>
      </c>
      <c r="X19" s="2">
        <v>1.6935209350000001E-2</v>
      </c>
      <c r="Y19" s="2">
        <v>0.1816433767</v>
      </c>
      <c r="Z19" s="2">
        <v>0.84392248059999997</v>
      </c>
    </row>
    <row r="20" spans="1:26" x14ac:dyDescent="0.25">
      <c r="A20" s="2">
        <v>563</v>
      </c>
      <c r="B20" s="2" t="s">
        <v>3</v>
      </c>
      <c r="C20" s="2">
        <v>0</v>
      </c>
      <c r="D20" s="2" t="s">
        <v>57</v>
      </c>
      <c r="E20" s="2" t="s">
        <v>65</v>
      </c>
      <c r="F20" s="2">
        <v>61.011554420000003</v>
      </c>
      <c r="G20" s="2">
        <v>149.7221888</v>
      </c>
      <c r="H20" s="2">
        <v>44.29927618</v>
      </c>
      <c r="I20" s="2">
        <v>25.030764210000001</v>
      </c>
      <c r="J20" s="2">
        <v>2047.550209</v>
      </c>
      <c r="K20" s="2">
        <v>1.6746919469999999</v>
      </c>
      <c r="L20" s="2">
        <v>45.973968370000001</v>
      </c>
      <c r="M20" s="2">
        <v>1.0080481759999999E-2</v>
      </c>
      <c r="N20" s="2">
        <v>20.959966470000001</v>
      </c>
      <c r="O20" s="2">
        <v>189.01885369999999</v>
      </c>
      <c r="P20" s="2">
        <v>93.528533749999994</v>
      </c>
      <c r="Q20" s="2">
        <v>89.614415589999993</v>
      </c>
      <c r="R20" s="2">
        <v>412.47156919999998</v>
      </c>
      <c r="S20" s="2">
        <v>433.2235867</v>
      </c>
      <c r="T20" s="2">
        <v>38.765777589999999</v>
      </c>
      <c r="U20" s="2">
        <v>18.75790275</v>
      </c>
      <c r="V20" s="2">
        <v>10.30076096</v>
      </c>
      <c r="W20" s="2">
        <v>89.670650190000003</v>
      </c>
      <c r="X20" s="2">
        <v>1.572555154E-2</v>
      </c>
      <c r="Y20" s="2">
        <v>0.18722831449999999</v>
      </c>
      <c r="Z20" s="2">
        <v>0.87038008830000002</v>
      </c>
    </row>
    <row r="21" spans="1:26" x14ac:dyDescent="0.25">
      <c r="A21" s="2">
        <v>564</v>
      </c>
      <c r="B21" s="2" t="s">
        <v>3</v>
      </c>
      <c r="C21" s="2">
        <v>0</v>
      </c>
      <c r="D21" s="2" t="s">
        <v>57</v>
      </c>
      <c r="E21" s="2" t="s">
        <v>65</v>
      </c>
      <c r="F21" s="2">
        <v>54.151094530000002</v>
      </c>
      <c r="G21" s="2">
        <v>125.31242450000001</v>
      </c>
      <c r="H21" s="2">
        <v>45.727476500000002</v>
      </c>
      <c r="I21" s="2">
        <v>26.186255979999999</v>
      </c>
      <c r="J21" s="2">
        <v>2103.1724690000001</v>
      </c>
      <c r="K21" s="2">
        <v>2.1754298969999999</v>
      </c>
      <c r="L21" s="2">
        <v>47.902906000000002</v>
      </c>
      <c r="M21" s="2">
        <v>8.0643854050000009E-3</v>
      </c>
      <c r="N21" s="2">
        <v>24.012546220000001</v>
      </c>
      <c r="O21" s="2">
        <v>195.93210869999999</v>
      </c>
      <c r="P21" s="2">
        <v>106.12818679999999</v>
      </c>
      <c r="Q21" s="2">
        <v>106.403745</v>
      </c>
      <c r="R21" s="2">
        <v>345.79932989999998</v>
      </c>
      <c r="S21" s="2">
        <v>822.58798779999995</v>
      </c>
      <c r="T21" s="2">
        <v>32.985232080000003</v>
      </c>
      <c r="U21" s="2">
        <v>17.650429989999999</v>
      </c>
      <c r="V21" s="2">
        <v>13.341186159999999</v>
      </c>
      <c r="W21" s="2">
        <v>87.090753219999996</v>
      </c>
      <c r="X21" s="2">
        <v>1.3709455190000001E-2</v>
      </c>
      <c r="Y21" s="2">
        <v>0.33486059410000002</v>
      </c>
      <c r="Z21" s="2">
        <v>0.79274788409999997</v>
      </c>
    </row>
    <row r="22" spans="1:26" x14ac:dyDescent="0.25">
      <c r="A22" s="2">
        <v>565</v>
      </c>
      <c r="B22" s="2" t="s">
        <v>3</v>
      </c>
      <c r="C22" s="2">
        <v>0</v>
      </c>
      <c r="D22" s="2" t="s">
        <v>57</v>
      </c>
      <c r="E22" s="2" t="s">
        <v>65</v>
      </c>
      <c r="F22" s="2">
        <v>60.29914806</v>
      </c>
      <c r="G22" s="2">
        <v>138.6908751</v>
      </c>
      <c r="H22" s="2">
        <v>48.549700799999997</v>
      </c>
      <c r="I22" s="2">
        <v>26.85687059</v>
      </c>
      <c r="J22" s="2">
        <v>2199.0378270000001</v>
      </c>
      <c r="K22" s="2">
        <v>1.8479174439999999</v>
      </c>
      <c r="L22" s="2">
        <v>50.397618559999998</v>
      </c>
      <c r="M22" s="2">
        <v>9.274043216E-3</v>
      </c>
      <c r="N22" s="2">
        <v>22.636569130000002</v>
      </c>
      <c r="O22" s="2">
        <v>203.11149309999999</v>
      </c>
      <c r="P22" s="2">
        <v>102.6621961</v>
      </c>
      <c r="Q22" s="2">
        <v>91.722121709999996</v>
      </c>
      <c r="R22" s="2">
        <v>606.60523030000002</v>
      </c>
      <c r="S22" s="2">
        <v>598.9033445</v>
      </c>
      <c r="T22" s="2">
        <v>38.194819819999999</v>
      </c>
      <c r="U22" s="2">
        <v>19.319070199999999</v>
      </c>
      <c r="V22" s="2">
        <v>10.11958499</v>
      </c>
      <c r="W22" s="2">
        <v>88.548314210000001</v>
      </c>
      <c r="X22" s="2">
        <v>1.572555154E-2</v>
      </c>
      <c r="Y22" s="2">
        <v>-0.67242047140000005</v>
      </c>
      <c r="Z22" s="2">
        <v>0.84599240669999998</v>
      </c>
    </row>
    <row r="23" spans="1:26" x14ac:dyDescent="0.25">
      <c r="A23" s="2">
        <v>566</v>
      </c>
      <c r="B23" s="2" t="s">
        <v>3</v>
      </c>
      <c r="C23" s="2">
        <v>0</v>
      </c>
      <c r="D23" s="2" t="s">
        <v>57</v>
      </c>
      <c r="E23" s="2" t="s">
        <v>65</v>
      </c>
      <c r="F23" s="2">
        <v>52.352578880000003</v>
      </c>
      <c r="G23" s="2">
        <v>182.66028679999999</v>
      </c>
      <c r="H23" s="2">
        <v>39.876270689999998</v>
      </c>
      <c r="I23" s="2">
        <v>22.308369949999999</v>
      </c>
      <c r="J23" s="2">
        <v>1806.860979</v>
      </c>
      <c r="K23" s="2">
        <v>1.7315229910000001</v>
      </c>
      <c r="L23" s="2">
        <v>41.607793829999999</v>
      </c>
      <c r="M23" s="2">
        <v>8.8708239460000005E-3</v>
      </c>
      <c r="N23" s="2">
        <v>19.919928049999999</v>
      </c>
      <c r="O23" s="2">
        <v>165.03848690000001</v>
      </c>
      <c r="P23" s="2">
        <v>84.507959810000003</v>
      </c>
      <c r="Q23" s="2">
        <v>89.431752700000004</v>
      </c>
      <c r="R23" s="2">
        <v>374.90277500000002</v>
      </c>
      <c r="S23" s="2">
        <v>436.42057820000002</v>
      </c>
      <c r="T23" s="2">
        <v>34.451252779999997</v>
      </c>
      <c r="U23" s="2">
        <v>13.710105370000001</v>
      </c>
      <c r="V23" s="2">
        <v>10.07415763</v>
      </c>
      <c r="W23" s="2">
        <v>88.539590810000007</v>
      </c>
      <c r="X23" s="2">
        <v>1.6935209350000001E-2</v>
      </c>
      <c r="Y23" s="2">
        <v>-9.4569963729999998E-2</v>
      </c>
      <c r="Z23" s="2">
        <v>0.75734362030000002</v>
      </c>
    </row>
    <row r="24" spans="1:26" x14ac:dyDescent="0.25">
      <c r="A24" s="2">
        <v>567</v>
      </c>
      <c r="B24" s="2" t="s">
        <v>3</v>
      </c>
      <c r="C24" s="2">
        <v>0</v>
      </c>
      <c r="D24" s="2" t="s">
        <v>57</v>
      </c>
      <c r="E24" s="2" t="s">
        <v>65</v>
      </c>
      <c r="F24" s="2">
        <v>40.183258940000002</v>
      </c>
      <c r="G24" s="2">
        <v>111.90125980000001</v>
      </c>
      <c r="H24" s="2">
        <v>42.206988209999999</v>
      </c>
      <c r="I24" s="2">
        <v>24.419724049999999</v>
      </c>
      <c r="J24" s="2">
        <v>1993.9255390000001</v>
      </c>
      <c r="K24" s="2">
        <v>1.854146769</v>
      </c>
      <c r="L24" s="2">
        <v>44.061135159999999</v>
      </c>
      <c r="M24" s="2">
        <v>1.0483701030000001E-2</v>
      </c>
      <c r="N24" s="2">
        <v>21.410156610000001</v>
      </c>
      <c r="O24" s="2">
        <v>178.54334800000001</v>
      </c>
      <c r="P24" s="2">
        <v>97.241138050000004</v>
      </c>
      <c r="Q24" s="2">
        <v>85.208325650000006</v>
      </c>
      <c r="R24" s="2">
        <v>385.64968870000001</v>
      </c>
      <c r="S24" s="2">
        <v>331.514026</v>
      </c>
      <c r="T24" s="2">
        <v>39.146887890000002</v>
      </c>
      <c r="U24" s="2">
        <v>16.399452660000001</v>
      </c>
      <c r="V24" s="2">
        <v>11.12088301</v>
      </c>
      <c r="W24" s="2">
        <v>89.412134679999994</v>
      </c>
      <c r="X24" s="2">
        <v>1.6128770810000002E-2</v>
      </c>
      <c r="Y24" s="2">
        <v>-0.3999675775</v>
      </c>
      <c r="Z24" s="2">
        <v>0.82016668290000005</v>
      </c>
    </row>
    <row r="25" spans="1:26" x14ac:dyDescent="0.25">
      <c r="A25" s="2">
        <v>568</v>
      </c>
      <c r="B25" s="2" t="s">
        <v>3</v>
      </c>
      <c r="C25" s="2">
        <v>0</v>
      </c>
      <c r="D25" s="2" t="s">
        <v>57</v>
      </c>
      <c r="E25" s="2" t="s">
        <v>65</v>
      </c>
      <c r="F25" s="2">
        <v>35.388906290000001</v>
      </c>
      <c r="G25" s="2">
        <v>118.49085460000001</v>
      </c>
      <c r="H25" s="2">
        <v>41.100316909999997</v>
      </c>
      <c r="I25" s="2">
        <v>25.420922610000002</v>
      </c>
      <c r="J25" s="2">
        <v>2058.2624919999998</v>
      </c>
      <c r="K25" s="2">
        <v>2.092191841</v>
      </c>
      <c r="L25" s="2">
        <v>43.192508760000003</v>
      </c>
      <c r="M25" s="2">
        <v>1.0080481759999999E-2</v>
      </c>
      <c r="N25" s="2">
        <v>24.259532350000001</v>
      </c>
      <c r="O25" s="2">
        <v>198.6867192</v>
      </c>
      <c r="P25" s="2">
        <v>108.03702749999999</v>
      </c>
      <c r="Q25" s="2">
        <v>94.471160979999993</v>
      </c>
      <c r="R25" s="2">
        <v>467.554012</v>
      </c>
      <c r="S25" s="2">
        <v>619.5032784</v>
      </c>
      <c r="T25" s="2">
        <v>34.790759989999998</v>
      </c>
      <c r="U25" s="2">
        <v>18.219483260000001</v>
      </c>
      <c r="V25" s="2">
        <v>11.65962156</v>
      </c>
      <c r="W25" s="2">
        <v>87.149144129999996</v>
      </c>
      <c r="X25" s="2">
        <v>1.4919112999999999E-2</v>
      </c>
      <c r="Y25" s="2">
        <v>-9.0629082629999996E-2</v>
      </c>
      <c r="Z25" s="2">
        <v>0.81179762629999996</v>
      </c>
    </row>
    <row r="26" spans="1:26" x14ac:dyDescent="0.25">
      <c r="A26" s="2">
        <v>617</v>
      </c>
      <c r="B26" s="2" t="s">
        <v>3</v>
      </c>
      <c r="C26" s="2">
        <v>0</v>
      </c>
      <c r="D26" s="2" t="s">
        <v>57</v>
      </c>
      <c r="E26" s="2" t="s">
        <v>58</v>
      </c>
      <c r="F26" s="2">
        <v>36.574949400000001</v>
      </c>
      <c r="G26" s="2">
        <v>100.3015912</v>
      </c>
      <c r="H26" s="2">
        <v>45.063752719999997</v>
      </c>
      <c r="I26" s="2">
        <v>24.13885032</v>
      </c>
      <c r="J26" s="2">
        <v>2013.4364</v>
      </c>
      <c r="K26" s="2">
        <v>1.7297859449999999</v>
      </c>
      <c r="L26" s="2">
        <v>46.793538890000001</v>
      </c>
      <c r="M26" s="2">
        <v>9.6772624859999996E-3</v>
      </c>
      <c r="N26" s="2">
        <v>22.912597349999999</v>
      </c>
      <c r="O26" s="2">
        <v>165.73111610000001</v>
      </c>
      <c r="P26" s="2">
        <v>78.725654770000006</v>
      </c>
      <c r="Q26" s="2">
        <v>71.605082269999997</v>
      </c>
      <c r="R26" s="2">
        <v>264.75212329999999</v>
      </c>
      <c r="S26" s="2">
        <v>516.55084929999998</v>
      </c>
      <c r="T26" s="2">
        <v>37.175423530000003</v>
      </c>
      <c r="U26" s="2">
        <v>14.96019836</v>
      </c>
      <c r="V26" s="2">
        <v>10.06204887</v>
      </c>
      <c r="W26" s="2">
        <v>90.050304030000007</v>
      </c>
      <c r="X26" s="2">
        <v>1.8951305700000001E-2</v>
      </c>
      <c r="Y26" s="2">
        <v>-8.8503217329999995E-2</v>
      </c>
      <c r="Z26" s="2">
        <v>0.80021337540000004</v>
      </c>
    </row>
    <row r="27" spans="1:26" x14ac:dyDescent="0.25">
      <c r="A27" s="2">
        <v>624</v>
      </c>
      <c r="B27" s="2" t="s">
        <v>3</v>
      </c>
      <c r="C27" s="2">
        <v>0</v>
      </c>
      <c r="D27" s="2" t="s">
        <v>57</v>
      </c>
      <c r="E27" s="2" t="s">
        <v>59</v>
      </c>
      <c r="F27" s="2">
        <v>31.650477389999999</v>
      </c>
      <c r="G27" s="2">
        <v>104.32660300000001</v>
      </c>
      <c r="H27" s="2">
        <v>40.706648649999998</v>
      </c>
      <c r="I27" s="2">
        <v>22.291832299999999</v>
      </c>
      <c r="J27" s="2">
        <v>1783.982749</v>
      </c>
      <c r="K27" s="2">
        <v>2.124854789</v>
      </c>
      <c r="L27" s="2">
        <v>42.831503529999999</v>
      </c>
      <c r="M27" s="2">
        <v>6.8547275950000004E-3</v>
      </c>
      <c r="N27" s="2">
        <v>20.187239219999999</v>
      </c>
      <c r="O27" s="2">
        <v>182.89776760000001</v>
      </c>
      <c r="P27" s="2">
        <v>101.3142247</v>
      </c>
      <c r="Q27" s="2">
        <v>82.028313780000005</v>
      </c>
      <c r="R27" s="2">
        <v>307.53718509999999</v>
      </c>
      <c r="S27" s="2">
        <v>534.22905030000004</v>
      </c>
      <c r="T27" s="2">
        <v>30.583382929999999</v>
      </c>
      <c r="U27" s="2">
        <v>16.32687322</v>
      </c>
      <c r="V27" s="2">
        <v>11.67068285</v>
      </c>
      <c r="W27" s="2">
        <v>87.429565749999995</v>
      </c>
      <c r="X27" s="2">
        <v>1.653199008E-2</v>
      </c>
      <c r="Y27" s="2">
        <v>4.5179109449999998E-2</v>
      </c>
      <c r="Z27" s="2">
        <v>0.84838921980000004</v>
      </c>
    </row>
    <row r="28" spans="1:26" x14ac:dyDescent="0.25">
      <c r="A28" s="2">
        <v>631</v>
      </c>
      <c r="B28" s="2" t="s">
        <v>3</v>
      </c>
      <c r="C28" s="2">
        <v>0</v>
      </c>
      <c r="D28" s="2" t="s">
        <v>57</v>
      </c>
      <c r="E28" s="2" t="s">
        <v>60</v>
      </c>
      <c r="F28" s="2">
        <v>30.37341224</v>
      </c>
      <c r="G28" s="2">
        <v>263.80195750000001</v>
      </c>
      <c r="H28" s="2">
        <v>50.132279230000002</v>
      </c>
      <c r="I28" s="2">
        <v>28.201077160000001</v>
      </c>
      <c r="J28" s="2">
        <v>2185.1082280000001</v>
      </c>
      <c r="K28" s="2">
        <v>1.6993154349999999</v>
      </c>
      <c r="L28" s="2">
        <v>51.83159483</v>
      </c>
      <c r="M28" s="2">
        <v>7.6611661350000004E-3</v>
      </c>
      <c r="N28" s="2">
        <v>25.133638489999999</v>
      </c>
      <c r="O28" s="2">
        <v>240.22349779999999</v>
      </c>
      <c r="P28" s="2">
        <v>105.0726866</v>
      </c>
      <c r="Q28" s="2">
        <v>95.757107750000003</v>
      </c>
      <c r="R28" s="2">
        <v>1079.7590070000001</v>
      </c>
      <c r="S28" s="2">
        <v>513.45057210000004</v>
      </c>
      <c r="T28" s="2">
        <v>40.087763010000003</v>
      </c>
      <c r="U28" s="2">
        <v>27.36883911</v>
      </c>
      <c r="V28" s="2">
        <v>9.6302207289999995</v>
      </c>
      <c r="W28" s="2">
        <v>88.731883659999994</v>
      </c>
      <c r="X28" s="2">
        <v>1.8144867160000001E-2</v>
      </c>
      <c r="Y28" s="2">
        <v>-0.140137809</v>
      </c>
      <c r="Z28" s="2">
        <v>0.85689108800000002</v>
      </c>
    </row>
    <row r="29" spans="1:26" x14ac:dyDescent="0.25">
      <c r="A29" s="2">
        <v>638</v>
      </c>
      <c r="B29" s="2" t="s">
        <v>3</v>
      </c>
      <c r="C29" s="2">
        <v>0</v>
      </c>
      <c r="D29" s="2" t="s">
        <v>57</v>
      </c>
      <c r="E29" s="2" t="s">
        <v>61</v>
      </c>
      <c r="F29" s="2">
        <v>36.301693780000001</v>
      </c>
      <c r="G29" s="2">
        <v>149.0099008</v>
      </c>
      <c r="H29" s="2">
        <v>50.132881650000002</v>
      </c>
      <c r="I29" s="2">
        <v>29.027574260000002</v>
      </c>
      <c r="J29" s="2">
        <v>2386.0245100000002</v>
      </c>
      <c r="K29" s="2">
        <v>2.20153708</v>
      </c>
      <c r="L29" s="2">
        <v>52.334418669999998</v>
      </c>
      <c r="M29" s="2">
        <v>9.6772624859999996E-3</v>
      </c>
      <c r="N29" s="2">
        <v>26.500547619999999</v>
      </c>
      <c r="O29" s="2">
        <v>233.22350779999999</v>
      </c>
      <c r="P29" s="2">
        <v>116.54509950000001</v>
      </c>
      <c r="Q29" s="2">
        <v>76.221870460000005</v>
      </c>
      <c r="R29" s="2">
        <v>533.12481779999996</v>
      </c>
      <c r="S29" s="2">
        <v>533.69245179999996</v>
      </c>
      <c r="T29" s="2">
        <v>43.899387179999998</v>
      </c>
      <c r="U29" s="2">
        <v>22.173821449999998</v>
      </c>
      <c r="V29" s="2">
        <v>13.29102471</v>
      </c>
      <c r="W29" s="2">
        <v>88.220680540000004</v>
      </c>
      <c r="X29" s="2">
        <v>1.3709455190000001E-2</v>
      </c>
      <c r="Y29" s="2">
        <v>0.31379598009999998</v>
      </c>
      <c r="Z29" s="2">
        <v>0.78382808719999997</v>
      </c>
    </row>
    <row r="30" spans="1:26" x14ac:dyDescent="0.25">
      <c r="A30" s="2">
        <v>645</v>
      </c>
      <c r="B30" s="2" t="s">
        <v>3</v>
      </c>
      <c r="C30" s="2">
        <v>0</v>
      </c>
      <c r="D30" s="2" t="s">
        <v>57</v>
      </c>
      <c r="E30" s="2" t="s">
        <v>62</v>
      </c>
      <c r="F30" s="2">
        <v>28.257643099999999</v>
      </c>
      <c r="G30" s="2">
        <v>164.02526739999999</v>
      </c>
      <c r="H30" s="2">
        <v>41.682752899999997</v>
      </c>
      <c r="I30" s="2">
        <v>23.785164730000002</v>
      </c>
      <c r="J30" s="2">
        <v>1931.4109820000001</v>
      </c>
      <c r="K30" s="2">
        <v>1.558969603</v>
      </c>
      <c r="L30" s="2">
        <v>43.241722780000003</v>
      </c>
      <c r="M30" s="2">
        <v>1.08869203E-2</v>
      </c>
      <c r="N30" s="2">
        <v>21.198024969999999</v>
      </c>
      <c r="O30" s="2">
        <v>185.84214710000001</v>
      </c>
      <c r="P30" s="2">
        <v>87.422127130000007</v>
      </c>
      <c r="Q30" s="2">
        <v>83.250922130000006</v>
      </c>
      <c r="R30" s="2">
        <v>348.05711350000001</v>
      </c>
      <c r="S30" s="2">
        <v>484.0998409</v>
      </c>
      <c r="T30" s="2">
        <v>33.969535290000003</v>
      </c>
      <c r="U30" s="2">
        <v>18.076041669999999</v>
      </c>
      <c r="V30" s="2">
        <v>10.83820437</v>
      </c>
      <c r="W30" s="2">
        <v>88.065421950000001</v>
      </c>
      <c r="X30" s="2">
        <v>1.572555154E-2</v>
      </c>
      <c r="Y30" s="2">
        <v>2.370364593E-2</v>
      </c>
      <c r="Z30" s="2">
        <v>0.77965084709999999</v>
      </c>
    </row>
    <row r="31" spans="1:26" x14ac:dyDescent="0.25">
      <c r="A31" s="2">
        <v>652</v>
      </c>
      <c r="B31" s="2" t="s">
        <v>3</v>
      </c>
      <c r="C31" s="2">
        <v>0</v>
      </c>
      <c r="D31" s="2" t="s">
        <v>57</v>
      </c>
      <c r="E31" s="2" t="s">
        <v>63</v>
      </c>
      <c r="F31" s="2">
        <v>35.395793060000003</v>
      </c>
      <c r="G31" s="2">
        <v>196.20032850000001</v>
      </c>
      <c r="H31" s="2">
        <v>50.861513209999998</v>
      </c>
      <c r="I31" s="2">
        <v>28.596432140000001</v>
      </c>
      <c r="J31" s="2">
        <v>2248.4531499999998</v>
      </c>
      <c r="K31" s="2">
        <v>2.8778518659999999</v>
      </c>
      <c r="L31" s="2">
        <v>53.739365380000002</v>
      </c>
      <c r="M31" s="2">
        <v>8.0643854050000009E-3</v>
      </c>
      <c r="N31" s="2">
        <v>25.535546530000001</v>
      </c>
      <c r="O31" s="2">
        <v>251.7034659</v>
      </c>
      <c r="P31" s="2">
        <v>130.33549149999999</v>
      </c>
      <c r="Q31" s="2">
        <v>109.39732890000001</v>
      </c>
      <c r="R31" s="2">
        <v>599.85961220000002</v>
      </c>
      <c r="S31" s="2">
        <v>379.6013729</v>
      </c>
      <c r="T31" s="2">
        <v>39.499431940000001</v>
      </c>
      <c r="U31" s="2">
        <v>24.090714429999998</v>
      </c>
      <c r="V31" s="2">
        <v>11.076533850000001</v>
      </c>
      <c r="W31" s="2">
        <v>89.146123349999996</v>
      </c>
      <c r="X31" s="2">
        <v>1.653199008E-2</v>
      </c>
      <c r="Y31" s="2">
        <v>0.34721704040000001</v>
      </c>
      <c r="Z31" s="2">
        <v>0.72116458000000006</v>
      </c>
    </row>
    <row r="32" spans="1:26" x14ac:dyDescent="0.25">
      <c r="A32" s="2">
        <v>659</v>
      </c>
      <c r="B32" s="2" t="s">
        <v>3</v>
      </c>
      <c r="C32" s="2">
        <v>0</v>
      </c>
      <c r="D32" s="2" t="s">
        <v>57</v>
      </c>
      <c r="E32" s="2" t="s">
        <v>64</v>
      </c>
      <c r="F32" s="2">
        <v>30.047085599999999</v>
      </c>
      <c r="G32" s="2">
        <v>201.1523933</v>
      </c>
      <c r="H32" s="2">
        <v>54.989706669999997</v>
      </c>
      <c r="I32" s="2">
        <v>31.70672832</v>
      </c>
      <c r="J32" s="2">
        <v>2433.114075</v>
      </c>
      <c r="K32" s="2">
        <v>3.3008836399999999</v>
      </c>
      <c r="L32" s="2">
        <v>58.290590659999999</v>
      </c>
      <c r="M32" s="2">
        <v>6.4515083240000003E-3</v>
      </c>
      <c r="N32" s="2">
        <v>26.20733882</v>
      </c>
      <c r="O32" s="2">
        <v>273.53607290000002</v>
      </c>
      <c r="P32" s="2">
        <v>129.07548270000001</v>
      </c>
      <c r="Q32" s="2">
        <v>117.71579699999999</v>
      </c>
      <c r="R32" s="2">
        <v>938.92367809999996</v>
      </c>
      <c r="S32" s="2">
        <v>446.13525959999998</v>
      </c>
      <c r="T32" s="2">
        <v>36.507570059999999</v>
      </c>
      <c r="U32" s="2">
        <v>30.343802719999999</v>
      </c>
      <c r="V32" s="2">
        <v>10.60006989</v>
      </c>
      <c r="W32" s="2">
        <v>86.678039049999995</v>
      </c>
      <c r="X32" s="2">
        <v>1.6128770810000002E-2</v>
      </c>
      <c r="Y32" s="2">
        <v>0.38058441389999997</v>
      </c>
      <c r="Z32" s="2">
        <v>0.74149474950000005</v>
      </c>
    </row>
    <row r="33" spans="1:26" x14ac:dyDescent="0.25">
      <c r="A33" s="2">
        <v>666</v>
      </c>
      <c r="B33" s="2" t="s">
        <v>3</v>
      </c>
      <c r="C33" s="2">
        <v>0</v>
      </c>
      <c r="D33" s="2" t="s">
        <v>57</v>
      </c>
      <c r="E33" s="2" t="s">
        <v>65</v>
      </c>
      <c r="F33" s="2">
        <v>38.223250620000002</v>
      </c>
      <c r="G33" s="2">
        <v>235.6957463</v>
      </c>
      <c r="H33" s="2">
        <v>48.153683690000001</v>
      </c>
      <c r="I33" s="2">
        <v>31.83176113</v>
      </c>
      <c r="J33" s="2">
        <v>2441.7735520000001</v>
      </c>
      <c r="K33" s="2">
        <v>3.5743772479999998</v>
      </c>
      <c r="L33" s="2">
        <v>51.728061279999999</v>
      </c>
      <c r="M33" s="2">
        <v>9.274043216E-3</v>
      </c>
      <c r="N33" s="2">
        <v>27.39576619</v>
      </c>
      <c r="O33" s="2">
        <v>236.0463585</v>
      </c>
      <c r="P33" s="2">
        <v>130.32015269999999</v>
      </c>
      <c r="Q33" s="2">
        <v>102.0198355</v>
      </c>
      <c r="R33" s="2">
        <v>620.15029430000004</v>
      </c>
      <c r="S33" s="2">
        <v>445.31347319999998</v>
      </c>
      <c r="T33" s="2">
        <v>42.47246122</v>
      </c>
      <c r="U33" s="2">
        <v>18.986800259999999</v>
      </c>
      <c r="V33" s="2">
        <v>10.965044280000001</v>
      </c>
      <c r="W33" s="2">
        <v>89.749017690000002</v>
      </c>
      <c r="X33" s="2">
        <v>1.4919112999999999E-2</v>
      </c>
      <c r="Y33" s="2">
        <v>-0.51077338380000004</v>
      </c>
      <c r="Z33" s="2">
        <v>0.82847513110000004</v>
      </c>
    </row>
    <row r="34" spans="1:26" x14ac:dyDescent="0.25">
      <c r="A34" s="2">
        <v>449</v>
      </c>
      <c r="B34" s="2" t="s">
        <v>4</v>
      </c>
      <c r="C34" s="2">
        <v>0</v>
      </c>
      <c r="D34" s="2" t="s">
        <v>57</v>
      </c>
      <c r="E34" s="2" t="s">
        <v>58</v>
      </c>
      <c r="F34" s="2">
        <v>51.879306919999998</v>
      </c>
      <c r="G34" s="2">
        <v>151.70831469999999</v>
      </c>
      <c r="H34" s="2">
        <v>43.635606469999999</v>
      </c>
      <c r="I34" s="2">
        <v>27.253108529999999</v>
      </c>
      <c r="J34" s="2">
        <v>2233.547247</v>
      </c>
      <c r="K34" s="2">
        <v>1.887724103</v>
      </c>
      <c r="L34" s="2">
        <v>45.523330440000002</v>
      </c>
      <c r="M34" s="2">
        <v>1.3709455190000001E-2</v>
      </c>
      <c r="N34" s="2">
        <v>25.122032090000001</v>
      </c>
      <c r="O34" s="2">
        <v>206.57758459999999</v>
      </c>
      <c r="P34" s="2">
        <v>107.7480348</v>
      </c>
      <c r="Q34" s="2">
        <v>90.521467329999993</v>
      </c>
      <c r="R34" s="2">
        <v>722.18686990000003</v>
      </c>
      <c r="S34" s="2">
        <v>271.36372399999999</v>
      </c>
      <c r="T34" s="2">
        <v>40.902542050000001</v>
      </c>
      <c r="U34" s="2">
        <v>17.285583320000001</v>
      </c>
      <c r="V34" s="2">
        <v>10.37285879</v>
      </c>
      <c r="W34" s="2">
        <v>89.105988010000004</v>
      </c>
      <c r="X34" s="2">
        <v>1.8951305700000001E-2</v>
      </c>
      <c r="Y34" s="2">
        <v>-0.76545655189999995</v>
      </c>
      <c r="Z34" s="2">
        <v>0.79752697189999999</v>
      </c>
    </row>
    <row r="35" spans="1:26" x14ac:dyDescent="0.25">
      <c r="A35" s="2">
        <v>450</v>
      </c>
      <c r="B35" s="2" t="s">
        <v>4</v>
      </c>
      <c r="C35" s="2">
        <v>0</v>
      </c>
      <c r="D35" s="2" t="s">
        <v>57</v>
      </c>
      <c r="E35" s="2" t="s">
        <v>59</v>
      </c>
      <c r="F35" s="2">
        <v>51.879306919999998</v>
      </c>
      <c r="G35" s="2">
        <v>165.75066430000001</v>
      </c>
      <c r="H35" s="2">
        <v>49.620937679999997</v>
      </c>
      <c r="I35" s="2">
        <v>30.472880279999998</v>
      </c>
      <c r="J35" s="2">
        <v>2450.6538700000001</v>
      </c>
      <c r="K35" s="2">
        <v>2.3204143789999998</v>
      </c>
      <c r="L35" s="2">
        <v>51.941352270000003</v>
      </c>
      <c r="M35" s="2">
        <v>1.0483701030000001E-2</v>
      </c>
      <c r="N35" s="2">
        <v>25.944899800000002</v>
      </c>
      <c r="O35" s="2">
        <v>249.11193539999999</v>
      </c>
      <c r="P35" s="2">
        <v>117.80348050000001</v>
      </c>
      <c r="Q35" s="2">
        <v>88.116579860000002</v>
      </c>
      <c r="R35" s="2">
        <v>313.1334559</v>
      </c>
      <c r="S35" s="2">
        <v>534.3029497</v>
      </c>
      <c r="T35" s="2">
        <v>45.713713079999998</v>
      </c>
      <c r="U35" s="2">
        <v>25.743560509999998</v>
      </c>
      <c r="V35" s="2">
        <v>10.902997729999999</v>
      </c>
      <c r="W35" s="2">
        <v>89.509978360000005</v>
      </c>
      <c r="X35" s="2">
        <v>1.7338428619999999E-2</v>
      </c>
      <c r="Y35" s="2">
        <v>4.0964702149999997E-2</v>
      </c>
      <c r="Z35" s="2">
        <v>0.81311236360000005</v>
      </c>
    </row>
    <row r="36" spans="1:26" x14ac:dyDescent="0.25">
      <c r="A36" s="2">
        <v>451</v>
      </c>
      <c r="B36" s="2" t="s">
        <v>4</v>
      </c>
      <c r="C36" s="2">
        <v>0</v>
      </c>
      <c r="D36" s="2" t="s">
        <v>57</v>
      </c>
      <c r="E36" s="2" t="s">
        <v>60</v>
      </c>
      <c r="F36" s="2">
        <v>61.011554420000003</v>
      </c>
      <c r="G36" s="2">
        <v>164.3332154</v>
      </c>
      <c r="H36" s="2">
        <v>51.796743980000002</v>
      </c>
      <c r="I36" s="2">
        <v>33.971541350000003</v>
      </c>
      <c r="J36" s="2">
        <v>2735.6993950000001</v>
      </c>
      <c r="K36" s="2">
        <v>2.888736449</v>
      </c>
      <c r="L36" s="2">
        <v>54.685480669999997</v>
      </c>
      <c r="M36" s="2">
        <v>9.6772624859999996E-3</v>
      </c>
      <c r="N36" s="2">
        <v>33.415082750000003</v>
      </c>
      <c r="O36" s="2">
        <v>294.6977321</v>
      </c>
      <c r="P36" s="2">
        <v>156.72320099999999</v>
      </c>
      <c r="Q36" s="2">
        <v>128.73819789999999</v>
      </c>
      <c r="R36" s="2">
        <v>1107.1576869999999</v>
      </c>
      <c r="S36" s="2">
        <v>765.17415649999998</v>
      </c>
      <c r="T36" s="2">
        <v>50.559106630000002</v>
      </c>
      <c r="U36" s="2">
        <v>23.184780759999999</v>
      </c>
      <c r="V36" s="2">
        <v>12.358367210000001</v>
      </c>
      <c r="W36" s="2">
        <v>88.971835429999999</v>
      </c>
      <c r="X36" s="2">
        <v>1.572555154E-2</v>
      </c>
      <c r="Y36" s="2">
        <v>0.2402973092</v>
      </c>
      <c r="Z36" s="2">
        <v>0.83437446240000002</v>
      </c>
    </row>
    <row r="37" spans="1:26" x14ac:dyDescent="0.25">
      <c r="A37" s="2">
        <v>452</v>
      </c>
      <c r="B37" s="2" t="s">
        <v>4</v>
      </c>
      <c r="C37" s="2">
        <v>0</v>
      </c>
      <c r="D37" s="2" t="s">
        <v>57</v>
      </c>
      <c r="E37" s="2" t="s">
        <v>61</v>
      </c>
      <c r="F37" s="2">
        <v>54.151094530000002</v>
      </c>
      <c r="G37" s="2">
        <v>103.52617309999999</v>
      </c>
      <c r="H37" s="2">
        <v>40.430982409999999</v>
      </c>
      <c r="I37" s="2">
        <v>23.41931271</v>
      </c>
      <c r="J37" s="2">
        <v>1910.7052570000001</v>
      </c>
      <c r="K37" s="2">
        <v>1.8102232149999999</v>
      </c>
      <c r="L37" s="2">
        <v>42.241205620000002</v>
      </c>
      <c r="M37" s="2">
        <v>1.08869203E-2</v>
      </c>
      <c r="N37" s="2">
        <v>20.008048410000001</v>
      </c>
      <c r="O37" s="2">
        <v>179.08939129999999</v>
      </c>
      <c r="P37" s="2">
        <v>89.158112279999997</v>
      </c>
      <c r="Q37" s="2">
        <v>90.332019810000006</v>
      </c>
      <c r="R37" s="2">
        <v>502.57189540000002</v>
      </c>
      <c r="S37" s="2">
        <v>206.81413029999999</v>
      </c>
      <c r="T37" s="2">
        <v>33.392471020000002</v>
      </c>
      <c r="U37" s="2">
        <v>16.001820739999999</v>
      </c>
      <c r="V37" s="2">
        <v>12.38616244</v>
      </c>
      <c r="W37" s="2">
        <v>88.647126249999999</v>
      </c>
      <c r="X37" s="2">
        <v>1.451589373E-2</v>
      </c>
      <c r="Y37" s="2">
        <v>-0.25116353949999998</v>
      </c>
      <c r="Z37" s="2">
        <v>0.74031068160000002</v>
      </c>
    </row>
    <row r="38" spans="1:26" x14ac:dyDescent="0.25">
      <c r="A38" s="2">
        <v>453</v>
      </c>
      <c r="B38" s="2" t="s">
        <v>4</v>
      </c>
      <c r="C38" s="2">
        <v>0</v>
      </c>
      <c r="D38" s="2" t="s">
        <v>57</v>
      </c>
      <c r="E38" s="2" t="s">
        <v>62</v>
      </c>
      <c r="F38" s="2">
        <v>60.29914806</v>
      </c>
      <c r="G38" s="2">
        <v>113.3401018</v>
      </c>
      <c r="H38" s="2">
        <v>41.447701350000003</v>
      </c>
      <c r="I38" s="2">
        <v>26.421470100000001</v>
      </c>
      <c r="J38" s="2">
        <v>2145.3760419999999</v>
      </c>
      <c r="K38" s="2">
        <v>2.1418908569999999</v>
      </c>
      <c r="L38" s="2">
        <v>43.589591839999997</v>
      </c>
      <c r="M38" s="2">
        <v>1.1693358839999999E-2</v>
      </c>
      <c r="N38" s="2">
        <v>25.060845489999998</v>
      </c>
      <c r="O38" s="2">
        <v>210.56788159999999</v>
      </c>
      <c r="P38" s="2">
        <v>116.2287247</v>
      </c>
      <c r="Q38" s="2">
        <v>77.070693739999996</v>
      </c>
      <c r="R38" s="2">
        <v>480.53817759999998</v>
      </c>
      <c r="S38" s="2">
        <v>469.42029050000002</v>
      </c>
      <c r="T38" s="2">
        <v>40.933591249999999</v>
      </c>
      <c r="U38" s="2">
        <v>18.57108959</v>
      </c>
      <c r="V38" s="2">
        <v>11.798170689999999</v>
      </c>
      <c r="W38" s="2">
        <v>88.754897139999997</v>
      </c>
      <c r="X38" s="2">
        <v>1.774164789E-2</v>
      </c>
      <c r="Y38" s="2">
        <v>-0.1680471543</v>
      </c>
      <c r="Z38" s="2">
        <v>0.85004370309999999</v>
      </c>
    </row>
    <row r="39" spans="1:26" x14ac:dyDescent="0.25">
      <c r="A39" s="2">
        <v>454</v>
      </c>
      <c r="B39" s="2" t="s">
        <v>4</v>
      </c>
      <c r="C39" s="2">
        <v>0</v>
      </c>
      <c r="D39" s="2" t="s">
        <v>57</v>
      </c>
      <c r="E39" s="2" t="s">
        <v>63</v>
      </c>
      <c r="F39" s="2">
        <v>52.352578880000003</v>
      </c>
      <c r="G39" s="2">
        <v>134.09704120000001</v>
      </c>
      <c r="H39" s="2">
        <v>51.610173469999999</v>
      </c>
      <c r="I39" s="2">
        <v>30.862071700000001</v>
      </c>
      <c r="J39" s="2">
        <v>2562.7334329999999</v>
      </c>
      <c r="K39" s="2">
        <v>2.0270111380000002</v>
      </c>
      <c r="L39" s="2">
        <v>53.637184599999998</v>
      </c>
      <c r="M39" s="2">
        <v>1.2096578110000001E-2</v>
      </c>
      <c r="N39" s="2">
        <v>28.81073765</v>
      </c>
      <c r="O39" s="2">
        <v>231.794555</v>
      </c>
      <c r="P39" s="2">
        <v>117.12431309999999</v>
      </c>
      <c r="Q39" s="2">
        <v>79.051281399999993</v>
      </c>
      <c r="R39" s="2">
        <v>387.88505359999999</v>
      </c>
      <c r="S39" s="2">
        <v>599.61254980000001</v>
      </c>
      <c r="T39" s="2">
        <v>48.221131970000002</v>
      </c>
      <c r="U39" s="2">
        <v>22.397594940000001</v>
      </c>
      <c r="V39" s="2">
        <v>11.060443340000001</v>
      </c>
      <c r="W39" s="2">
        <v>88.09736547</v>
      </c>
      <c r="X39" s="2">
        <v>1.7338428619999999E-2</v>
      </c>
      <c r="Y39" s="2">
        <v>-4.8100924199999999E-2</v>
      </c>
      <c r="Z39" s="2">
        <v>0.86116839919999999</v>
      </c>
    </row>
    <row r="40" spans="1:26" x14ac:dyDescent="0.25">
      <c r="A40" s="2">
        <v>455</v>
      </c>
      <c r="B40" s="2" t="s">
        <v>4</v>
      </c>
      <c r="C40" s="2">
        <v>0</v>
      </c>
      <c r="D40" s="2" t="s">
        <v>57</v>
      </c>
      <c r="E40" s="2" t="s">
        <v>64</v>
      </c>
      <c r="F40" s="2">
        <v>40.183258940000002</v>
      </c>
      <c r="G40" s="2">
        <v>184.65980279999999</v>
      </c>
      <c r="H40" s="2">
        <v>35.594997890000002</v>
      </c>
      <c r="I40" s="2">
        <v>21.38828578</v>
      </c>
      <c r="J40" s="2">
        <v>1718.939873</v>
      </c>
      <c r="K40" s="2">
        <v>1.4032454059999999</v>
      </c>
      <c r="L40" s="2">
        <v>36.998243250000002</v>
      </c>
      <c r="M40" s="2">
        <v>1.0080481759999999E-2</v>
      </c>
      <c r="N40" s="2">
        <v>21.972884610000001</v>
      </c>
      <c r="O40" s="2">
        <v>153.57354090000001</v>
      </c>
      <c r="P40" s="2">
        <v>71.782612569999998</v>
      </c>
      <c r="Q40" s="2">
        <v>72.189474270000005</v>
      </c>
      <c r="R40" s="2">
        <v>290.4119781</v>
      </c>
      <c r="S40" s="2">
        <v>385.71720290000002</v>
      </c>
      <c r="T40" s="2">
        <v>30.539158140000001</v>
      </c>
      <c r="U40" s="2">
        <v>15.55870464</v>
      </c>
      <c r="V40" s="2">
        <v>12.237984750000001</v>
      </c>
      <c r="W40" s="2">
        <v>88.794171140000003</v>
      </c>
      <c r="X40" s="2">
        <v>1.6935209350000001E-2</v>
      </c>
      <c r="Y40" s="2">
        <v>-0.15472085020000001</v>
      </c>
      <c r="Z40" s="2">
        <v>0.84724803689999995</v>
      </c>
    </row>
    <row r="41" spans="1:26" x14ac:dyDescent="0.25">
      <c r="A41" s="2">
        <v>456</v>
      </c>
      <c r="B41" s="2" t="s">
        <v>4</v>
      </c>
      <c r="C41" s="2">
        <v>0</v>
      </c>
      <c r="D41" s="2" t="s">
        <v>57</v>
      </c>
      <c r="E41" s="2" t="s">
        <v>65</v>
      </c>
      <c r="F41" s="2">
        <v>35.388906290000001</v>
      </c>
      <c r="G41" s="2">
        <v>105.01324200000001</v>
      </c>
      <c r="H41" s="2">
        <v>31.50362986</v>
      </c>
      <c r="I41" s="2">
        <v>20.184064710000001</v>
      </c>
      <c r="J41" s="2">
        <v>1604.574838</v>
      </c>
      <c r="K41" s="2">
        <v>1.5791097999999999</v>
      </c>
      <c r="L41" s="2">
        <v>33.08273964</v>
      </c>
      <c r="M41" s="2">
        <v>9.6772624859999996E-3</v>
      </c>
      <c r="N41" s="2">
        <v>18.494294839999998</v>
      </c>
      <c r="O41" s="2">
        <v>150.6191451</v>
      </c>
      <c r="P41" s="2">
        <v>69.95205722</v>
      </c>
      <c r="Q41" s="2">
        <v>78.386984920000003</v>
      </c>
      <c r="R41" s="2">
        <v>304.81220450000001</v>
      </c>
      <c r="S41" s="2">
        <v>322.04200509999998</v>
      </c>
      <c r="T41" s="2">
        <v>27.213314839999999</v>
      </c>
      <c r="U41" s="2">
        <v>14.523237269999999</v>
      </c>
      <c r="V41" s="2">
        <v>12.101203590000001</v>
      </c>
      <c r="W41" s="2">
        <v>87.483632310000004</v>
      </c>
      <c r="X41" s="2">
        <v>1.8144867160000001E-2</v>
      </c>
      <c r="Y41" s="2">
        <v>-6.9270730370000005E-2</v>
      </c>
      <c r="Z41" s="2">
        <v>0.81002598650000002</v>
      </c>
    </row>
    <row r="42" spans="1:26" x14ac:dyDescent="0.25">
      <c r="A42" s="2">
        <v>457</v>
      </c>
      <c r="B42" s="2" t="s">
        <v>4</v>
      </c>
      <c r="C42" s="2">
        <v>0</v>
      </c>
      <c r="D42" s="2" t="s">
        <v>57</v>
      </c>
      <c r="E42" s="2" t="s">
        <v>58</v>
      </c>
      <c r="F42" s="2">
        <v>36.574949400000001</v>
      </c>
      <c r="G42" s="2">
        <v>134.60246219999999</v>
      </c>
      <c r="H42" s="2">
        <v>48.397877749999999</v>
      </c>
      <c r="I42" s="2">
        <v>23.482600179999999</v>
      </c>
      <c r="J42" s="2">
        <v>1926.122695</v>
      </c>
      <c r="K42" s="2">
        <v>2.1448228220000001</v>
      </c>
      <c r="L42" s="2">
        <v>50.542700119999999</v>
      </c>
      <c r="M42" s="2">
        <v>8.4676046759999991E-3</v>
      </c>
      <c r="N42" s="2">
        <v>19.608473549999999</v>
      </c>
      <c r="O42" s="2">
        <v>185.6388503</v>
      </c>
      <c r="P42" s="2">
        <v>103.06968190000001</v>
      </c>
      <c r="Q42" s="2">
        <v>81.916479359999997</v>
      </c>
      <c r="R42" s="2">
        <v>401.38576330000001</v>
      </c>
      <c r="S42" s="2">
        <v>848.02784199999996</v>
      </c>
      <c r="T42" s="2">
        <v>36.61170122</v>
      </c>
      <c r="U42" s="2">
        <v>12.99565419</v>
      </c>
      <c r="V42" s="2">
        <v>10.42522883</v>
      </c>
      <c r="W42" s="2">
        <v>89.495294240000007</v>
      </c>
      <c r="X42" s="2">
        <v>1.572555154E-2</v>
      </c>
      <c r="Y42" s="2">
        <v>0.1310963285</v>
      </c>
      <c r="Z42" s="2">
        <v>0.87679700910000002</v>
      </c>
    </row>
    <row r="43" spans="1:26" x14ac:dyDescent="0.25">
      <c r="A43" s="2">
        <v>458</v>
      </c>
      <c r="B43" s="2" t="s">
        <v>4</v>
      </c>
      <c r="C43" s="2">
        <v>0</v>
      </c>
      <c r="D43" s="2" t="s">
        <v>57</v>
      </c>
      <c r="E43" s="2" t="s">
        <v>59</v>
      </c>
      <c r="F43" s="2">
        <v>31.650477389999999</v>
      </c>
      <c r="G43" s="2">
        <v>108.3047349</v>
      </c>
      <c r="H43" s="2">
        <v>40.970233100000002</v>
      </c>
      <c r="I43" s="2">
        <v>23.87218893</v>
      </c>
      <c r="J43" s="2">
        <v>1928.150864</v>
      </c>
      <c r="K43" s="2">
        <v>2.525123824</v>
      </c>
      <c r="L43" s="2">
        <v>43.495356829999999</v>
      </c>
      <c r="M43" s="2">
        <v>1.129013957E-2</v>
      </c>
      <c r="N43" s="2">
        <v>21.45109682</v>
      </c>
      <c r="O43" s="2">
        <v>190.8410418</v>
      </c>
      <c r="P43" s="2">
        <v>116.6653237</v>
      </c>
      <c r="Q43" s="2">
        <v>86.483453159999996</v>
      </c>
      <c r="R43" s="2">
        <v>448.02414399999998</v>
      </c>
      <c r="S43" s="2">
        <v>260.16437180000003</v>
      </c>
      <c r="T43" s="2">
        <v>34.061840879999998</v>
      </c>
      <c r="U43" s="2">
        <v>15.419379989999999</v>
      </c>
      <c r="V43" s="2">
        <v>12.192205899999999</v>
      </c>
      <c r="W43" s="2">
        <v>90.767538040000005</v>
      </c>
      <c r="X43" s="2">
        <v>1.653199008E-2</v>
      </c>
      <c r="Y43" s="2">
        <v>0.1132908291</v>
      </c>
      <c r="Z43" s="2">
        <v>0.84318848830000004</v>
      </c>
    </row>
    <row r="44" spans="1:26" x14ac:dyDescent="0.25">
      <c r="A44" s="2">
        <v>459</v>
      </c>
      <c r="B44" s="2" t="s">
        <v>4</v>
      </c>
      <c r="C44" s="2">
        <v>0</v>
      </c>
      <c r="D44" s="2" t="s">
        <v>57</v>
      </c>
      <c r="E44" s="2" t="s">
        <v>60</v>
      </c>
      <c r="F44" s="2">
        <v>30.37341224</v>
      </c>
      <c r="G44" s="2">
        <v>198.95720539999999</v>
      </c>
      <c r="H44" s="2">
        <v>66.320275409999994</v>
      </c>
      <c r="I44" s="2">
        <v>32.961215989999999</v>
      </c>
      <c r="J44" s="2">
        <v>2688.7395510000001</v>
      </c>
      <c r="K44" s="2">
        <v>2.7674452</v>
      </c>
      <c r="L44" s="2">
        <v>69.087720610000005</v>
      </c>
      <c r="M44" s="2">
        <v>7.6611661350000004E-3</v>
      </c>
      <c r="N44" s="2">
        <v>30.799693940000001</v>
      </c>
      <c r="O44" s="2">
        <v>288.01793329999998</v>
      </c>
      <c r="P44" s="2">
        <v>142.88904500000001</v>
      </c>
      <c r="Q44" s="2">
        <v>101.4979416</v>
      </c>
      <c r="R44" s="2">
        <v>1056.5000359999999</v>
      </c>
      <c r="S44" s="2">
        <v>548.04352129999995</v>
      </c>
      <c r="T44" s="2">
        <v>45.255079469999998</v>
      </c>
      <c r="U44" s="2">
        <v>22.662669829999999</v>
      </c>
      <c r="V44" s="2">
        <v>12.40410513</v>
      </c>
      <c r="W44" s="2">
        <v>87.118904830000005</v>
      </c>
      <c r="X44" s="2">
        <v>1.3709455190000001E-2</v>
      </c>
      <c r="Y44" s="2">
        <v>-0.21354627940000001</v>
      </c>
      <c r="Z44" s="2">
        <v>0.82070905100000002</v>
      </c>
    </row>
    <row r="45" spans="1:26" x14ac:dyDescent="0.25">
      <c r="A45" s="2">
        <v>460</v>
      </c>
      <c r="B45" s="2" t="s">
        <v>4</v>
      </c>
      <c r="C45" s="2">
        <v>0</v>
      </c>
      <c r="D45" s="2" t="s">
        <v>57</v>
      </c>
      <c r="E45" s="2" t="s">
        <v>61</v>
      </c>
      <c r="F45" s="2">
        <v>36.301693780000001</v>
      </c>
      <c r="G45" s="2">
        <v>168.03888319999999</v>
      </c>
      <c r="H45" s="2">
        <v>41.966516949999999</v>
      </c>
      <c r="I45" s="2">
        <v>24.170358629999999</v>
      </c>
      <c r="J45" s="2">
        <v>1983.119477</v>
      </c>
      <c r="K45" s="2">
        <v>1.8376763089999999</v>
      </c>
      <c r="L45" s="2">
        <v>43.804193189999999</v>
      </c>
      <c r="M45" s="2">
        <v>9.6772624859999996E-3</v>
      </c>
      <c r="N45" s="2">
        <v>20.169463489999998</v>
      </c>
      <c r="O45" s="2">
        <v>181.9150751</v>
      </c>
      <c r="P45" s="2">
        <v>92.021433599999995</v>
      </c>
      <c r="Q45" s="2">
        <v>91.394074070000002</v>
      </c>
      <c r="R45" s="2">
        <v>569.82006239999998</v>
      </c>
      <c r="S45" s="2">
        <v>465.87931730000003</v>
      </c>
      <c r="T45" s="2">
        <v>36.020961149999998</v>
      </c>
      <c r="U45" s="2">
        <v>17.583943600000001</v>
      </c>
      <c r="V45" s="2">
        <v>10.379001049999999</v>
      </c>
      <c r="W45" s="2">
        <v>89.149746260000001</v>
      </c>
      <c r="X45" s="2">
        <v>1.4919112999999999E-2</v>
      </c>
      <c r="Y45" s="2">
        <v>0.1006809286</v>
      </c>
      <c r="Z45" s="2">
        <v>0.85303495299999998</v>
      </c>
    </row>
    <row r="46" spans="1:26" x14ac:dyDescent="0.25">
      <c r="A46" s="2">
        <v>461</v>
      </c>
      <c r="B46" s="2" t="s">
        <v>4</v>
      </c>
      <c r="C46" s="2">
        <v>0</v>
      </c>
      <c r="D46" s="2" t="s">
        <v>57</v>
      </c>
      <c r="E46" s="2" t="s">
        <v>62</v>
      </c>
      <c r="F46" s="2">
        <v>28.257643099999999</v>
      </c>
      <c r="G46" s="2">
        <v>226.1015836</v>
      </c>
      <c r="H46" s="2">
        <v>56.250140129999998</v>
      </c>
      <c r="I46" s="2">
        <v>32.226181140000001</v>
      </c>
      <c r="J46" s="2">
        <v>2592.0922369999998</v>
      </c>
      <c r="K46" s="2">
        <v>3.066139041</v>
      </c>
      <c r="L46" s="2">
        <v>59.316278920000002</v>
      </c>
      <c r="M46" s="2">
        <v>6.8547275950000004E-3</v>
      </c>
      <c r="N46" s="2">
        <v>28.620041959999998</v>
      </c>
      <c r="O46" s="2">
        <v>243.90105389999999</v>
      </c>
      <c r="P46" s="2">
        <v>118.44703730000001</v>
      </c>
      <c r="Q46" s="2">
        <v>82.438373339999998</v>
      </c>
      <c r="R46" s="2">
        <v>426.98451460000001</v>
      </c>
      <c r="S46" s="2">
        <v>781.61098360000005</v>
      </c>
      <c r="T46" s="2">
        <v>44.759899529999998</v>
      </c>
      <c r="U46" s="2">
        <v>19.626290109999999</v>
      </c>
      <c r="V46" s="2">
        <v>11.23414509</v>
      </c>
      <c r="W46" s="2">
        <v>87.975048479999998</v>
      </c>
      <c r="X46" s="2">
        <v>1.3709455190000001E-2</v>
      </c>
      <c r="Y46" s="2">
        <v>0.81157950430000003</v>
      </c>
      <c r="Z46" s="2">
        <v>0.81592116950000004</v>
      </c>
    </row>
    <row r="47" spans="1:26" x14ac:dyDescent="0.25">
      <c r="A47" s="2">
        <v>462</v>
      </c>
      <c r="B47" s="2" t="s">
        <v>4</v>
      </c>
      <c r="C47" s="2">
        <v>0</v>
      </c>
      <c r="D47" s="2" t="s">
        <v>57</v>
      </c>
      <c r="E47" s="2" t="s">
        <v>63</v>
      </c>
      <c r="F47" s="2">
        <v>35.395793060000003</v>
      </c>
      <c r="G47" s="2">
        <v>67.352499100000003</v>
      </c>
      <c r="H47" s="2">
        <v>33.630541010000002</v>
      </c>
      <c r="I47" s="2">
        <v>17.95578733</v>
      </c>
      <c r="J47" s="2">
        <v>1474.2477730000001</v>
      </c>
      <c r="K47" s="2">
        <v>1.5399567860000001</v>
      </c>
      <c r="L47" s="2">
        <v>35.170497709999999</v>
      </c>
      <c r="M47" s="2">
        <v>1.0080481759999999E-2</v>
      </c>
      <c r="N47" s="2">
        <v>16.13981351</v>
      </c>
      <c r="O47" s="2">
        <v>124.3598597</v>
      </c>
      <c r="P47" s="2">
        <v>66.702194509999998</v>
      </c>
      <c r="Q47" s="2">
        <v>72.592843380000005</v>
      </c>
      <c r="R47" s="2">
        <v>179.3959734</v>
      </c>
      <c r="S47" s="2">
        <v>357.26608270000003</v>
      </c>
      <c r="T47" s="2">
        <v>29.635431910000001</v>
      </c>
      <c r="U47" s="2">
        <v>9.1604809249999999</v>
      </c>
      <c r="V47" s="2">
        <v>10.32535049</v>
      </c>
      <c r="W47" s="2">
        <v>90.441149769999996</v>
      </c>
      <c r="X47" s="2">
        <v>1.4919112999999999E-2</v>
      </c>
      <c r="Y47" s="2">
        <v>0.25549111800000002</v>
      </c>
      <c r="Z47" s="2">
        <v>0.84150284949999998</v>
      </c>
    </row>
    <row r="48" spans="1:26" x14ac:dyDescent="0.25">
      <c r="A48" s="2">
        <v>463</v>
      </c>
      <c r="B48" s="2" t="s">
        <v>4</v>
      </c>
      <c r="C48" s="2">
        <v>0</v>
      </c>
      <c r="D48" s="2" t="s">
        <v>57</v>
      </c>
      <c r="E48" s="2" t="s">
        <v>64</v>
      </c>
      <c r="F48" s="2">
        <v>30.047085599999999</v>
      </c>
      <c r="G48" s="2">
        <v>116.7329077</v>
      </c>
      <c r="H48" s="2">
        <v>38.561761140000002</v>
      </c>
      <c r="I48" s="2">
        <v>21.84853979</v>
      </c>
      <c r="J48" s="2">
        <v>1772.3050599999999</v>
      </c>
      <c r="K48" s="2">
        <v>1.7542643419999999</v>
      </c>
      <c r="L48" s="2">
        <v>40.316025660000001</v>
      </c>
      <c r="M48" s="2">
        <v>9.274043216E-3</v>
      </c>
      <c r="N48" s="2">
        <v>20.054665050000001</v>
      </c>
      <c r="O48" s="2">
        <v>171.7986521</v>
      </c>
      <c r="P48" s="2">
        <v>87.368813529999997</v>
      </c>
      <c r="Q48" s="2">
        <v>80.739086540000002</v>
      </c>
      <c r="R48" s="2">
        <v>343.85498189999998</v>
      </c>
      <c r="S48" s="2">
        <v>452.87536660000001</v>
      </c>
      <c r="T48" s="2">
        <v>33.282233470000001</v>
      </c>
      <c r="U48" s="2">
        <v>15.452485859999999</v>
      </c>
      <c r="V48" s="2">
        <v>10.08844773</v>
      </c>
      <c r="W48" s="2">
        <v>89.736882289999997</v>
      </c>
      <c r="X48" s="2">
        <v>1.6128770810000002E-2</v>
      </c>
      <c r="Y48" s="2">
        <v>5.6882592590000003E-2</v>
      </c>
      <c r="Z48" s="2">
        <v>0.80675984359999997</v>
      </c>
    </row>
    <row r="49" spans="1:26" x14ac:dyDescent="0.25">
      <c r="A49" s="2">
        <v>464</v>
      </c>
      <c r="B49" s="2" t="s">
        <v>4</v>
      </c>
      <c r="C49" s="2">
        <v>0</v>
      </c>
      <c r="D49" s="2" t="s">
        <v>57</v>
      </c>
      <c r="E49" s="2" t="s">
        <v>65</v>
      </c>
      <c r="F49" s="2">
        <v>38.223250620000002</v>
      </c>
      <c r="G49" s="2">
        <v>185.72322969999999</v>
      </c>
      <c r="H49" s="2">
        <v>66.059526390000002</v>
      </c>
      <c r="I49" s="2">
        <v>33.653566429999998</v>
      </c>
      <c r="J49" s="2">
        <v>2744.4888340000002</v>
      </c>
      <c r="K49" s="2">
        <v>2.933389434</v>
      </c>
      <c r="L49" s="2">
        <v>68.992915629999999</v>
      </c>
      <c r="M49" s="2">
        <v>7.6611661350000004E-3</v>
      </c>
      <c r="N49" s="2">
        <v>31.31366375</v>
      </c>
      <c r="O49" s="2">
        <v>282.63749940000002</v>
      </c>
      <c r="P49" s="2">
        <v>139.93788660000001</v>
      </c>
      <c r="Q49" s="2">
        <v>92.588167499999997</v>
      </c>
      <c r="R49" s="2">
        <v>608.94339769999999</v>
      </c>
      <c r="S49" s="2">
        <v>551.50751830000002</v>
      </c>
      <c r="T49" s="2">
        <v>45.063531570000002</v>
      </c>
      <c r="U49" s="2">
        <v>22.248227360000001</v>
      </c>
      <c r="V49" s="2">
        <v>12.0642756</v>
      </c>
      <c r="W49" s="2">
        <v>86.921586189999999</v>
      </c>
      <c r="X49" s="2">
        <v>1.290301665E-2</v>
      </c>
      <c r="Y49" s="2">
        <v>-0.29757705309999999</v>
      </c>
      <c r="Z49" s="2">
        <v>0.85340968429999997</v>
      </c>
    </row>
    <row r="50" spans="1:26" x14ac:dyDescent="0.25">
      <c r="A50" s="2">
        <v>337</v>
      </c>
      <c r="B50" s="2" t="s">
        <v>5</v>
      </c>
      <c r="C50" s="2">
        <v>0</v>
      </c>
      <c r="D50" s="2" t="s">
        <v>57</v>
      </c>
      <c r="E50" s="2" t="s">
        <v>58</v>
      </c>
      <c r="F50" s="2">
        <v>51.879306919999998</v>
      </c>
      <c r="G50" s="2">
        <v>116.8990907</v>
      </c>
      <c r="H50" s="2">
        <v>40.288300659999997</v>
      </c>
      <c r="I50" s="2">
        <v>26.763798550000001</v>
      </c>
      <c r="J50" s="2">
        <v>2208.072889</v>
      </c>
      <c r="K50" s="2">
        <v>1.868570783</v>
      </c>
      <c r="L50" s="2">
        <v>42.15687106</v>
      </c>
      <c r="M50" s="2">
        <v>1.2096578110000001E-2</v>
      </c>
      <c r="N50" s="2">
        <v>25.643330970000001</v>
      </c>
      <c r="O50" s="2">
        <v>178.7170787</v>
      </c>
      <c r="P50" s="2">
        <v>92.530129979999998</v>
      </c>
      <c r="Q50" s="2">
        <v>71.602549550000006</v>
      </c>
      <c r="R50" s="2">
        <v>404.59360320000002</v>
      </c>
      <c r="S50" s="2">
        <v>277.08250529999998</v>
      </c>
      <c r="T50" s="2">
        <v>44.982300250000002</v>
      </c>
      <c r="U50" s="2">
        <v>18.907967450000001</v>
      </c>
      <c r="V50" s="2">
        <v>10.297327729999999</v>
      </c>
      <c r="W50" s="2">
        <v>90.530875230000007</v>
      </c>
      <c r="X50" s="2">
        <v>1.572555154E-2</v>
      </c>
      <c r="Y50" s="2">
        <v>-1.4356415609999999E-2</v>
      </c>
      <c r="Z50" s="2">
        <v>0.71758466249999997</v>
      </c>
    </row>
    <row r="51" spans="1:26" x14ac:dyDescent="0.25">
      <c r="A51" s="2">
        <v>434</v>
      </c>
      <c r="B51" s="2" t="s">
        <v>5</v>
      </c>
      <c r="C51" s="2">
        <v>0</v>
      </c>
      <c r="D51" s="2" t="s">
        <v>57</v>
      </c>
      <c r="E51" s="2" t="s">
        <v>59</v>
      </c>
      <c r="F51" s="2">
        <v>51.879306919999998</v>
      </c>
      <c r="G51" s="2">
        <v>169.2423872</v>
      </c>
      <c r="H51" s="2">
        <v>59.286628149999999</v>
      </c>
      <c r="I51" s="2">
        <v>37.153932580000003</v>
      </c>
      <c r="J51" s="2">
        <v>3005.0864270000002</v>
      </c>
      <c r="K51" s="2">
        <v>2.662235006</v>
      </c>
      <c r="L51" s="2">
        <v>61.948862900000002</v>
      </c>
      <c r="M51" s="2">
        <v>1.290301665E-2</v>
      </c>
      <c r="N51" s="2">
        <v>33.763736059999999</v>
      </c>
      <c r="O51" s="2">
        <v>253.7120228</v>
      </c>
      <c r="P51" s="2">
        <v>132.3857983</v>
      </c>
      <c r="Q51" s="2">
        <v>74.21991654</v>
      </c>
      <c r="R51" s="2">
        <v>514.07346029999997</v>
      </c>
      <c r="S51" s="2">
        <v>328.8858204</v>
      </c>
      <c r="T51" s="2">
        <v>54.139492199999999</v>
      </c>
      <c r="U51" s="2">
        <v>29.924762789999999</v>
      </c>
      <c r="V51" s="2">
        <v>10.62714705</v>
      </c>
      <c r="W51" s="2">
        <v>87.295854329999997</v>
      </c>
      <c r="X51" s="2">
        <v>1.8144867160000001E-2</v>
      </c>
      <c r="Y51" s="2">
        <v>-0.53521755729999998</v>
      </c>
      <c r="Z51" s="2">
        <v>0.79261701750000002</v>
      </c>
    </row>
    <row r="52" spans="1:26" x14ac:dyDescent="0.25">
      <c r="A52" s="2">
        <v>435</v>
      </c>
      <c r="B52" s="2" t="s">
        <v>5</v>
      </c>
      <c r="C52" s="2">
        <v>0</v>
      </c>
      <c r="D52" s="2" t="s">
        <v>57</v>
      </c>
      <c r="E52" s="2" t="s">
        <v>60</v>
      </c>
      <c r="F52" s="2">
        <v>61.011554420000003</v>
      </c>
      <c r="G52" s="2">
        <v>152.5533757</v>
      </c>
      <c r="H52" s="2">
        <v>51.509525379999999</v>
      </c>
      <c r="I52" s="2">
        <v>32.598802110000001</v>
      </c>
      <c r="J52" s="2">
        <v>2697.4583720000001</v>
      </c>
      <c r="K52" s="2">
        <v>2.2969061239999999</v>
      </c>
      <c r="L52" s="2">
        <v>53.806431910000001</v>
      </c>
      <c r="M52" s="2">
        <v>1.0080481759999999E-2</v>
      </c>
      <c r="N52" s="2">
        <v>28.29414581</v>
      </c>
      <c r="O52" s="2">
        <v>250.70520049999999</v>
      </c>
      <c r="P52" s="2">
        <v>126.20813579999999</v>
      </c>
      <c r="Q52" s="2">
        <v>98.512707980000002</v>
      </c>
      <c r="R52" s="2">
        <v>597.76957400000003</v>
      </c>
      <c r="S52" s="2">
        <v>546.94676189999996</v>
      </c>
      <c r="T52" s="2">
        <v>52.014210339999998</v>
      </c>
      <c r="U52" s="2">
        <v>21.18125096</v>
      </c>
      <c r="V52" s="2">
        <v>10.260597519999999</v>
      </c>
      <c r="W52" s="2">
        <v>89.584475769999997</v>
      </c>
      <c r="X52" s="2">
        <v>1.6128770810000002E-2</v>
      </c>
      <c r="Y52" s="2">
        <v>-5.4085245720000001E-2</v>
      </c>
      <c r="Z52" s="2">
        <v>0.80668811470000001</v>
      </c>
    </row>
    <row r="53" spans="1:26" x14ac:dyDescent="0.25">
      <c r="A53" s="2">
        <v>436</v>
      </c>
      <c r="B53" s="2" t="s">
        <v>5</v>
      </c>
      <c r="C53" s="2">
        <v>0</v>
      </c>
      <c r="D53" s="2" t="s">
        <v>57</v>
      </c>
      <c r="E53" s="2" t="s">
        <v>61</v>
      </c>
      <c r="F53" s="2">
        <v>54.151094530000002</v>
      </c>
      <c r="G53" s="2">
        <v>178.07199700000001</v>
      </c>
      <c r="H53" s="2">
        <v>52.991503969999997</v>
      </c>
      <c r="I53" s="2">
        <v>33.017333559999997</v>
      </c>
      <c r="J53" s="2">
        <v>2685.0798650000002</v>
      </c>
      <c r="K53" s="2">
        <v>2.2864865010000002</v>
      </c>
      <c r="L53" s="2">
        <v>55.277990320000001</v>
      </c>
      <c r="M53" s="2">
        <v>8.8708239460000005E-3</v>
      </c>
      <c r="N53" s="2">
        <v>28.604035459999999</v>
      </c>
      <c r="O53" s="2">
        <v>245.78833059999999</v>
      </c>
      <c r="P53" s="2">
        <v>110.0207467</v>
      </c>
      <c r="Q53" s="2">
        <v>100.8855859</v>
      </c>
      <c r="R53" s="2">
        <v>468.18974930000002</v>
      </c>
      <c r="S53" s="2">
        <v>739.20228650000001</v>
      </c>
      <c r="T53" s="2">
        <v>51.532578579999999</v>
      </c>
      <c r="U53" s="2">
        <v>25.485493269999999</v>
      </c>
      <c r="V53" s="2">
        <v>9.8257825529999998</v>
      </c>
      <c r="W53" s="2">
        <v>89.579694770000003</v>
      </c>
      <c r="X53" s="2">
        <v>1.3709455190000001E-2</v>
      </c>
      <c r="Y53" s="2">
        <v>0.42713767159999999</v>
      </c>
      <c r="Z53" s="2">
        <v>0.7798193524</v>
      </c>
    </row>
    <row r="54" spans="1:26" x14ac:dyDescent="0.25">
      <c r="A54" s="2">
        <v>437</v>
      </c>
      <c r="B54" s="2" t="s">
        <v>5</v>
      </c>
      <c r="C54" s="2">
        <v>0</v>
      </c>
      <c r="D54" s="2" t="s">
        <v>57</v>
      </c>
      <c r="E54" s="2" t="s">
        <v>62</v>
      </c>
      <c r="F54" s="2">
        <v>60.29914806</v>
      </c>
      <c r="G54" s="2">
        <v>173.9319911</v>
      </c>
      <c r="H54" s="2">
        <v>51.225028960000003</v>
      </c>
      <c r="I54" s="2">
        <v>30.646651139999999</v>
      </c>
      <c r="J54" s="2">
        <v>2478.655839</v>
      </c>
      <c r="K54" s="2">
        <v>2.3974015689999999</v>
      </c>
      <c r="L54" s="2">
        <v>53.622430979999997</v>
      </c>
      <c r="M54" s="2">
        <v>9.6772624859999996E-3</v>
      </c>
      <c r="N54" s="2">
        <v>30.22026412</v>
      </c>
      <c r="O54" s="2">
        <v>240.92265359999999</v>
      </c>
      <c r="P54" s="2">
        <v>114.47766319999999</v>
      </c>
      <c r="Q54" s="2">
        <v>79.187248519999997</v>
      </c>
      <c r="R54" s="2">
        <v>394.21305489999997</v>
      </c>
      <c r="S54" s="2">
        <v>511.04683799999998</v>
      </c>
      <c r="T54" s="2">
        <v>45.205767180000002</v>
      </c>
      <c r="U54" s="2">
        <v>19.129332269999999</v>
      </c>
      <c r="V54" s="2">
        <v>11.89795071</v>
      </c>
      <c r="W54" s="2">
        <v>88.575103630000001</v>
      </c>
      <c r="X54" s="2">
        <v>1.7338428619999999E-2</v>
      </c>
      <c r="Y54" s="2">
        <v>3.7461135460000003E-2</v>
      </c>
      <c r="Z54" s="2">
        <v>0.77933097770000004</v>
      </c>
    </row>
    <row r="55" spans="1:26" x14ac:dyDescent="0.25">
      <c r="A55" s="2">
        <v>438</v>
      </c>
      <c r="B55" s="2" t="s">
        <v>5</v>
      </c>
      <c r="C55" s="2">
        <v>0</v>
      </c>
      <c r="D55" s="2" t="s">
        <v>57</v>
      </c>
      <c r="E55" s="2" t="s">
        <v>63</v>
      </c>
      <c r="F55" s="2">
        <v>52.352578880000003</v>
      </c>
      <c r="G55" s="2">
        <v>171.82544709999999</v>
      </c>
      <c r="H55" s="2">
        <v>50.92216131</v>
      </c>
      <c r="I55" s="2">
        <v>33.556872259999999</v>
      </c>
      <c r="J55" s="2">
        <v>2657.5277289999999</v>
      </c>
      <c r="K55" s="2">
        <v>2.600543423</v>
      </c>
      <c r="L55" s="2">
        <v>53.522704689999998</v>
      </c>
      <c r="M55" s="2">
        <v>8.8708239460000005E-3</v>
      </c>
      <c r="N55" s="2">
        <v>33.72543057</v>
      </c>
      <c r="O55" s="2">
        <v>283.46080339999997</v>
      </c>
      <c r="P55" s="2">
        <v>139.54058929999999</v>
      </c>
      <c r="Q55" s="2">
        <v>99.144199689999994</v>
      </c>
      <c r="R55" s="2">
        <v>1082.2391749999999</v>
      </c>
      <c r="S55" s="2">
        <v>535.4728063</v>
      </c>
      <c r="T55" s="2">
        <v>46.404357689999998</v>
      </c>
      <c r="U55" s="2">
        <v>30.060817</v>
      </c>
      <c r="V55" s="2">
        <v>10.804371310000001</v>
      </c>
      <c r="W55" s="2">
        <v>87.07100106</v>
      </c>
      <c r="X55" s="2">
        <v>1.572555154E-2</v>
      </c>
      <c r="Y55" s="2">
        <v>0.1581942858</v>
      </c>
      <c r="Z55" s="2">
        <v>0.76626343630000004</v>
      </c>
    </row>
    <row r="56" spans="1:26" x14ac:dyDescent="0.25">
      <c r="A56" s="2">
        <v>439</v>
      </c>
      <c r="B56" s="2" t="s">
        <v>5</v>
      </c>
      <c r="C56" s="2">
        <v>0</v>
      </c>
      <c r="D56" s="2" t="s">
        <v>57</v>
      </c>
      <c r="E56" s="2" t="s">
        <v>64</v>
      </c>
      <c r="F56" s="2">
        <v>40.183258940000002</v>
      </c>
      <c r="G56" s="2">
        <v>161.0644734</v>
      </c>
      <c r="H56" s="2">
        <v>49.7068242</v>
      </c>
      <c r="I56" s="2">
        <v>31.250154510000002</v>
      </c>
      <c r="J56" s="2">
        <v>2568.0341020000001</v>
      </c>
      <c r="K56" s="2">
        <v>2.4860253220000001</v>
      </c>
      <c r="L56" s="2">
        <v>52.192849629999998</v>
      </c>
      <c r="M56" s="2">
        <v>8.8708239460000005E-3</v>
      </c>
      <c r="N56" s="2">
        <v>28.37414772</v>
      </c>
      <c r="O56" s="2">
        <v>237.8609999</v>
      </c>
      <c r="P56" s="2">
        <v>114.9379897</v>
      </c>
      <c r="Q56" s="2">
        <v>70.551470420000001</v>
      </c>
      <c r="R56" s="2">
        <v>422.15644350000002</v>
      </c>
      <c r="S56" s="2">
        <v>646.55072310000003</v>
      </c>
      <c r="T56" s="2">
        <v>49.88242932</v>
      </c>
      <c r="U56" s="2">
        <v>22.59341117</v>
      </c>
      <c r="V56" s="2">
        <v>9.9962429660000005</v>
      </c>
      <c r="W56" s="2">
        <v>89.74999081</v>
      </c>
      <c r="X56" s="2">
        <v>1.4919112999999999E-2</v>
      </c>
      <c r="Y56" s="2">
        <v>2.3901281239999999E-2</v>
      </c>
      <c r="Z56" s="2">
        <v>0.76227737969999998</v>
      </c>
    </row>
    <row r="57" spans="1:26" x14ac:dyDescent="0.25">
      <c r="A57" s="2">
        <v>440</v>
      </c>
      <c r="B57" s="2" t="s">
        <v>5</v>
      </c>
      <c r="C57" s="2">
        <v>0</v>
      </c>
      <c r="D57" s="2" t="s">
        <v>57</v>
      </c>
      <c r="E57" s="2" t="s">
        <v>65</v>
      </c>
      <c r="F57" s="2">
        <v>35.388906290000001</v>
      </c>
      <c r="G57" s="2">
        <v>180.36191790000001</v>
      </c>
      <c r="H57" s="2">
        <v>50.643439600000001</v>
      </c>
      <c r="I57" s="2">
        <v>29.139061049999999</v>
      </c>
      <c r="J57" s="2">
        <v>2369.952507</v>
      </c>
      <c r="K57" s="2">
        <v>2.1261655589999999</v>
      </c>
      <c r="L57" s="2">
        <v>52.769605589999998</v>
      </c>
      <c r="M57" s="2">
        <v>1.0080481759999999E-2</v>
      </c>
      <c r="N57" s="2">
        <v>27.255929550000001</v>
      </c>
      <c r="O57" s="2">
        <v>217.07649470000001</v>
      </c>
      <c r="P57" s="2">
        <v>107.41068300000001</v>
      </c>
      <c r="Q57" s="2">
        <v>92.358534140000003</v>
      </c>
      <c r="R57" s="2">
        <v>547.72656810000001</v>
      </c>
      <c r="S57" s="2">
        <v>580.83168609999996</v>
      </c>
      <c r="T57" s="2">
        <v>44.199373649999998</v>
      </c>
      <c r="U57" s="2">
        <v>23.796848780000001</v>
      </c>
      <c r="V57" s="2">
        <v>12.153576729999999</v>
      </c>
      <c r="W57" s="2">
        <v>89.463971920000006</v>
      </c>
      <c r="X57" s="2">
        <v>1.653199008E-2</v>
      </c>
      <c r="Y57" s="2">
        <v>-0.53977244619999998</v>
      </c>
      <c r="Z57" s="2">
        <v>0.78874468279999999</v>
      </c>
    </row>
    <row r="58" spans="1:26" x14ac:dyDescent="0.25">
      <c r="A58" s="2">
        <v>441</v>
      </c>
      <c r="B58" s="2" t="s">
        <v>5</v>
      </c>
      <c r="C58" s="2">
        <v>0</v>
      </c>
      <c r="D58" s="2" t="s">
        <v>57</v>
      </c>
      <c r="E58" s="2" t="s">
        <v>58</v>
      </c>
      <c r="F58" s="2">
        <v>36.574949400000001</v>
      </c>
      <c r="G58" s="2">
        <v>189.83560360000001</v>
      </c>
      <c r="H58" s="2">
        <v>50.148840370000002</v>
      </c>
      <c r="I58" s="2">
        <v>26.794761640000001</v>
      </c>
      <c r="J58" s="2">
        <v>2202.1786689999999</v>
      </c>
      <c r="K58" s="2">
        <v>1.756304257</v>
      </c>
      <c r="L58" s="2">
        <v>51.905144419999999</v>
      </c>
      <c r="M58" s="2">
        <v>8.4676046759999991E-3</v>
      </c>
      <c r="N58" s="2">
        <v>22.975005159999998</v>
      </c>
      <c r="O58" s="2">
        <v>215.1813411</v>
      </c>
      <c r="P58" s="2">
        <v>106.0048036</v>
      </c>
      <c r="Q58" s="2">
        <v>97.322789700000001</v>
      </c>
      <c r="R58" s="2">
        <v>770.15361719999999</v>
      </c>
      <c r="S58" s="2">
        <v>538.03060840000001</v>
      </c>
      <c r="T58" s="2">
        <v>43.436013690000003</v>
      </c>
      <c r="U58" s="2">
        <v>20.019087299999999</v>
      </c>
      <c r="V58" s="2">
        <v>8.8075956000000009</v>
      </c>
      <c r="W58" s="2">
        <v>90.019412919999994</v>
      </c>
      <c r="X58" s="2">
        <v>1.572555154E-2</v>
      </c>
      <c r="Y58" s="2">
        <v>-0.2057285714</v>
      </c>
      <c r="Z58" s="2">
        <v>0.86774552329999999</v>
      </c>
    </row>
    <row r="59" spans="1:26" x14ac:dyDescent="0.25">
      <c r="A59" s="2">
        <v>442</v>
      </c>
      <c r="B59" s="2" t="s">
        <v>5</v>
      </c>
      <c r="C59" s="2">
        <v>0</v>
      </c>
      <c r="D59" s="2" t="s">
        <v>57</v>
      </c>
      <c r="E59" s="2" t="s">
        <v>59</v>
      </c>
      <c r="F59" s="2">
        <v>31.650477389999999</v>
      </c>
      <c r="G59" s="2">
        <v>134.8163902</v>
      </c>
      <c r="H59" s="2">
        <v>48.538557179999998</v>
      </c>
      <c r="I59" s="2">
        <v>26.35615464</v>
      </c>
      <c r="J59" s="2">
        <v>2149.192466</v>
      </c>
      <c r="K59" s="2">
        <v>1.88252939</v>
      </c>
      <c r="L59" s="2">
        <v>50.421087040000003</v>
      </c>
      <c r="M59" s="2">
        <v>8.8708239460000005E-3</v>
      </c>
      <c r="N59" s="2">
        <v>22.955087129999999</v>
      </c>
      <c r="O59" s="2">
        <v>213.6126706</v>
      </c>
      <c r="P59" s="2">
        <v>96.288793279999993</v>
      </c>
      <c r="Q59" s="2">
        <v>94.644269199999997</v>
      </c>
      <c r="R59" s="2">
        <v>793.65842989999999</v>
      </c>
      <c r="S59" s="2">
        <v>509.09096970000002</v>
      </c>
      <c r="T59" s="2">
        <v>36.758432749999997</v>
      </c>
      <c r="U59" s="2">
        <v>21.46613146</v>
      </c>
      <c r="V59" s="2">
        <v>12.19899899</v>
      </c>
      <c r="W59" s="2">
        <v>88.441151680000004</v>
      </c>
      <c r="X59" s="2">
        <v>1.451589373E-2</v>
      </c>
      <c r="Y59" s="2">
        <v>1.350797892E-2</v>
      </c>
      <c r="Z59" s="2">
        <v>0.86064482909999995</v>
      </c>
    </row>
    <row r="60" spans="1:26" x14ac:dyDescent="0.25">
      <c r="A60" s="2">
        <v>443</v>
      </c>
      <c r="B60" s="2" t="s">
        <v>5</v>
      </c>
      <c r="C60" s="2">
        <v>0</v>
      </c>
      <c r="D60" s="2" t="s">
        <v>57</v>
      </c>
      <c r="E60" s="2" t="s">
        <v>60</v>
      </c>
      <c r="F60" s="2">
        <v>30.37341224</v>
      </c>
      <c r="G60" s="2">
        <v>109.97741190000001</v>
      </c>
      <c r="H60" s="2">
        <v>42.404459709999998</v>
      </c>
      <c r="I60" s="2">
        <v>24.099658170000001</v>
      </c>
      <c r="J60" s="2">
        <v>2009.35574</v>
      </c>
      <c r="K60" s="2">
        <v>1.5850810319999999</v>
      </c>
      <c r="L60" s="2">
        <v>43.989541209999999</v>
      </c>
      <c r="M60" s="2">
        <v>1.129013957E-2</v>
      </c>
      <c r="N60" s="2">
        <v>21.05120462</v>
      </c>
      <c r="O60" s="2">
        <v>169.34359979999999</v>
      </c>
      <c r="P60" s="2">
        <v>82.743451660000005</v>
      </c>
      <c r="Q60" s="2">
        <v>74.204377440000002</v>
      </c>
      <c r="R60" s="2">
        <v>221.21549680000001</v>
      </c>
      <c r="S60" s="2">
        <v>450.53674460000002</v>
      </c>
      <c r="T60" s="2">
        <v>37.922247179999999</v>
      </c>
      <c r="U60" s="2">
        <v>13.412301510000001</v>
      </c>
      <c r="V60" s="2">
        <v>11.548779769999999</v>
      </c>
      <c r="W60" s="2">
        <v>88.660023089999996</v>
      </c>
      <c r="X60" s="2">
        <v>1.4919112999999999E-2</v>
      </c>
      <c r="Y60" s="2">
        <v>7.4252625150000001E-2</v>
      </c>
      <c r="Z60" s="2">
        <v>0.79090665770000002</v>
      </c>
    </row>
    <row r="61" spans="1:26" x14ac:dyDescent="0.25">
      <c r="A61" s="2">
        <v>444</v>
      </c>
      <c r="B61" s="2" t="s">
        <v>5</v>
      </c>
      <c r="C61" s="2">
        <v>0</v>
      </c>
      <c r="D61" s="2" t="s">
        <v>57</v>
      </c>
      <c r="E61" s="2" t="s">
        <v>61</v>
      </c>
      <c r="F61" s="2">
        <v>36.301693780000001</v>
      </c>
      <c r="G61" s="2">
        <v>141.30677800000001</v>
      </c>
      <c r="H61" s="2">
        <v>47.878609189999999</v>
      </c>
      <c r="I61" s="2">
        <v>26.282780389999999</v>
      </c>
      <c r="J61" s="2">
        <v>2137.1480849999998</v>
      </c>
      <c r="K61" s="2">
        <v>1.80862722</v>
      </c>
      <c r="L61" s="2">
        <v>49.687236390000002</v>
      </c>
      <c r="M61" s="2">
        <v>1.0080481759999999E-2</v>
      </c>
      <c r="N61" s="2">
        <v>23.418609629999999</v>
      </c>
      <c r="O61" s="2">
        <v>207.20009529999999</v>
      </c>
      <c r="P61" s="2">
        <v>100.2760832</v>
      </c>
      <c r="Q61" s="2">
        <v>78.331988699999997</v>
      </c>
      <c r="R61" s="2">
        <v>421.4768833</v>
      </c>
      <c r="S61" s="2">
        <v>340.49084299999998</v>
      </c>
      <c r="T61" s="2">
        <v>37.427197569999997</v>
      </c>
      <c r="U61" s="2">
        <v>21.930611890000002</v>
      </c>
      <c r="V61" s="2">
        <v>12.674156630000001</v>
      </c>
      <c r="W61" s="2">
        <v>89.383399760000003</v>
      </c>
      <c r="X61" s="2">
        <v>1.5322332270000001E-2</v>
      </c>
      <c r="Y61" s="2">
        <v>9.444847462E-2</v>
      </c>
      <c r="Z61" s="2">
        <v>0.84188746780000001</v>
      </c>
    </row>
    <row r="62" spans="1:26" x14ac:dyDescent="0.25">
      <c r="A62" s="2">
        <v>445</v>
      </c>
      <c r="B62" s="2" t="s">
        <v>5</v>
      </c>
      <c r="C62" s="2">
        <v>0</v>
      </c>
      <c r="D62" s="2" t="s">
        <v>57</v>
      </c>
      <c r="E62" s="2" t="s">
        <v>62</v>
      </c>
      <c r="F62" s="2">
        <v>28.257643099999999</v>
      </c>
      <c r="G62" s="2">
        <v>123.1978455</v>
      </c>
      <c r="H62" s="2">
        <v>42.62056106</v>
      </c>
      <c r="I62" s="2">
        <v>24.767832309999999</v>
      </c>
      <c r="J62" s="2">
        <v>2051.5703530000001</v>
      </c>
      <c r="K62" s="2">
        <v>1.678903611</v>
      </c>
      <c r="L62" s="2">
        <v>44.299465040000001</v>
      </c>
      <c r="M62" s="2">
        <v>9.274043216E-3</v>
      </c>
      <c r="N62" s="2">
        <v>22.29723598</v>
      </c>
      <c r="O62" s="2">
        <v>182.45887540000001</v>
      </c>
      <c r="P62" s="2">
        <v>86.674267150000006</v>
      </c>
      <c r="Q62" s="2">
        <v>87.628087100000002</v>
      </c>
      <c r="R62" s="2">
        <v>549.05044850000002</v>
      </c>
      <c r="S62" s="2">
        <v>478.4212953</v>
      </c>
      <c r="T62" s="2">
        <v>36.354252119999998</v>
      </c>
      <c r="U62" s="2">
        <v>16.33119799</v>
      </c>
      <c r="V62" s="2">
        <v>11.39004974</v>
      </c>
      <c r="W62" s="2">
        <v>87.649648619999994</v>
      </c>
      <c r="X62" s="2">
        <v>1.6128770810000002E-2</v>
      </c>
      <c r="Y62" s="2">
        <v>-6.407634594E-3</v>
      </c>
      <c r="Z62" s="2">
        <v>0.84123080630000002</v>
      </c>
    </row>
    <row r="63" spans="1:26" x14ac:dyDescent="0.25">
      <c r="A63" s="2">
        <v>446</v>
      </c>
      <c r="B63" s="2" t="s">
        <v>5</v>
      </c>
      <c r="C63" s="2">
        <v>0</v>
      </c>
      <c r="D63" s="2" t="s">
        <v>57</v>
      </c>
      <c r="E63" s="2" t="s">
        <v>63</v>
      </c>
      <c r="F63" s="2">
        <v>35.395793060000003</v>
      </c>
      <c r="G63" s="2">
        <v>141.30677800000001</v>
      </c>
      <c r="H63" s="2">
        <v>47.878609189999999</v>
      </c>
      <c r="I63" s="2">
        <v>26.282780389999999</v>
      </c>
      <c r="J63" s="2">
        <v>2137.1480849999998</v>
      </c>
      <c r="K63" s="2">
        <v>1.80862722</v>
      </c>
      <c r="L63" s="2">
        <v>49.687236390000002</v>
      </c>
      <c r="M63" s="2">
        <v>1.0080481759999999E-2</v>
      </c>
      <c r="N63" s="2">
        <v>23.418609629999999</v>
      </c>
      <c r="O63" s="2">
        <v>207.20009529999999</v>
      </c>
      <c r="P63" s="2">
        <v>100.2760832</v>
      </c>
      <c r="Q63" s="2">
        <v>78.331988699999997</v>
      </c>
      <c r="R63" s="2">
        <v>421.4768833</v>
      </c>
      <c r="S63" s="2">
        <v>340.49084299999998</v>
      </c>
      <c r="T63" s="2">
        <v>37.427197569999997</v>
      </c>
      <c r="U63" s="2">
        <v>21.930611890000002</v>
      </c>
      <c r="V63" s="2">
        <v>12.674156630000001</v>
      </c>
      <c r="W63" s="2">
        <v>89.383399760000003</v>
      </c>
      <c r="X63" s="2">
        <v>1.5322332270000001E-2</v>
      </c>
      <c r="Y63" s="2">
        <v>9.444847462E-2</v>
      </c>
      <c r="Z63" s="2">
        <v>0.84188746780000001</v>
      </c>
    </row>
    <row r="64" spans="1:26" x14ac:dyDescent="0.25">
      <c r="A64" s="2">
        <v>447</v>
      </c>
      <c r="B64" s="2" t="s">
        <v>5</v>
      </c>
      <c r="C64" s="2">
        <v>0</v>
      </c>
      <c r="D64" s="2" t="s">
        <v>57</v>
      </c>
      <c r="E64" s="2" t="s">
        <v>64</v>
      </c>
      <c r="F64" s="2">
        <v>30.047085599999999</v>
      </c>
      <c r="G64" s="2">
        <v>122.87760950000001</v>
      </c>
      <c r="H64" s="2">
        <v>49.929910399999997</v>
      </c>
      <c r="I64" s="2">
        <v>27.206381050000001</v>
      </c>
      <c r="J64" s="2">
        <v>2236.1625899999999</v>
      </c>
      <c r="K64" s="2">
        <v>1.937752226</v>
      </c>
      <c r="L64" s="2">
        <v>51.867662189999997</v>
      </c>
      <c r="M64" s="2">
        <v>1.0483701030000001E-2</v>
      </c>
      <c r="N64" s="2">
        <v>23.797459069999999</v>
      </c>
      <c r="O64" s="2">
        <v>207.38913249999999</v>
      </c>
      <c r="P64" s="2">
        <v>105.07210860000001</v>
      </c>
      <c r="Q64" s="2">
        <v>87.490307079999994</v>
      </c>
      <c r="R64" s="2">
        <v>459.03355959999999</v>
      </c>
      <c r="S64" s="2">
        <v>394.39058519999998</v>
      </c>
      <c r="T64" s="2">
        <v>38.792744839999997</v>
      </c>
      <c r="U64" s="2">
        <v>17.266002090000001</v>
      </c>
      <c r="V64" s="2">
        <v>12.31246696</v>
      </c>
      <c r="W64" s="2">
        <v>88.593666089999999</v>
      </c>
      <c r="X64" s="2">
        <v>1.6128770810000002E-2</v>
      </c>
      <c r="Y64" s="2">
        <v>-0.18636837310000001</v>
      </c>
      <c r="Z64" s="2">
        <v>0.79440647129999997</v>
      </c>
    </row>
    <row r="65" spans="1:26" x14ac:dyDescent="0.25">
      <c r="A65" s="2">
        <v>448</v>
      </c>
      <c r="B65" s="2" t="s">
        <v>5</v>
      </c>
      <c r="C65" s="2">
        <v>0</v>
      </c>
      <c r="D65" s="2" t="s">
        <v>57</v>
      </c>
      <c r="E65" s="2" t="s">
        <v>65</v>
      </c>
      <c r="F65" s="2">
        <v>38.223250620000002</v>
      </c>
      <c r="G65" s="2">
        <v>211.09704600000001</v>
      </c>
      <c r="H65" s="2">
        <v>62.395260440000001</v>
      </c>
      <c r="I65" s="2">
        <v>36.32967352</v>
      </c>
      <c r="J65" s="2">
        <v>2871.5586360000002</v>
      </c>
      <c r="K65" s="2">
        <v>3.0236657569999998</v>
      </c>
      <c r="L65" s="2">
        <v>65.418926159999998</v>
      </c>
      <c r="M65" s="2">
        <v>7.2579468649999999E-3</v>
      </c>
      <c r="N65" s="2">
        <v>36.137137269999997</v>
      </c>
      <c r="O65" s="2">
        <v>290.35535700000003</v>
      </c>
      <c r="P65" s="2">
        <v>139.77169280000001</v>
      </c>
      <c r="Q65" s="2">
        <v>105.6522176</v>
      </c>
      <c r="R65" s="2">
        <v>1089.929036</v>
      </c>
      <c r="S65" s="2">
        <v>991.62218399999995</v>
      </c>
      <c r="T65" s="2">
        <v>48.33397738</v>
      </c>
      <c r="U65" s="2">
        <v>29.435558570000001</v>
      </c>
      <c r="V65" s="2">
        <v>13.11704615</v>
      </c>
      <c r="W65" s="2">
        <v>87.797203069999995</v>
      </c>
      <c r="X65" s="2">
        <v>1.5322332270000001E-2</v>
      </c>
      <c r="Y65" s="2">
        <v>-0.59957415339999998</v>
      </c>
      <c r="Z65" s="2">
        <v>0.83385866480000004</v>
      </c>
    </row>
    <row r="66" spans="1:26" x14ac:dyDescent="0.25">
      <c r="A66" s="2">
        <v>225</v>
      </c>
      <c r="B66" s="2" t="s">
        <v>6</v>
      </c>
      <c r="C66" s="2">
        <v>0</v>
      </c>
      <c r="D66" s="2" t="s">
        <v>57</v>
      </c>
      <c r="E66" s="2" t="s">
        <v>58</v>
      </c>
      <c r="F66" s="2">
        <v>51.879306919999998</v>
      </c>
      <c r="G66" s="2">
        <v>164.8156683</v>
      </c>
      <c r="H66" s="2">
        <v>45.61345815</v>
      </c>
      <c r="I66" s="2">
        <v>25.67635701</v>
      </c>
      <c r="J66" s="2">
        <v>2115.3835469999999</v>
      </c>
      <c r="K66" s="2">
        <v>1.9344996050000001</v>
      </c>
      <c r="L66" s="2">
        <v>47.547958029999997</v>
      </c>
      <c r="M66" s="2">
        <v>9.274043216E-3</v>
      </c>
      <c r="N66" s="2">
        <v>23.049754499999999</v>
      </c>
      <c r="O66" s="2">
        <v>199.18252720000001</v>
      </c>
      <c r="P66" s="2">
        <v>96.868686659999995</v>
      </c>
      <c r="Q66" s="2">
        <v>84.677298519999994</v>
      </c>
      <c r="R66" s="2">
        <v>321.67047939999998</v>
      </c>
      <c r="S66" s="2">
        <v>664.28742509999995</v>
      </c>
      <c r="T66" s="2">
        <v>39.893105290000001</v>
      </c>
      <c r="U66" s="2">
        <v>15.864571189999999</v>
      </c>
      <c r="V66" s="2">
        <v>11.07615386</v>
      </c>
      <c r="W66" s="2">
        <v>89.638417689999997</v>
      </c>
      <c r="X66" s="2">
        <v>1.451589373E-2</v>
      </c>
      <c r="Y66" s="2">
        <v>0.52565327159999997</v>
      </c>
      <c r="Z66" s="2">
        <v>0.7985880071</v>
      </c>
    </row>
    <row r="67" spans="1:26" x14ac:dyDescent="0.25">
      <c r="A67" s="2">
        <v>226</v>
      </c>
      <c r="B67" s="2" t="s">
        <v>6</v>
      </c>
      <c r="C67" s="2">
        <v>0</v>
      </c>
      <c r="D67" s="2" t="s">
        <v>57</v>
      </c>
      <c r="E67" s="2" t="s">
        <v>59</v>
      </c>
      <c r="F67" s="2">
        <v>51.879306919999998</v>
      </c>
      <c r="G67" s="2">
        <v>212.50944100000001</v>
      </c>
      <c r="H67" s="2">
        <v>49.455097719999998</v>
      </c>
      <c r="I67" s="2">
        <v>27.250446709999999</v>
      </c>
      <c r="J67" s="2">
        <v>2129.1217040000001</v>
      </c>
      <c r="K67" s="2">
        <v>2.318817401</v>
      </c>
      <c r="L67" s="2">
        <v>51.773914910000002</v>
      </c>
      <c r="M67" s="2">
        <v>6.0482890539999999E-3</v>
      </c>
      <c r="N67" s="2">
        <v>21.222297139999998</v>
      </c>
      <c r="O67" s="2">
        <v>228.51786369999999</v>
      </c>
      <c r="P67" s="2">
        <v>108.3338085</v>
      </c>
      <c r="Q67" s="2">
        <v>120.0982431</v>
      </c>
      <c r="R67" s="2">
        <v>454.48283759999998</v>
      </c>
      <c r="S67" s="2">
        <v>754.169804</v>
      </c>
      <c r="T67" s="2">
        <v>34.769525209999998</v>
      </c>
      <c r="U67" s="2">
        <v>21.470428649999999</v>
      </c>
      <c r="V67" s="2">
        <v>11.08645282</v>
      </c>
      <c r="W67" s="2">
        <v>88.469432370000007</v>
      </c>
      <c r="X67" s="2">
        <v>1.5322332270000001E-2</v>
      </c>
      <c r="Y67" s="2">
        <v>0.1536660849</v>
      </c>
      <c r="Z67" s="2">
        <v>0.85915613850000006</v>
      </c>
    </row>
    <row r="68" spans="1:26" x14ac:dyDescent="0.25">
      <c r="A68" s="2">
        <v>227</v>
      </c>
      <c r="B68" s="2" t="s">
        <v>6</v>
      </c>
      <c r="C68" s="2">
        <v>0</v>
      </c>
      <c r="D68" s="2" t="s">
        <v>67</v>
      </c>
      <c r="E68" s="2" t="s">
        <v>58</v>
      </c>
      <c r="F68" s="2">
        <v>61.011554420000003</v>
      </c>
      <c r="G68" s="2">
        <v>110.0363279</v>
      </c>
      <c r="H68" s="2">
        <v>45.932660050000003</v>
      </c>
      <c r="I68" s="2">
        <v>26.318276900000001</v>
      </c>
      <c r="J68" s="2">
        <v>2085.6819959999998</v>
      </c>
      <c r="K68" s="2">
        <v>2.3099777559999999</v>
      </c>
      <c r="L68" s="2">
        <v>48.242637989999999</v>
      </c>
      <c r="M68" s="2">
        <v>8.8708239460000005E-3</v>
      </c>
      <c r="N68" s="2">
        <v>26.681249770000001</v>
      </c>
      <c r="O68" s="2">
        <v>198.62638580000001</v>
      </c>
      <c r="P68" s="2">
        <v>116.2944943</v>
      </c>
      <c r="Q68" s="2">
        <v>77.329031259999994</v>
      </c>
      <c r="R68" s="2">
        <v>302.04490559999999</v>
      </c>
      <c r="S68" s="2">
        <v>465.78866099999999</v>
      </c>
      <c r="T68" s="2">
        <v>39.191574670000001</v>
      </c>
      <c r="U68" s="2">
        <v>14.79485347</v>
      </c>
      <c r="V68" s="2">
        <v>11.355808189999999</v>
      </c>
      <c r="W68" s="2">
        <v>89.57294014</v>
      </c>
      <c r="X68" s="2">
        <v>1.411267446E-2</v>
      </c>
      <c r="Y68" s="2">
        <v>4.2931461300000001E-2</v>
      </c>
      <c r="Z68" s="2">
        <v>0.77901138780000001</v>
      </c>
    </row>
    <row r="69" spans="1:26" x14ac:dyDescent="0.25">
      <c r="A69" s="2">
        <v>228</v>
      </c>
      <c r="B69" s="2" t="s">
        <v>6</v>
      </c>
      <c r="C69" s="2">
        <v>0</v>
      </c>
      <c r="D69" s="2" t="s">
        <v>68</v>
      </c>
      <c r="E69" s="2" t="s">
        <v>58</v>
      </c>
      <c r="F69" s="2">
        <v>54.151094530000002</v>
      </c>
      <c r="G69" s="2">
        <v>152.64268469999999</v>
      </c>
      <c r="H69" s="2">
        <v>47.365360750000001</v>
      </c>
      <c r="I69" s="2">
        <v>26.736550139999999</v>
      </c>
      <c r="J69" s="2">
        <v>2168.4295809999999</v>
      </c>
      <c r="K69" s="2">
        <v>2.1026751849999998</v>
      </c>
      <c r="L69" s="2">
        <v>49.468035440000001</v>
      </c>
      <c r="M69" s="2">
        <v>9.274043216E-3</v>
      </c>
      <c r="N69" s="2">
        <v>25.98662581</v>
      </c>
      <c r="O69" s="2">
        <v>203.0833561</v>
      </c>
      <c r="P69" s="2">
        <v>120.2849404</v>
      </c>
      <c r="Q69" s="2">
        <v>83.318634520000003</v>
      </c>
      <c r="R69" s="2">
        <v>417.41866490000001</v>
      </c>
      <c r="S69" s="2">
        <v>604.71730319999995</v>
      </c>
      <c r="T69" s="2">
        <v>36.029494759999999</v>
      </c>
      <c r="U69" s="2">
        <v>16.988129529999998</v>
      </c>
      <c r="V69" s="2">
        <v>11.58464895</v>
      </c>
      <c r="W69" s="2">
        <v>88.104680720000005</v>
      </c>
      <c r="X69" s="2">
        <v>1.411267446E-2</v>
      </c>
      <c r="Y69" s="2">
        <v>-0.1073025938</v>
      </c>
      <c r="Z69" s="2">
        <v>0.83847196420000003</v>
      </c>
    </row>
    <row r="70" spans="1:26" x14ac:dyDescent="0.25">
      <c r="A70" s="2">
        <v>277</v>
      </c>
      <c r="B70" s="2" t="s">
        <v>6</v>
      </c>
      <c r="C70" s="2">
        <v>0</v>
      </c>
      <c r="D70" s="2" t="s">
        <v>69</v>
      </c>
      <c r="E70" s="2" t="s">
        <v>58</v>
      </c>
      <c r="F70" s="2">
        <v>60.29914806</v>
      </c>
      <c r="G70" s="2">
        <v>148.77662580000001</v>
      </c>
      <c r="H70" s="2">
        <v>51.246137580000003</v>
      </c>
      <c r="I70" s="2">
        <v>28.542444010000001</v>
      </c>
      <c r="J70" s="2">
        <v>2302.3398780000002</v>
      </c>
      <c r="K70" s="2">
        <v>2.4591383449999999</v>
      </c>
      <c r="L70" s="2">
        <v>53.705275540000002</v>
      </c>
      <c r="M70" s="2">
        <v>8.8708239460000005E-3</v>
      </c>
      <c r="N70" s="2">
        <v>24.299854199999999</v>
      </c>
      <c r="O70" s="2">
        <v>215.77872149999999</v>
      </c>
      <c r="P70" s="2">
        <v>99.205199590000007</v>
      </c>
      <c r="Q70" s="2">
        <v>105.6313419</v>
      </c>
      <c r="R70" s="2">
        <v>577.28268830000002</v>
      </c>
      <c r="S70" s="2">
        <v>533.71168699999998</v>
      </c>
      <c r="T70" s="2">
        <v>40.4657202</v>
      </c>
      <c r="U70" s="2">
        <v>21.264987099999999</v>
      </c>
      <c r="V70" s="2">
        <v>12.30800722</v>
      </c>
      <c r="W70" s="2">
        <v>87.715131439999993</v>
      </c>
      <c r="X70" s="2">
        <v>1.5322332270000001E-2</v>
      </c>
      <c r="Y70" s="2">
        <v>0.16038435209999999</v>
      </c>
      <c r="Z70" s="2">
        <v>0.77334865320000001</v>
      </c>
    </row>
    <row r="71" spans="1:26" x14ac:dyDescent="0.25">
      <c r="A71" s="2">
        <v>278</v>
      </c>
      <c r="B71" s="2" t="s">
        <v>6</v>
      </c>
      <c r="C71" s="2">
        <v>0</v>
      </c>
      <c r="D71" s="2" t="s">
        <v>66</v>
      </c>
      <c r="E71" s="2" t="s">
        <v>58</v>
      </c>
      <c r="F71" s="2">
        <v>52.352578880000003</v>
      </c>
      <c r="G71" s="2">
        <v>143.38543390000001</v>
      </c>
      <c r="H71" s="2">
        <v>45.349308120000003</v>
      </c>
      <c r="I71" s="2">
        <v>24.47324107</v>
      </c>
      <c r="J71" s="2">
        <v>1972.2370149999999</v>
      </c>
      <c r="K71" s="2">
        <v>1.8826322740000001</v>
      </c>
      <c r="L71" s="2">
        <v>47.231940180000002</v>
      </c>
      <c r="M71" s="2">
        <v>1.0483701030000001E-2</v>
      </c>
      <c r="N71" s="2">
        <v>21.897455149999999</v>
      </c>
      <c r="O71" s="2">
        <v>166.5952135</v>
      </c>
      <c r="P71" s="2">
        <v>93.137096769999999</v>
      </c>
      <c r="Q71" s="2">
        <v>85.953530040000004</v>
      </c>
      <c r="R71" s="2">
        <v>333.3062122</v>
      </c>
      <c r="S71" s="2">
        <v>402.92714799999999</v>
      </c>
      <c r="T71" s="2">
        <v>37.31497538</v>
      </c>
      <c r="U71" s="2">
        <v>15.91421544</v>
      </c>
      <c r="V71" s="2">
        <v>10.19098239</v>
      </c>
      <c r="W71" s="2">
        <v>89.509681279999995</v>
      </c>
      <c r="X71" s="2">
        <v>1.6935209350000001E-2</v>
      </c>
      <c r="Y71" s="2">
        <v>-0.3080111767</v>
      </c>
      <c r="Z71" s="2">
        <v>0.82878500440000002</v>
      </c>
    </row>
    <row r="72" spans="1:26" x14ac:dyDescent="0.25">
      <c r="A72" s="2">
        <v>279</v>
      </c>
      <c r="B72" s="2" t="s">
        <v>6</v>
      </c>
      <c r="C72" s="2">
        <v>0</v>
      </c>
      <c r="D72" s="2" t="s">
        <v>70</v>
      </c>
      <c r="E72" s="2" t="s">
        <v>58</v>
      </c>
      <c r="F72" s="2">
        <v>40.183258940000002</v>
      </c>
      <c r="G72" s="2">
        <v>130.69171729999999</v>
      </c>
      <c r="H72" s="2">
        <v>63.982673570000003</v>
      </c>
      <c r="I72" s="2">
        <v>32.296561189999998</v>
      </c>
      <c r="J72" s="2">
        <v>2605.4807810000002</v>
      </c>
      <c r="K72" s="2">
        <v>3.170840487</v>
      </c>
      <c r="L72" s="2">
        <v>67.153513939999996</v>
      </c>
      <c r="M72" s="2">
        <v>8.8708239460000005E-3</v>
      </c>
      <c r="N72" s="2">
        <v>30.549368319999999</v>
      </c>
      <c r="O72" s="2">
        <v>231.33233150000001</v>
      </c>
      <c r="P72" s="2">
        <v>135.5548938</v>
      </c>
      <c r="Q72" s="2">
        <v>86.663627020000007</v>
      </c>
      <c r="R72" s="2">
        <v>329.16181899999998</v>
      </c>
      <c r="S72" s="2">
        <v>329.15687129999998</v>
      </c>
      <c r="T72" s="2">
        <v>47.401050789999999</v>
      </c>
      <c r="U72" s="2">
        <v>18.299773760000001</v>
      </c>
      <c r="V72" s="2">
        <v>10.950835440000001</v>
      </c>
      <c r="W72" s="2">
        <v>90.611034649999993</v>
      </c>
      <c r="X72" s="2">
        <v>1.3709455190000001E-2</v>
      </c>
      <c r="Y72" s="2">
        <v>0.85883070910000003</v>
      </c>
      <c r="Z72" s="2">
        <v>0.86601781840000003</v>
      </c>
    </row>
    <row r="73" spans="1:26" x14ac:dyDescent="0.25">
      <c r="A73" s="2">
        <v>280</v>
      </c>
      <c r="B73" s="2" t="s">
        <v>6</v>
      </c>
      <c r="C73" s="2">
        <v>0</v>
      </c>
      <c r="D73" s="2" t="s">
        <v>71</v>
      </c>
      <c r="E73" s="2" t="s">
        <v>58</v>
      </c>
      <c r="F73" s="2">
        <v>35.388906290000001</v>
      </c>
      <c r="G73" s="2">
        <v>148.22015579999999</v>
      </c>
      <c r="H73" s="2">
        <v>52.48550307</v>
      </c>
      <c r="I73" s="2">
        <v>28.882487659999999</v>
      </c>
      <c r="J73" s="2">
        <v>2387.1665189999999</v>
      </c>
      <c r="K73" s="2">
        <v>2.1158778759999999</v>
      </c>
      <c r="L73" s="2">
        <v>54.601381320000002</v>
      </c>
      <c r="M73" s="2">
        <v>8.8708239460000005E-3</v>
      </c>
      <c r="N73" s="2">
        <v>26.424498620000001</v>
      </c>
      <c r="O73" s="2">
        <v>227.03501539999999</v>
      </c>
      <c r="P73" s="2">
        <v>110.86295130000001</v>
      </c>
      <c r="Q73" s="2">
        <v>76.640131210000007</v>
      </c>
      <c r="R73" s="2">
        <v>536.96443220000003</v>
      </c>
      <c r="S73" s="2">
        <v>815.69861900000001</v>
      </c>
      <c r="T73" s="2">
        <v>47.690935189999998</v>
      </c>
      <c r="U73" s="2">
        <v>19.096086020000001</v>
      </c>
      <c r="V73" s="2">
        <v>10.904366</v>
      </c>
      <c r="W73" s="2">
        <v>91.195746279999994</v>
      </c>
      <c r="X73" s="2">
        <v>1.3709455190000001E-2</v>
      </c>
      <c r="Y73" s="2">
        <v>0.43784405859999997</v>
      </c>
      <c r="Z73" s="2">
        <v>0.79516718509999995</v>
      </c>
    </row>
    <row r="74" spans="1:26" x14ac:dyDescent="0.25">
      <c r="A74" s="2">
        <v>281</v>
      </c>
      <c r="B74" s="2" t="s">
        <v>6</v>
      </c>
      <c r="C74" s="2">
        <v>0</v>
      </c>
      <c r="D74" s="2" t="s">
        <v>72</v>
      </c>
      <c r="E74" s="2" t="s">
        <v>58</v>
      </c>
      <c r="F74" s="2">
        <v>36.574949400000001</v>
      </c>
      <c r="G74" s="2">
        <v>149.73108379999999</v>
      </c>
      <c r="H74" s="2">
        <v>45.802950590000002</v>
      </c>
      <c r="I74" s="2">
        <v>25.023227779999999</v>
      </c>
      <c r="J74" s="2">
        <v>2074.4443649999998</v>
      </c>
      <c r="K74" s="2">
        <v>1.6804842900000001</v>
      </c>
      <c r="L74" s="2">
        <v>47.483434789999997</v>
      </c>
      <c r="M74" s="2">
        <v>1.0080481759999999E-2</v>
      </c>
      <c r="N74" s="2">
        <v>22.656289699999999</v>
      </c>
      <c r="O74" s="2">
        <v>164.41895830000001</v>
      </c>
      <c r="P74" s="2">
        <v>83.400111839999994</v>
      </c>
      <c r="Q74" s="2">
        <v>92.025565779999994</v>
      </c>
      <c r="R74" s="2">
        <v>400.45790979999998</v>
      </c>
      <c r="S74" s="2">
        <v>486.64723149999998</v>
      </c>
      <c r="T74" s="2">
        <v>37.875456980000003</v>
      </c>
      <c r="U74" s="2">
        <v>13.737697750000001</v>
      </c>
      <c r="V74" s="2">
        <v>11.66356131</v>
      </c>
      <c r="W74" s="2">
        <v>89.924451140000002</v>
      </c>
      <c r="X74" s="2">
        <v>1.6935209350000001E-2</v>
      </c>
      <c r="Y74" s="2">
        <v>0.2340071987</v>
      </c>
      <c r="Z74" s="2">
        <v>0.75272592090000001</v>
      </c>
    </row>
    <row r="75" spans="1:26" x14ac:dyDescent="0.25">
      <c r="A75" s="2">
        <v>282</v>
      </c>
      <c r="B75" s="2" t="s">
        <v>6</v>
      </c>
      <c r="C75" s="2">
        <v>0</v>
      </c>
      <c r="D75" s="2" t="s">
        <v>72</v>
      </c>
      <c r="E75" s="2" t="s">
        <v>59</v>
      </c>
      <c r="F75" s="2">
        <v>31.650477389999999</v>
      </c>
      <c r="G75" s="2">
        <v>153.37201469999999</v>
      </c>
      <c r="H75" s="2">
        <v>61.739467249999997</v>
      </c>
      <c r="I75" s="2">
        <v>31.94636204</v>
      </c>
      <c r="J75" s="2">
        <v>2523.5150910000002</v>
      </c>
      <c r="K75" s="2">
        <v>3.0041490990000002</v>
      </c>
      <c r="L75" s="2">
        <v>64.743616259999996</v>
      </c>
      <c r="M75" s="2">
        <v>6.4515083240000003E-3</v>
      </c>
      <c r="N75" s="2">
        <v>27.705087240000001</v>
      </c>
      <c r="O75" s="2">
        <v>223.5097203</v>
      </c>
      <c r="P75" s="2">
        <v>103.6403827</v>
      </c>
      <c r="Q75" s="2">
        <v>84.797334140000004</v>
      </c>
      <c r="R75" s="2">
        <v>431.20590079999999</v>
      </c>
      <c r="S75" s="2">
        <v>1122.3854220000001</v>
      </c>
      <c r="T75" s="2">
        <v>39.670300419999997</v>
      </c>
      <c r="U75" s="2">
        <v>23.762821240000001</v>
      </c>
      <c r="V75" s="2">
        <v>12.818103300000001</v>
      </c>
      <c r="W75" s="2">
        <v>88.158713370000001</v>
      </c>
      <c r="X75" s="2">
        <v>1.451589373E-2</v>
      </c>
      <c r="Z75" s="2">
        <v>0.83370728810000005</v>
      </c>
    </row>
    <row r="76" spans="1:26" x14ac:dyDescent="0.25">
      <c r="A76" s="2">
        <v>283</v>
      </c>
      <c r="B76" s="2" t="s">
        <v>6</v>
      </c>
      <c r="C76" s="2">
        <v>0</v>
      </c>
      <c r="D76" s="2" t="s">
        <v>72</v>
      </c>
      <c r="E76" s="2" t="s">
        <v>60</v>
      </c>
      <c r="F76" s="2">
        <v>30.37341224</v>
      </c>
      <c r="G76" s="2">
        <v>172.52389210000001</v>
      </c>
      <c r="H76" s="2">
        <v>58.769984190000002</v>
      </c>
      <c r="I76" s="2">
        <v>32.988994759999997</v>
      </c>
      <c r="J76" s="2">
        <v>2629.7919230000002</v>
      </c>
      <c r="K76" s="2">
        <v>2.3862591800000001</v>
      </c>
      <c r="L76" s="2">
        <v>61.156243680000003</v>
      </c>
      <c r="M76" s="2">
        <v>8.8708239460000005E-3</v>
      </c>
      <c r="N76" s="2">
        <v>28.53955303</v>
      </c>
      <c r="O76" s="2">
        <v>264.09088170000001</v>
      </c>
      <c r="P76" s="2">
        <v>136.58465369999999</v>
      </c>
      <c r="Q76" s="2">
        <v>100.57940809999999</v>
      </c>
      <c r="R76" s="2">
        <v>625.5140103</v>
      </c>
      <c r="S76" s="2">
        <v>525.87349340000003</v>
      </c>
      <c r="T76" s="2">
        <v>41.675571820000002</v>
      </c>
      <c r="U76" s="2">
        <v>27.213055629999999</v>
      </c>
      <c r="V76" s="2">
        <v>12.30485494</v>
      </c>
      <c r="W76" s="2">
        <v>85.421678170000007</v>
      </c>
      <c r="X76" s="2">
        <v>1.4919112999999999E-2</v>
      </c>
      <c r="Y76" s="2">
        <v>-1.1194251340000001</v>
      </c>
      <c r="Z76" s="2">
        <v>0.8387546145</v>
      </c>
    </row>
    <row r="77" spans="1:26" x14ac:dyDescent="0.25">
      <c r="A77" s="2">
        <v>284</v>
      </c>
      <c r="B77" s="2" t="s">
        <v>6</v>
      </c>
      <c r="C77" s="2">
        <v>0</v>
      </c>
      <c r="D77" s="2" t="s">
        <v>72</v>
      </c>
      <c r="E77" s="2" t="s">
        <v>61</v>
      </c>
      <c r="F77" s="2">
        <v>36.301693780000001</v>
      </c>
      <c r="G77" s="2">
        <v>230.7089125</v>
      </c>
      <c r="H77" s="2">
        <v>52.063375120000003</v>
      </c>
      <c r="I77" s="2">
        <v>27.833700489999998</v>
      </c>
      <c r="J77" s="2">
        <v>2272.1535779999999</v>
      </c>
      <c r="K77" s="2">
        <v>2.1236699899999998</v>
      </c>
      <c r="L77" s="2">
        <v>54.187045259999998</v>
      </c>
      <c r="M77" s="2">
        <v>8.0643854050000009E-3</v>
      </c>
      <c r="N77" s="2">
        <v>24.651067309999998</v>
      </c>
      <c r="O77" s="2">
        <v>203.65397619999999</v>
      </c>
      <c r="P77" s="2">
        <v>108.6971631</v>
      </c>
      <c r="Q77" s="2">
        <v>91.426878830000007</v>
      </c>
      <c r="R77" s="2">
        <v>468.70978400000001</v>
      </c>
      <c r="S77" s="2">
        <v>710.6552762</v>
      </c>
      <c r="T77" s="2">
        <v>40.19957093</v>
      </c>
      <c r="U77" s="2">
        <v>19.223388839999998</v>
      </c>
      <c r="V77" s="2">
        <v>11.309818229999999</v>
      </c>
      <c r="W77" s="2">
        <v>87.61411536</v>
      </c>
      <c r="X77" s="2">
        <v>1.653199008E-2</v>
      </c>
      <c r="Y77" s="2">
        <v>-0.3830387274</v>
      </c>
      <c r="Z77" s="2">
        <v>0.85837715749999999</v>
      </c>
    </row>
    <row r="78" spans="1:26" x14ac:dyDescent="0.25">
      <c r="A78" s="2">
        <v>285</v>
      </c>
      <c r="B78" s="2" t="s">
        <v>6</v>
      </c>
      <c r="C78" s="2">
        <v>0</v>
      </c>
      <c r="D78" s="2" t="s">
        <v>72</v>
      </c>
      <c r="E78" s="2" t="s">
        <v>62</v>
      </c>
      <c r="F78" s="2">
        <v>28.257643099999999</v>
      </c>
      <c r="G78" s="2">
        <v>216.14598989999999</v>
      </c>
      <c r="H78" s="2">
        <v>49.213523680000002</v>
      </c>
      <c r="I78" s="2">
        <v>30.743669220000001</v>
      </c>
      <c r="J78" s="2">
        <v>2400.1242120000002</v>
      </c>
      <c r="K78" s="2">
        <v>1.9650595129999999</v>
      </c>
      <c r="L78" s="2">
        <v>51.178583150000001</v>
      </c>
      <c r="M78" s="2">
        <v>1.0483701030000001E-2</v>
      </c>
      <c r="N78" s="2">
        <v>27.023565309999999</v>
      </c>
      <c r="O78" s="2">
        <v>232.08621400000001</v>
      </c>
      <c r="P78" s="2">
        <v>102.30969709999999</v>
      </c>
      <c r="Q78" s="2">
        <v>94.316680360000007</v>
      </c>
      <c r="R78" s="2">
        <v>576.84128250000003</v>
      </c>
      <c r="S78" s="2">
        <v>378.70833729999998</v>
      </c>
      <c r="T78" s="2">
        <v>38.684625709999999</v>
      </c>
      <c r="U78" s="2">
        <v>30.842243849999999</v>
      </c>
      <c r="V78" s="2">
        <v>13.60313296</v>
      </c>
      <c r="W78" s="2">
        <v>88.088990069999994</v>
      </c>
      <c r="X78" s="2">
        <v>1.774164789E-2</v>
      </c>
      <c r="Y78" s="2">
        <v>-0.62998900609999997</v>
      </c>
      <c r="Z78" s="2">
        <v>0.84855997459999999</v>
      </c>
    </row>
    <row r="79" spans="1:26" x14ac:dyDescent="0.25">
      <c r="A79" s="2">
        <v>286</v>
      </c>
      <c r="B79" s="2" t="s">
        <v>6</v>
      </c>
      <c r="C79" s="2">
        <v>0</v>
      </c>
      <c r="D79" s="2" t="s">
        <v>73</v>
      </c>
      <c r="E79" s="2" t="s">
        <v>58</v>
      </c>
      <c r="F79" s="2">
        <v>35.395793060000003</v>
      </c>
      <c r="G79" s="2">
        <v>156.37744559999999</v>
      </c>
      <c r="H79" s="2">
        <v>47.876332390000002</v>
      </c>
      <c r="I79" s="2">
        <v>29.352340559999998</v>
      </c>
      <c r="J79" s="2">
        <v>2394.6073350000001</v>
      </c>
      <c r="K79" s="2">
        <v>2.341317665</v>
      </c>
      <c r="L79" s="2">
        <v>50.217649909999999</v>
      </c>
      <c r="M79" s="2">
        <v>1.1693358839999999E-2</v>
      </c>
      <c r="N79" s="2">
        <v>27.31244555</v>
      </c>
      <c r="O79" s="2">
        <v>245.1943503</v>
      </c>
      <c r="P79" s="2">
        <v>137.63731150000001</v>
      </c>
      <c r="Q79" s="2">
        <v>77.329031259999994</v>
      </c>
      <c r="R79" s="2">
        <v>403.65218220000003</v>
      </c>
      <c r="S79" s="2">
        <v>525.07571640000003</v>
      </c>
      <c r="T79" s="2">
        <v>42.45277059</v>
      </c>
      <c r="U79" s="2">
        <v>19.9021367</v>
      </c>
      <c r="V79" s="2">
        <v>11.332579150000001</v>
      </c>
      <c r="W79" s="2">
        <v>89.046613949999994</v>
      </c>
      <c r="X79" s="2">
        <v>1.6128770810000002E-2</v>
      </c>
      <c r="Y79" s="2">
        <v>-0.1079986003</v>
      </c>
      <c r="Z79" s="2">
        <v>0.85229816049999996</v>
      </c>
    </row>
    <row r="80" spans="1:26" x14ac:dyDescent="0.25">
      <c r="A80" s="2">
        <v>287</v>
      </c>
      <c r="B80" s="2" t="s">
        <v>6</v>
      </c>
      <c r="C80" s="2">
        <v>0</v>
      </c>
      <c r="D80" s="2" t="s">
        <v>73</v>
      </c>
      <c r="E80" s="2" t="s">
        <v>59</v>
      </c>
      <c r="F80" s="2">
        <v>30.047085599999999</v>
      </c>
      <c r="G80" s="2">
        <v>191.2677046</v>
      </c>
      <c r="H80" s="2">
        <v>65.946708990000005</v>
      </c>
      <c r="I80" s="2">
        <v>35.333439470000002</v>
      </c>
      <c r="J80" s="2">
        <v>2908.1753760000001</v>
      </c>
      <c r="K80" s="2">
        <v>2.2796134650000002</v>
      </c>
      <c r="L80" s="2">
        <v>68.226322469999999</v>
      </c>
      <c r="M80" s="2">
        <v>9.6772624859999996E-3</v>
      </c>
      <c r="N80" s="2">
        <v>32.148415800000002</v>
      </c>
      <c r="O80" s="2">
        <v>272.36260249999998</v>
      </c>
      <c r="P80" s="2">
        <v>131.11306389999999</v>
      </c>
      <c r="Q80" s="2">
        <v>105.9316317</v>
      </c>
      <c r="R80" s="2">
        <v>1175.47993</v>
      </c>
      <c r="S80" s="2">
        <v>645.40386999999998</v>
      </c>
      <c r="T80" s="2">
        <v>49.88236354</v>
      </c>
      <c r="U80" s="2">
        <v>24.02911512</v>
      </c>
      <c r="V80" s="2">
        <v>12.21613722</v>
      </c>
      <c r="W80" s="2">
        <v>87.300361719999998</v>
      </c>
      <c r="X80" s="2">
        <v>1.6128770810000002E-2</v>
      </c>
      <c r="Y80" s="2">
        <v>-0.77505284750000003</v>
      </c>
      <c r="Z80" s="2">
        <v>0.80875162</v>
      </c>
    </row>
    <row r="81" spans="1:26" x14ac:dyDescent="0.25">
      <c r="A81" s="2">
        <v>288</v>
      </c>
      <c r="B81" s="2" t="s">
        <v>6</v>
      </c>
      <c r="C81" s="2">
        <v>0</v>
      </c>
      <c r="D81" s="2" t="s">
        <v>73</v>
      </c>
      <c r="E81" s="2" t="s">
        <v>60</v>
      </c>
      <c r="F81" s="2">
        <v>38.223250620000002</v>
      </c>
      <c r="G81" s="2">
        <v>148.9125148</v>
      </c>
      <c r="H81" s="2">
        <v>36.489504199999999</v>
      </c>
      <c r="I81" s="2">
        <v>20.00057292</v>
      </c>
      <c r="J81" s="2">
        <v>1631.806916</v>
      </c>
      <c r="K81" s="2">
        <v>1.6119393639999999</v>
      </c>
      <c r="L81" s="2">
        <v>38.101443639999999</v>
      </c>
      <c r="M81" s="2">
        <v>9.6772624859999996E-3</v>
      </c>
      <c r="N81" s="2">
        <v>18.936132409999999</v>
      </c>
      <c r="O81" s="2">
        <v>144.8389895</v>
      </c>
      <c r="P81" s="2">
        <v>78.040245589999998</v>
      </c>
      <c r="Q81" s="2">
        <v>95.688217750000007</v>
      </c>
      <c r="R81" s="2">
        <v>461.18065300000001</v>
      </c>
      <c r="S81" s="2">
        <v>225.3742733</v>
      </c>
      <c r="T81" s="2">
        <v>29.617919759999999</v>
      </c>
      <c r="U81" s="2">
        <v>11.3060984</v>
      </c>
      <c r="V81" s="2">
        <v>11.183507540000001</v>
      </c>
      <c r="W81" s="2">
        <v>88.697935630000003</v>
      </c>
      <c r="X81" s="2">
        <v>1.653199008E-2</v>
      </c>
      <c r="Y81" s="2">
        <v>5.2466916010000001E-3</v>
      </c>
      <c r="Z81" s="2">
        <v>0.82225003809999997</v>
      </c>
    </row>
    <row r="82" spans="1:26" x14ac:dyDescent="0.25">
      <c r="A82" s="2">
        <v>113</v>
      </c>
      <c r="B82" s="2" t="s">
        <v>88</v>
      </c>
      <c r="C82" s="2">
        <v>0</v>
      </c>
      <c r="D82" s="2" t="s">
        <v>57</v>
      </c>
      <c r="E82" s="2" t="s">
        <v>58</v>
      </c>
      <c r="F82" s="2">
        <v>51.879306919999998</v>
      </c>
      <c r="G82" s="2">
        <v>204.36536419999999</v>
      </c>
      <c r="H82" s="2">
        <v>67.389528150000004</v>
      </c>
      <c r="I82" s="2">
        <v>39.932541880000002</v>
      </c>
      <c r="J82" s="2">
        <v>3405.1010329999999</v>
      </c>
      <c r="K82" s="2">
        <v>2.6039653490000001</v>
      </c>
      <c r="L82" s="2">
        <v>69.993493229999999</v>
      </c>
      <c r="M82" s="2">
        <v>1.249979738E-2</v>
      </c>
      <c r="N82" s="2">
        <v>35.513727520000003</v>
      </c>
      <c r="O82" s="2">
        <v>244.2388995</v>
      </c>
      <c r="P82" s="2">
        <v>124.5958117</v>
      </c>
      <c r="Q82" s="2">
        <v>72.842116419999996</v>
      </c>
      <c r="R82" s="2">
        <v>508.89770679999998</v>
      </c>
      <c r="S82" s="2">
        <v>612.38062590000004</v>
      </c>
      <c r="T82" s="2">
        <v>67.056738260000003</v>
      </c>
      <c r="U82" s="2">
        <v>22.52293195</v>
      </c>
      <c r="V82" s="2">
        <v>9.5192070359999992</v>
      </c>
      <c r="W82" s="2">
        <v>91.634926930000006</v>
      </c>
      <c r="X82" s="2">
        <v>1.653199008E-2</v>
      </c>
      <c r="Y82" s="2">
        <v>-1.163678387E-2</v>
      </c>
      <c r="Z82" s="2">
        <v>0.81147818189999998</v>
      </c>
    </row>
    <row r="83" spans="1:26" x14ac:dyDescent="0.25">
      <c r="A83" s="2">
        <v>114</v>
      </c>
      <c r="B83" s="2" t="s">
        <v>88</v>
      </c>
      <c r="C83" s="2">
        <v>0</v>
      </c>
      <c r="D83" s="2" t="s">
        <v>57</v>
      </c>
      <c r="E83" s="2" t="s">
        <v>59</v>
      </c>
      <c r="F83" s="2">
        <v>51.879306919999998</v>
      </c>
      <c r="G83" s="2">
        <v>204.36536419999999</v>
      </c>
      <c r="H83" s="2">
        <v>67.389528150000004</v>
      </c>
      <c r="I83" s="2">
        <v>39.932541880000002</v>
      </c>
      <c r="J83" s="2">
        <v>3405.1010329999999</v>
      </c>
      <c r="K83" s="2">
        <v>2.6039653490000001</v>
      </c>
      <c r="L83" s="2">
        <v>69.993493229999999</v>
      </c>
      <c r="M83" s="2">
        <v>1.249979738E-2</v>
      </c>
      <c r="N83" s="2">
        <v>35.513727520000003</v>
      </c>
      <c r="O83" s="2">
        <v>244.2388995</v>
      </c>
      <c r="P83" s="2">
        <v>124.5958117</v>
      </c>
      <c r="Q83" s="2">
        <v>72.842116419999996</v>
      </c>
      <c r="R83" s="2">
        <v>508.89770679999998</v>
      </c>
      <c r="S83" s="2">
        <v>612.38062590000004</v>
      </c>
      <c r="T83" s="2">
        <v>67.056738260000003</v>
      </c>
      <c r="U83" s="2">
        <v>22.52293195</v>
      </c>
      <c r="V83" s="2">
        <v>9.5192070359999992</v>
      </c>
      <c r="W83" s="2">
        <v>91.634926930000006</v>
      </c>
      <c r="X83" s="2">
        <v>1.653199008E-2</v>
      </c>
      <c r="Y83" s="2">
        <v>-1.163678387E-2</v>
      </c>
      <c r="Z83" s="2">
        <v>0.81147818189999998</v>
      </c>
    </row>
    <row r="84" spans="1:26" x14ac:dyDescent="0.25">
      <c r="A84" s="2">
        <v>115</v>
      </c>
      <c r="B84" s="2" t="s">
        <v>88</v>
      </c>
      <c r="C84" s="2">
        <v>0</v>
      </c>
      <c r="D84" s="2" t="s">
        <v>57</v>
      </c>
      <c r="E84" s="2" t="s">
        <v>60</v>
      </c>
      <c r="F84" s="2">
        <v>61.011554420000003</v>
      </c>
      <c r="G84" s="2">
        <v>292.4648037</v>
      </c>
      <c r="H84" s="2">
        <v>75.324790019999995</v>
      </c>
      <c r="I84" s="2">
        <v>44.841876460000002</v>
      </c>
      <c r="J84" s="2">
        <v>3673.4455360000002</v>
      </c>
      <c r="K84" s="2">
        <v>3.6641647850000001</v>
      </c>
      <c r="L84" s="2">
        <v>78.988954100000001</v>
      </c>
      <c r="M84" s="2">
        <v>1.0483701030000001E-2</v>
      </c>
      <c r="N84" s="2">
        <v>40.568771769999998</v>
      </c>
      <c r="O84" s="2">
        <v>375.50584220000002</v>
      </c>
      <c r="P84" s="2">
        <v>197.98855879999999</v>
      </c>
      <c r="Q84" s="2">
        <v>77.944120600000005</v>
      </c>
      <c r="R84" s="2">
        <v>701.12839039999994</v>
      </c>
      <c r="T84" s="2">
        <v>66.004897630000002</v>
      </c>
      <c r="U84" s="2">
        <v>32.819602490000001</v>
      </c>
      <c r="V84" s="2">
        <v>11.95626171</v>
      </c>
      <c r="W84" s="2">
        <v>89.372181940000004</v>
      </c>
      <c r="X84" s="2">
        <v>1.4919112999999999E-2</v>
      </c>
      <c r="Y84" s="2">
        <v>-0.33655943630000001</v>
      </c>
      <c r="Z84" s="2">
        <v>0.85631369530000001</v>
      </c>
    </row>
    <row r="85" spans="1:26" x14ac:dyDescent="0.25">
      <c r="A85" s="2">
        <v>116</v>
      </c>
      <c r="B85" s="2" t="s">
        <v>88</v>
      </c>
      <c r="C85" s="2">
        <v>0</v>
      </c>
      <c r="D85" s="2" t="s">
        <v>57</v>
      </c>
      <c r="E85" s="2" t="s">
        <v>61</v>
      </c>
      <c r="F85" s="2">
        <v>54.151094530000002</v>
      </c>
      <c r="G85" s="2">
        <v>163.36400839999999</v>
      </c>
      <c r="H85" s="2">
        <v>68.446217919999995</v>
      </c>
      <c r="I85" s="2">
        <v>40.771132629999997</v>
      </c>
      <c r="J85" s="2">
        <v>3420.7419300000001</v>
      </c>
      <c r="K85" s="2">
        <v>3.103149647</v>
      </c>
      <c r="L85" s="2">
        <v>71.549367140000001</v>
      </c>
      <c r="M85" s="2">
        <v>1.08869203E-2</v>
      </c>
      <c r="N85" s="2">
        <v>40.249783620000002</v>
      </c>
      <c r="O85" s="2">
        <v>306.59528490000002</v>
      </c>
      <c r="P85" s="2">
        <v>173.8362917</v>
      </c>
      <c r="Q85" s="2">
        <v>81.735965440000001</v>
      </c>
      <c r="R85" s="2">
        <v>540.53507509999997</v>
      </c>
      <c r="S85" s="2">
        <v>652.02658450000001</v>
      </c>
      <c r="T85" s="2">
        <v>66.585311180000005</v>
      </c>
      <c r="U85" s="2">
        <v>22.571703830000001</v>
      </c>
      <c r="V85" s="2">
        <v>11.367086329999999</v>
      </c>
      <c r="W85" s="2">
        <v>89.507543990000002</v>
      </c>
      <c r="X85" s="2">
        <v>1.411267446E-2</v>
      </c>
      <c r="Y85" s="2">
        <v>-0.12996742010000001</v>
      </c>
      <c r="Z85" s="2">
        <v>0.85260712620000001</v>
      </c>
    </row>
    <row r="86" spans="1:26" x14ac:dyDescent="0.25">
      <c r="A86" s="2">
        <v>117</v>
      </c>
      <c r="B86" s="2" t="s">
        <v>88</v>
      </c>
      <c r="C86" s="2">
        <v>0</v>
      </c>
      <c r="D86" s="2" t="s">
        <v>57</v>
      </c>
      <c r="E86" s="2" t="s">
        <v>62</v>
      </c>
      <c r="F86" s="2">
        <v>60.29914806</v>
      </c>
      <c r="G86" s="2">
        <v>244.83723309999999</v>
      </c>
      <c r="H86" s="2">
        <v>72.288965849999997</v>
      </c>
      <c r="I86" s="2">
        <v>45.215571760000003</v>
      </c>
      <c r="J86" s="2">
        <v>3592.5036799999998</v>
      </c>
      <c r="K86" s="2">
        <v>3.780438867</v>
      </c>
      <c r="L86" s="2">
        <v>76.069403789999996</v>
      </c>
      <c r="M86" s="2">
        <v>8.8708239460000005E-3</v>
      </c>
      <c r="N86" s="2">
        <v>40.581517030000001</v>
      </c>
      <c r="O86" s="2">
        <v>307.83919409999999</v>
      </c>
      <c r="P86" s="2">
        <v>172.61750989999999</v>
      </c>
      <c r="Q86" s="2">
        <v>80.486489849999998</v>
      </c>
      <c r="R86" s="2">
        <v>571.89005929999996</v>
      </c>
      <c r="S86" s="2">
        <v>1148.8748909999999</v>
      </c>
      <c r="T86" s="2">
        <v>65.941250400000001</v>
      </c>
      <c r="U86" s="2">
        <v>36.468333399999999</v>
      </c>
      <c r="V86" s="2">
        <v>11.10445687</v>
      </c>
      <c r="W86" s="2">
        <v>88.48151953</v>
      </c>
      <c r="X86" s="2">
        <v>1.451589373E-2</v>
      </c>
      <c r="Y86" s="2">
        <v>1.75870331E-2</v>
      </c>
      <c r="Z86" s="2">
        <v>0.71597508880000005</v>
      </c>
    </row>
    <row r="87" spans="1:26" x14ac:dyDescent="0.25">
      <c r="A87" s="2">
        <v>118</v>
      </c>
      <c r="B87" s="2" t="s">
        <v>88</v>
      </c>
      <c r="C87" s="2">
        <v>0</v>
      </c>
      <c r="D87" s="2" t="s">
        <v>57</v>
      </c>
      <c r="E87" s="2" t="s">
        <v>63</v>
      </c>
      <c r="F87" s="2">
        <v>52.352578880000003</v>
      </c>
      <c r="G87" s="2">
        <v>192.40622060000001</v>
      </c>
      <c r="H87" s="2">
        <v>62.794690770000003</v>
      </c>
      <c r="I87" s="2">
        <v>39.769537110000002</v>
      </c>
      <c r="J87" s="2">
        <v>3260.7480019999998</v>
      </c>
      <c r="K87" s="2">
        <v>3.057684005</v>
      </c>
      <c r="L87" s="2">
        <v>65.85237497</v>
      </c>
      <c r="M87" s="2">
        <v>1.2096578110000001E-2</v>
      </c>
      <c r="N87" s="2">
        <v>34.827298249999998</v>
      </c>
      <c r="O87" s="2">
        <v>287.98982969999997</v>
      </c>
      <c r="P87" s="2">
        <v>157.64862529999999</v>
      </c>
      <c r="Q87" s="2">
        <v>86.709553690000007</v>
      </c>
      <c r="R87" s="2">
        <v>471.81685620000002</v>
      </c>
      <c r="S87" s="2">
        <v>431.98755970000002</v>
      </c>
      <c r="T87" s="2">
        <v>61.304689209999999</v>
      </c>
      <c r="U87" s="2">
        <v>22.766675620000001</v>
      </c>
      <c r="V87" s="2">
        <v>10.42858088</v>
      </c>
      <c r="W87" s="2">
        <v>89.258163100000004</v>
      </c>
      <c r="X87" s="2">
        <v>1.6128770810000002E-2</v>
      </c>
      <c r="Y87" s="2">
        <v>-0.129252741</v>
      </c>
      <c r="Z87" s="2">
        <v>0.80816098810000003</v>
      </c>
    </row>
    <row r="88" spans="1:26" x14ac:dyDescent="0.25">
      <c r="A88" s="2">
        <v>119</v>
      </c>
      <c r="B88" s="2" t="s">
        <v>88</v>
      </c>
      <c r="C88" s="2">
        <v>0</v>
      </c>
      <c r="D88" s="2" t="s">
        <v>57</v>
      </c>
      <c r="E88" s="2" t="s">
        <v>64</v>
      </c>
      <c r="F88" s="2">
        <v>40.183258940000002</v>
      </c>
      <c r="G88" s="2">
        <v>158.9957885</v>
      </c>
      <c r="H88" s="2">
        <v>49.064256440000001</v>
      </c>
      <c r="I88" s="2">
        <v>28.725758710000001</v>
      </c>
      <c r="J88" s="2">
        <v>2329.762138</v>
      </c>
      <c r="K88" s="2">
        <v>2.1166250089999998</v>
      </c>
      <c r="L88" s="2">
        <v>51.180881849999999</v>
      </c>
      <c r="M88" s="2">
        <v>9.274043216E-3</v>
      </c>
      <c r="N88" s="2">
        <v>26.450167740000001</v>
      </c>
      <c r="O88" s="2">
        <v>223.17782389999999</v>
      </c>
      <c r="P88" s="2">
        <v>106.41367700000001</v>
      </c>
      <c r="Q88" s="2">
        <v>104.42576680000001</v>
      </c>
      <c r="R88" s="2">
        <v>682.73033350000003</v>
      </c>
      <c r="S88" s="2">
        <v>770.34114290000002</v>
      </c>
      <c r="T88" s="2">
        <v>38.998217539999999</v>
      </c>
      <c r="U88" s="2">
        <v>23.604878150000001</v>
      </c>
      <c r="V88" s="2">
        <v>12.45935953</v>
      </c>
      <c r="W88" s="2">
        <v>88.432805200000004</v>
      </c>
      <c r="X88" s="2">
        <v>1.8951305700000001E-2</v>
      </c>
      <c r="Y88" s="2">
        <v>-0.11510222169999999</v>
      </c>
      <c r="Z88" s="2">
        <v>0.84371304920000001</v>
      </c>
    </row>
    <row r="89" spans="1:26" x14ac:dyDescent="0.25">
      <c r="A89" s="2">
        <v>120</v>
      </c>
      <c r="B89" s="2" t="s">
        <v>88</v>
      </c>
      <c r="C89" s="2">
        <v>0</v>
      </c>
      <c r="D89" s="2" t="s">
        <v>57</v>
      </c>
      <c r="E89" s="2" t="s">
        <v>65</v>
      </c>
      <c r="F89" s="2">
        <v>35.388906290000001</v>
      </c>
      <c r="G89" s="2">
        <v>95.05998031</v>
      </c>
      <c r="H89" s="2">
        <v>46.001720210000002</v>
      </c>
      <c r="I89" s="2">
        <v>25.857130470000001</v>
      </c>
      <c r="J89" s="2">
        <v>2145.498865</v>
      </c>
      <c r="K89" s="2">
        <v>2.2835726099999998</v>
      </c>
      <c r="L89" s="2">
        <v>48.285293320000001</v>
      </c>
      <c r="M89" s="2">
        <v>1.0483701030000001E-2</v>
      </c>
      <c r="N89" s="2">
        <v>23.838602730000002</v>
      </c>
      <c r="O89" s="2">
        <v>178.57444770000001</v>
      </c>
      <c r="P89" s="2">
        <v>103.7273193</v>
      </c>
      <c r="Q89" s="2">
        <v>79.180450160000007</v>
      </c>
      <c r="R89" s="2">
        <v>354.87627279999998</v>
      </c>
      <c r="S89" s="2">
        <v>394.77974810000001</v>
      </c>
      <c r="T89" s="2">
        <v>40.125119949999998</v>
      </c>
      <c r="U89" s="2">
        <v>13.50766376</v>
      </c>
      <c r="V89" s="2">
        <v>10.534435269999999</v>
      </c>
      <c r="W89" s="2">
        <v>90.756522529999998</v>
      </c>
      <c r="X89" s="2">
        <v>1.5322332270000001E-2</v>
      </c>
      <c r="Y89" s="2">
        <v>0.30880798129999998</v>
      </c>
      <c r="Z89" s="2">
        <v>0.79745017129999995</v>
      </c>
    </row>
    <row r="90" spans="1:26" x14ac:dyDescent="0.25">
      <c r="A90" s="2">
        <v>169</v>
      </c>
      <c r="B90" s="2" t="s">
        <v>88</v>
      </c>
      <c r="C90" s="2">
        <v>0</v>
      </c>
      <c r="D90" s="2" t="s">
        <v>74</v>
      </c>
      <c r="E90" s="2" t="s">
        <v>58</v>
      </c>
      <c r="F90" s="2">
        <v>36.574949400000001</v>
      </c>
      <c r="G90" s="2">
        <v>173.42045809999999</v>
      </c>
      <c r="H90" s="2">
        <v>45.840870950000003</v>
      </c>
      <c r="I90" s="2">
        <v>28.752723540000002</v>
      </c>
      <c r="J90" s="2">
        <v>2329.0737810000001</v>
      </c>
      <c r="K90" s="2">
        <v>2.0965652170000002</v>
      </c>
      <c r="L90" s="2">
        <v>47.937435780000001</v>
      </c>
      <c r="M90" s="2">
        <v>1.0080481759999999E-2</v>
      </c>
      <c r="N90" s="2">
        <v>25.632274630000001</v>
      </c>
      <c r="O90" s="2">
        <v>219.1431852</v>
      </c>
      <c r="P90" s="2">
        <v>104.7611632</v>
      </c>
      <c r="Q90" s="2">
        <v>72.635899629999997</v>
      </c>
      <c r="R90" s="2">
        <v>393.80344150000002</v>
      </c>
      <c r="S90" s="2">
        <v>549.88901989999999</v>
      </c>
      <c r="T90" s="2">
        <v>41.270898959999997</v>
      </c>
      <c r="U90" s="2">
        <v>25.449579709999998</v>
      </c>
      <c r="V90" s="2">
        <v>12.035788119999999</v>
      </c>
      <c r="W90" s="2">
        <v>88.580402219999996</v>
      </c>
      <c r="X90" s="2">
        <v>1.572555154E-2</v>
      </c>
      <c r="Y90" s="2">
        <v>0.15652213509999999</v>
      </c>
      <c r="Z90" s="2">
        <v>0.73009537680000003</v>
      </c>
    </row>
    <row r="91" spans="1:26" x14ac:dyDescent="0.25">
      <c r="A91" s="2">
        <v>170</v>
      </c>
      <c r="B91" s="2" t="s">
        <v>88</v>
      </c>
      <c r="C91" s="2">
        <v>0</v>
      </c>
      <c r="D91" s="2" t="s">
        <v>75</v>
      </c>
      <c r="E91" s="2" t="s">
        <v>58</v>
      </c>
      <c r="F91" s="2">
        <v>31.650477389999999</v>
      </c>
      <c r="G91" s="2">
        <v>136.24243509999999</v>
      </c>
      <c r="H91" s="2">
        <v>39.446801239999999</v>
      </c>
      <c r="I91" s="2">
        <v>23.612387770000002</v>
      </c>
      <c r="J91" s="2">
        <v>1888.8951320000001</v>
      </c>
      <c r="K91" s="2">
        <v>1.8532013439999999</v>
      </c>
      <c r="L91" s="2">
        <v>41.300002970000001</v>
      </c>
      <c r="M91" s="2">
        <v>1.08869203E-2</v>
      </c>
      <c r="N91" s="2">
        <v>20.9816672</v>
      </c>
      <c r="O91" s="2">
        <v>171.8028621</v>
      </c>
      <c r="P91" s="2">
        <v>85.875132170000001</v>
      </c>
      <c r="Q91" s="2">
        <v>92.312607470000003</v>
      </c>
      <c r="R91" s="2">
        <v>611.24446869999997</v>
      </c>
      <c r="S91" s="2">
        <v>369.11873229999998</v>
      </c>
      <c r="T91" s="2">
        <v>33.756672680000001</v>
      </c>
      <c r="U91" s="2">
        <v>18.747947360000001</v>
      </c>
      <c r="V91" s="2">
        <v>11.43302224</v>
      </c>
      <c r="W91" s="2">
        <v>88.740069550000001</v>
      </c>
      <c r="X91" s="2">
        <v>1.7338428619999999E-2</v>
      </c>
      <c r="Y91" s="2">
        <v>-6.8674386699999997E-4</v>
      </c>
      <c r="Z91" s="2">
        <v>0.84788681870000004</v>
      </c>
    </row>
    <row r="92" spans="1:26" x14ac:dyDescent="0.25">
      <c r="A92" s="2">
        <v>171</v>
      </c>
      <c r="B92" s="2" t="s">
        <v>88</v>
      </c>
      <c r="C92" s="2">
        <v>0</v>
      </c>
      <c r="D92" s="2" t="s">
        <v>76</v>
      </c>
      <c r="E92" s="2" t="s">
        <v>58</v>
      </c>
      <c r="F92" s="2">
        <v>30.37341224</v>
      </c>
      <c r="G92" s="2">
        <v>112.4796238</v>
      </c>
      <c r="H92" s="2">
        <v>38.334013759999998</v>
      </c>
      <c r="I92" s="2">
        <v>22.5028763</v>
      </c>
      <c r="J92" s="2">
        <v>1842.168087</v>
      </c>
      <c r="K92" s="2">
        <v>1.7690762369999999</v>
      </c>
      <c r="L92" s="2">
        <v>40.103090020000003</v>
      </c>
      <c r="M92" s="2">
        <v>9.274043216E-3</v>
      </c>
      <c r="N92" s="2">
        <v>21.74743475</v>
      </c>
      <c r="O92" s="2">
        <v>172.22293909999999</v>
      </c>
      <c r="P92" s="2">
        <v>87.812869719999995</v>
      </c>
      <c r="Q92" s="2">
        <v>63.415063029999999</v>
      </c>
      <c r="R92" s="2">
        <v>278.16483019999998</v>
      </c>
      <c r="S92" s="2">
        <v>475.63022089999998</v>
      </c>
      <c r="T92" s="2">
        <v>32.669551720000001</v>
      </c>
      <c r="U92" s="2">
        <v>15.255780769999999</v>
      </c>
      <c r="V92" s="2">
        <v>10.741662740000001</v>
      </c>
      <c r="W92" s="2">
        <v>87.837858949999998</v>
      </c>
      <c r="X92" s="2">
        <v>1.653199008E-2</v>
      </c>
      <c r="Y92" s="2">
        <v>0.26620112629999998</v>
      </c>
      <c r="Z92" s="2">
        <v>0.78784161959999999</v>
      </c>
    </row>
    <row r="93" spans="1:26" x14ac:dyDescent="0.25">
      <c r="A93" s="2">
        <v>172</v>
      </c>
      <c r="B93" s="2" t="s">
        <v>88</v>
      </c>
      <c r="C93" s="2">
        <v>0</v>
      </c>
      <c r="D93" s="2" t="s">
        <v>77</v>
      </c>
      <c r="E93" s="2" t="s">
        <v>58</v>
      </c>
      <c r="F93" s="2">
        <v>36.301693780000001</v>
      </c>
      <c r="G93" s="2">
        <v>197.72952939999999</v>
      </c>
      <c r="H93" s="2">
        <v>42.798211590000001</v>
      </c>
      <c r="I93" s="2">
        <v>25.9892848</v>
      </c>
      <c r="J93" s="2">
        <v>2031.74576</v>
      </c>
      <c r="K93" s="2">
        <v>1.7805358019999999</v>
      </c>
      <c r="L93" s="2">
        <v>44.578747700000001</v>
      </c>
      <c r="M93" s="2">
        <v>1.0080481759999999E-2</v>
      </c>
      <c r="N93" s="2">
        <v>21.7854709</v>
      </c>
      <c r="O93" s="2">
        <v>203.03413230000001</v>
      </c>
      <c r="P93" s="2">
        <v>93.131795969999999</v>
      </c>
      <c r="Q93" s="2">
        <v>101.8319537</v>
      </c>
      <c r="R93" s="2">
        <v>584.25873130000002</v>
      </c>
      <c r="S93" s="2">
        <v>480.01761069999998</v>
      </c>
      <c r="T93" s="2">
        <v>36.396712839999999</v>
      </c>
      <c r="U93" s="2">
        <v>22.162908959999999</v>
      </c>
      <c r="V93" s="2">
        <v>9.6200075300000005</v>
      </c>
      <c r="W93" s="2">
        <v>91.314402869999995</v>
      </c>
      <c r="X93" s="2">
        <v>1.774164789E-2</v>
      </c>
      <c r="Y93" s="2">
        <v>-7.8664110110000005E-2</v>
      </c>
      <c r="Z93" s="2">
        <v>0.82591431739999999</v>
      </c>
    </row>
    <row r="94" spans="1:26" x14ac:dyDescent="0.25">
      <c r="A94" s="2">
        <v>197</v>
      </c>
      <c r="B94" s="2" t="s">
        <v>88</v>
      </c>
      <c r="C94" s="2">
        <v>0</v>
      </c>
      <c r="D94" s="2" t="s">
        <v>67</v>
      </c>
      <c r="E94" s="2" t="s">
        <v>58</v>
      </c>
      <c r="F94" s="2">
        <v>28.257643099999999</v>
      </c>
      <c r="G94" s="2">
        <v>175.14669799999999</v>
      </c>
      <c r="H94" s="2">
        <v>34.735837119999999</v>
      </c>
      <c r="I94" s="2">
        <v>21.632217199999999</v>
      </c>
      <c r="J94" s="2">
        <v>1728.6720829999999</v>
      </c>
      <c r="K94" s="2">
        <v>1.231796031</v>
      </c>
      <c r="L94" s="2">
        <v>35.967633259999999</v>
      </c>
      <c r="M94" s="2">
        <v>1.129013957E-2</v>
      </c>
      <c r="N94" s="2">
        <v>20.864498919999999</v>
      </c>
      <c r="O94" s="2">
        <v>150.41550029999999</v>
      </c>
      <c r="P94" s="2">
        <v>70.692865600000005</v>
      </c>
      <c r="Q94" s="2">
        <v>76.944837000000007</v>
      </c>
      <c r="R94" s="2">
        <v>329.54001590000001</v>
      </c>
      <c r="S94" s="2">
        <v>226.88185010000001</v>
      </c>
      <c r="T94" s="2">
        <v>32.00419728</v>
      </c>
      <c r="U94" s="2">
        <v>15.10891616</v>
      </c>
      <c r="V94" s="2">
        <v>10.00068694</v>
      </c>
      <c r="W94" s="2">
        <v>88.087634480000006</v>
      </c>
      <c r="X94" s="2">
        <v>1.7338428619999999E-2</v>
      </c>
      <c r="Y94" s="2">
        <v>-0.1972152019</v>
      </c>
      <c r="Z94" s="2">
        <v>0.79936904919999996</v>
      </c>
    </row>
    <row r="95" spans="1:26" x14ac:dyDescent="0.25">
      <c r="A95" s="2">
        <v>222</v>
      </c>
      <c r="B95" s="2" t="s">
        <v>88</v>
      </c>
      <c r="C95" s="2">
        <v>0</v>
      </c>
      <c r="D95" s="2" t="s">
        <v>68</v>
      </c>
      <c r="E95" s="2" t="s">
        <v>58</v>
      </c>
      <c r="F95" s="2">
        <v>35.395793060000003</v>
      </c>
      <c r="G95" s="2">
        <v>190.14461059999999</v>
      </c>
      <c r="H95" s="2">
        <v>42.653281870000001</v>
      </c>
      <c r="I95" s="2">
        <v>25.358987259999999</v>
      </c>
      <c r="J95" s="2">
        <v>2064.8991420000002</v>
      </c>
      <c r="K95" s="2">
        <v>2.1916532000000002</v>
      </c>
      <c r="L95" s="2">
        <v>44.844935319999998</v>
      </c>
      <c r="M95" s="2">
        <v>8.8708239460000005E-3</v>
      </c>
      <c r="N95" s="2">
        <v>21.929152680000001</v>
      </c>
      <c r="O95" s="2">
        <v>205.48250479999999</v>
      </c>
      <c r="P95" s="2">
        <v>111.1760961</v>
      </c>
      <c r="Q95" s="2">
        <v>82.100677239999996</v>
      </c>
      <c r="R95" s="2">
        <v>476.51764600000001</v>
      </c>
      <c r="S95" s="2">
        <v>523.62036069999999</v>
      </c>
      <c r="T95" s="2">
        <v>40.121792419999998</v>
      </c>
      <c r="U95" s="2">
        <v>17.489795180000002</v>
      </c>
      <c r="V95" s="2">
        <v>8.8722346610000002</v>
      </c>
      <c r="W95" s="2">
        <v>89.805757209999996</v>
      </c>
      <c r="X95" s="2">
        <v>1.5322332270000001E-2</v>
      </c>
      <c r="Y95" s="2">
        <v>2.2918677129999999E-2</v>
      </c>
      <c r="Z95" s="2">
        <v>0.86276863960000005</v>
      </c>
    </row>
    <row r="96" spans="1:26" x14ac:dyDescent="0.25">
      <c r="A96" s="2">
        <v>223</v>
      </c>
      <c r="B96" s="2" t="s">
        <v>88</v>
      </c>
      <c r="C96" s="2">
        <v>0</v>
      </c>
      <c r="D96" s="2" t="s">
        <v>69</v>
      </c>
      <c r="E96" s="2" t="s">
        <v>58</v>
      </c>
      <c r="F96" s="2">
        <v>30.047085599999999</v>
      </c>
      <c r="G96" s="2">
        <v>101.1500321</v>
      </c>
      <c r="H96" s="2">
        <v>38.403001029999999</v>
      </c>
      <c r="I96" s="2">
        <v>21.570008640000001</v>
      </c>
      <c r="J96" s="2">
        <v>1783.0713519999999</v>
      </c>
      <c r="K96" s="2">
        <v>1.517367967</v>
      </c>
      <c r="L96" s="2">
        <v>39.920369090000001</v>
      </c>
      <c r="M96" s="2">
        <v>1.2096578110000001E-2</v>
      </c>
      <c r="N96" s="2">
        <v>19.682576019999999</v>
      </c>
      <c r="O96" s="2">
        <v>160.48453649999999</v>
      </c>
      <c r="P96" s="2">
        <v>82.182498080000002</v>
      </c>
      <c r="Q96" s="2">
        <v>73.406128170000002</v>
      </c>
      <c r="R96" s="2">
        <v>268.89274239999997</v>
      </c>
      <c r="S96" s="2">
        <v>298.11706020000003</v>
      </c>
      <c r="T96" s="2">
        <v>31.439809230000002</v>
      </c>
      <c r="U96" s="2">
        <v>14.19171257</v>
      </c>
      <c r="V96" s="2">
        <v>11.824845180000001</v>
      </c>
      <c r="W96" s="2">
        <v>89.019467469999995</v>
      </c>
      <c r="X96" s="2">
        <v>1.774164789E-2</v>
      </c>
      <c r="Y96" s="2">
        <v>-0.23050220660000001</v>
      </c>
      <c r="Z96" s="2">
        <v>0.72013289030000005</v>
      </c>
    </row>
    <row r="97" spans="1:26" x14ac:dyDescent="0.25">
      <c r="A97" s="2">
        <v>224</v>
      </c>
      <c r="B97" s="2" t="s">
        <v>88</v>
      </c>
      <c r="C97" s="2">
        <v>0</v>
      </c>
      <c r="D97" s="2" t="s">
        <v>66</v>
      </c>
      <c r="E97" s="2" t="s">
        <v>58</v>
      </c>
      <c r="F97" s="2">
        <v>38.223250620000002</v>
      </c>
      <c r="G97" s="2">
        <v>148.8531208</v>
      </c>
      <c r="H97" s="2">
        <v>48.510782200000001</v>
      </c>
      <c r="I97" s="2">
        <v>27.587554619999999</v>
      </c>
      <c r="J97" s="2">
        <v>2318.5617400000001</v>
      </c>
      <c r="K97" s="2">
        <v>1.467688055</v>
      </c>
      <c r="L97" s="2">
        <v>49.978470170000001</v>
      </c>
      <c r="M97" s="2">
        <v>1.2096578110000001E-2</v>
      </c>
      <c r="N97" s="2">
        <v>23.366801070000001</v>
      </c>
      <c r="O97" s="2">
        <v>181.1677511</v>
      </c>
      <c r="P97" s="2">
        <v>77.792647000000002</v>
      </c>
      <c r="Q97" s="2">
        <v>88.362913820000003</v>
      </c>
      <c r="R97" s="2">
        <v>546.5175031</v>
      </c>
      <c r="S97" s="2">
        <v>338.17513539999999</v>
      </c>
      <c r="T97" s="2">
        <v>41.201536310000002</v>
      </c>
      <c r="U97" s="2">
        <v>19.349236449999999</v>
      </c>
      <c r="V97" s="2">
        <v>10.799262130000001</v>
      </c>
      <c r="W97" s="2">
        <v>88.625077230000002</v>
      </c>
      <c r="X97" s="2">
        <v>1.5322332270000001E-2</v>
      </c>
      <c r="Y97" s="2">
        <v>-1.357748927E-2</v>
      </c>
      <c r="Z97" s="2">
        <v>0.84079519260000002</v>
      </c>
    </row>
    <row r="98" spans="1:26" x14ac:dyDescent="0.25">
      <c r="A98" s="2">
        <v>2</v>
      </c>
      <c r="B98" s="2" t="s">
        <v>2</v>
      </c>
      <c r="C98" s="2">
        <v>10</v>
      </c>
      <c r="D98" s="2" t="s">
        <v>57</v>
      </c>
      <c r="E98" s="2" t="s">
        <v>58</v>
      </c>
      <c r="F98" s="2">
        <v>32.642839789999996</v>
      </c>
      <c r="G98" s="2">
        <v>107.743343</v>
      </c>
      <c r="H98" s="2">
        <v>44.099745779999999</v>
      </c>
      <c r="I98" s="2">
        <v>22.568104600000002</v>
      </c>
      <c r="J98" s="2">
        <v>1835.4161280000001</v>
      </c>
      <c r="K98" s="2">
        <v>1.737286213</v>
      </c>
      <c r="L98" s="2">
        <v>45.837031899999999</v>
      </c>
      <c r="M98" s="2">
        <v>9.274043216E-3</v>
      </c>
      <c r="N98" s="2">
        <v>19.523174010000002</v>
      </c>
      <c r="O98" s="2">
        <v>166.52897709999999</v>
      </c>
      <c r="P98" s="2">
        <v>95.868163890000005</v>
      </c>
      <c r="Q98" s="2">
        <v>80.177368029999997</v>
      </c>
      <c r="R98" s="2">
        <v>291.8526976</v>
      </c>
      <c r="S98" s="2">
        <v>457.00388459999999</v>
      </c>
      <c r="T98" s="2">
        <v>36.43068074</v>
      </c>
      <c r="U98" s="2">
        <v>11.268309439999999</v>
      </c>
      <c r="V98" s="2">
        <v>10.356636099999999</v>
      </c>
      <c r="W98" s="2">
        <v>90.806803709999997</v>
      </c>
      <c r="X98" s="2">
        <v>1.3709455190000001E-2</v>
      </c>
      <c r="Y98" s="2">
        <v>0.25980605629999998</v>
      </c>
      <c r="Z98" s="2">
        <v>0.79469165060000002</v>
      </c>
    </row>
    <row r="99" spans="1:26" x14ac:dyDescent="0.25">
      <c r="A99" s="2">
        <v>9</v>
      </c>
      <c r="B99" s="2" t="s">
        <v>2</v>
      </c>
      <c r="C99" s="2">
        <v>10</v>
      </c>
      <c r="D99" s="2" t="s">
        <v>57</v>
      </c>
      <c r="E99" s="2" t="s">
        <v>59</v>
      </c>
      <c r="F99" s="2">
        <v>31.072380599999999</v>
      </c>
      <c r="G99" s="2">
        <v>116.9504627</v>
      </c>
      <c r="H99" s="2">
        <v>39.95078762</v>
      </c>
      <c r="I99" s="2">
        <v>20.393650640000001</v>
      </c>
      <c r="J99" s="2">
        <v>1646.489521</v>
      </c>
      <c r="K99" s="2">
        <v>1.6065776759999999</v>
      </c>
      <c r="L99" s="2">
        <v>41.557365259999997</v>
      </c>
      <c r="M99" s="2">
        <v>8.8708239460000005E-3</v>
      </c>
      <c r="N99" s="2">
        <v>18.65285403</v>
      </c>
      <c r="O99" s="2">
        <v>152.26808170000001</v>
      </c>
      <c r="P99" s="2">
        <v>79.953326739999994</v>
      </c>
      <c r="Q99" s="2">
        <v>119.1797096</v>
      </c>
      <c r="R99" s="2">
        <v>318.92174599999998</v>
      </c>
      <c r="S99" s="2">
        <v>292.9013281</v>
      </c>
      <c r="T99" s="2">
        <v>31.923401859999998</v>
      </c>
      <c r="U99" s="2">
        <v>11.8519079</v>
      </c>
      <c r="V99" s="2">
        <v>11.51682048</v>
      </c>
      <c r="W99" s="2">
        <v>91.48846064</v>
      </c>
      <c r="X99" s="2">
        <v>1.411267446E-2</v>
      </c>
      <c r="Y99" s="2">
        <v>7.6400288349999998E-2</v>
      </c>
      <c r="Z99" s="2">
        <v>0.89967907700000005</v>
      </c>
    </row>
    <row r="100" spans="1:26" x14ac:dyDescent="0.25">
      <c r="A100" s="2">
        <v>16</v>
      </c>
      <c r="B100" s="2" t="s">
        <v>2</v>
      </c>
      <c r="C100" s="2">
        <v>10</v>
      </c>
      <c r="D100" s="2" t="s">
        <v>57</v>
      </c>
      <c r="E100" s="2" t="s">
        <v>60</v>
      </c>
      <c r="F100" s="2">
        <v>25.329306339999999</v>
      </c>
      <c r="G100" s="2">
        <v>80.614116719999998</v>
      </c>
      <c r="H100" s="2">
        <v>30.226579489999999</v>
      </c>
      <c r="I100" s="2">
        <v>17.69335865</v>
      </c>
      <c r="J100" s="2">
        <v>1441.2103999999999</v>
      </c>
      <c r="K100" s="2">
        <v>1.5385448909999999</v>
      </c>
      <c r="L100" s="2">
        <v>31.765124329999999</v>
      </c>
      <c r="M100" s="2">
        <v>9.6772624859999996E-3</v>
      </c>
      <c r="N100" s="2">
        <v>14.98292522</v>
      </c>
      <c r="O100" s="2">
        <v>153.86950880000001</v>
      </c>
      <c r="P100" s="2">
        <v>85.900667769999998</v>
      </c>
      <c r="Q100" s="2">
        <v>88.720485760000003</v>
      </c>
      <c r="R100" s="2">
        <v>375.89349140000002</v>
      </c>
      <c r="S100" s="2">
        <v>550.08209260000001</v>
      </c>
      <c r="T100" s="2">
        <v>29.730552370000002</v>
      </c>
      <c r="U100" s="2">
        <v>9.6839490490000006</v>
      </c>
      <c r="V100" s="2">
        <v>9.700472113</v>
      </c>
      <c r="W100" s="2">
        <v>90.956581639999996</v>
      </c>
      <c r="X100" s="2">
        <v>1.6935209350000001E-2</v>
      </c>
      <c r="Y100" s="2">
        <v>-0.1806052937</v>
      </c>
      <c r="Z100" s="2">
        <v>0.84924429280000002</v>
      </c>
    </row>
    <row r="101" spans="1:26" x14ac:dyDescent="0.25">
      <c r="A101" s="2">
        <v>23</v>
      </c>
      <c r="B101" s="2" t="s">
        <v>2</v>
      </c>
      <c r="C101" s="2">
        <v>10</v>
      </c>
      <c r="D101" s="2" t="s">
        <v>57</v>
      </c>
      <c r="E101" s="2" t="s">
        <v>61</v>
      </c>
      <c r="F101" s="2">
        <v>29.541362150000001</v>
      </c>
      <c r="G101" s="2">
        <v>109.09946890000001</v>
      </c>
      <c r="H101" s="2">
        <v>34.64380285</v>
      </c>
      <c r="I101" s="2">
        <v>20.586806859999999</v>
      </c>
      <c r="J101" s="2">
        <v>1644.7501560000001</v>
      </c>
      <c r="K101" s="2">
        <v>2.0435778240000002</v>
      </c>
      <c r="L101" s="2">
        <v>36.687380920000003</v>
      </c>
      <c r="M101" s="2">
        <v>8.0643854050000009E-3</v>
      </c>
      <c r="N101" s="2">
        <v>18.18030405</v>
      </c>
      <c r="O101" s="2">
        <v>176.3507358</v>
      </c>
      <c r="P101" s="2">
        <v>94.493969930000006</v>
      </c>
      <c r="Q101" s="2">
        <v>97.192316199999993</v>
      </c>
      <c r="R101" s="2">
        <v>363.56684630000001</v>
      </c>
      <c r="S101" s="2">
        <v>453.65514760000002</v>
      </c>
      <c r="T101" s="2">
        <v>29.25050603</v>
      </c>
      <c r="U101" s="2">
        <v>12.54635893</v>
      </c>
      <c r="V101" s="2">
        <v>10.503950120000001</v>
      </c>
      <c r="W101" s="2">
        <v>88.294465639999999</v>
      </c>
      <c r="X101" s="2">
        <v>1.653199008E-2</v>
      </c>
      <c r="Y101" s="2">
        <v>-6.4793077180000005E-2</v>
      </c>
      <c r="Z101" s="2">
        <v>0.86394684690000001</v>
      </c>
    </row>
    <row r="102" spans="1:26" x14ac:dyDescent="0.25">
      <c r="A102" s="2">
        <v>30</v>
      </c>
      <c r="B102" s="2" t="s">
        <v>2</v>
      </c>
      <c r="C102" s="2">
        <v>10</v>
      </c>
      <c r="D102" s="2" t="s">
        <v>57</v>
      </c>
      <c r="E102" s="2" t="s">
        <v>62</v>
      </c>
      <c r="F102" s="2">
        <v>30.27344721</v>
      </c>
      <c r="G102" s="2">
        <v>124.7838795</v>
      </c>
      <c r="H102" s="2">
        <v>37.3510986</v>
      </c>
      <c r="I102" s="2">
        <v>19.625211310000001</v>
      </c>
      <c r="J102" s="2">
        <v>1563.5978700000001</v>
      </c>
      <c r="K102" s="2">
        <v>1.549811708</v>
      </c>
      <c r="L102" s="2">
        <v>38.900910619999998</v>
      </c>
      <c r="M102" s="2">
        <v>6.4515083240000003E-3</v>
      </c>
      <c r="N102" s="2">
        <v>17.137057070000001</v>
      </c>
      <c r="O102" s="2">
        <v>155.88557040000001</v>
      </c>
      <c r="P102" s="2">
        <v>70.946634189999997</v>
      </c>
      <c r="Q102" s="2">
        <v>93.502525750000004</v>
      </c>
      <c r="R102" s="2">
        <v>440.33572249999997</v>
      </c>
      <c r="S102" s="2">
        <v>786.19461000000001</v>
      </c>
      <c r="T102" s="2">
        <v>27.082061750000001</v>
      </c>
      <c r="U102" s="2">
        <v>15.58439561</v>
      </c>
      <c r="V102" s="2">
        <v>11.37260259</v>
      </c>
      <c r="W102" s="2">
        <v>86.919002539999994</v>
      </c>
      <c r="X102" s="2">
        <v>1.2096578110000001E-2</v>
      </c>
      <c r="Y102" s="2">
        <v>0.39511702129999998</v>
      </c>
      <c r="Z102" s="2">
        <v>0.85445259330000001</v>
      </c>
    </row>
    <row r="103" spans="1:26" x14ac:dyDescent="0.25">
      <c r="A103" s="2">
        <v>37</v>
      </c>
      <c r="B103" s="2" t="s">
        <v>2</v>
      </c>
      <c r="C103" s="2">
        <v>10</v>
      </c>
      <c r="D103" s="2" t="s">
        <v>57</v>
      </c>
      <c r="E103" s="2" t="s">
        <v>63</v>
      </c>
      <c r="F103" s="2">
        <v>30.312573629999999</v>
      </c>
      <c r="G103" s="2">
        <v>116.6288057</v>
      </c>
      <c r="H103" s="2">
        <v>38.447256150000001</v>
      </c>
      <c r="I103" s="2">
        <v>21.2808122</v>
      </c>
      <c r="J103" s="2">
        <v>1720.6854619999999</v>
      </c>
      <c r="K103" s="2">
        <v>1.368611287</v>
      </c>
      <c r="L103" s="2">
        <v>39.815867140000002</v>
      </c>
      <c r="M103" s="2">
        <v>1.0483701030000001E-2</v>
      </c>
      <c r="N103" s="2">
        <v>17.99794258</v>
      </c>
      <c r="O103" s="2">
        <v>162.7024562</v>
      </c>
      <c r="P103" s="2">
        <v>65.965552729999999</v>
      </c>
      <c r="Q103" s="2">
        <v>90.828822740000007</v>
      </c>
      <c r="R103" s="2">
        <v>361.26736670000003</v>
      </c>
      <c r="S103" s="2">
        <v>254.54186609999999</v>
      </c>
      <c r="T103" s="2">
        <v>32.286886510000002</v>
      </c>
      <c r="U103" s="2">
        <v>16.56981468</v>
      </c>
      <c r="V103" s="2">
        <v>13.35315967</v>
      </c>
      <c r="W103" s="2">
        <v>88.489600940000003</v>
      </c>
      <c r="X103" s="2">
        <v>1.451589373E-2</v>
      </c>
      <c r="Y103" s="2">
        <v>0.40859704940000002</v>
      </c>
      <c r="Z103" s="2">
        <v>0.82178676949999996</v>
      </c>
    </row>
    <row r="104" spans="1:26" x14ac:dyDescent="0.25">
      <c r="A104" s="2">
        <v>44</v>
      </c>
      <c r="B104" s="2" t="s">
        <v>2</v>
      </c>
      <c r="C104" s="2">
        <v>10</v>
      </c>
      <c r="D104" s="2" t="s">
        <v>57</v>
      </c>
      <c r="E104" s="2" t="s">
        <v>64</v>
      </c>
      <c r="F104" s="2">
        <v>26.305451359999999</v>
      </c>
      <c r="G104" s="2">
        <v>130.5146153</v>
      </c>
      <c r="H104" s="2">
        <v>31.493762610000001</v>
      </c>
      <c r="I104" s="2">
        <v>18.02512531</v>
      </c>
      <c r="J104" s="2">
        <v>1446.6293740000001</v>
      </c>
      <c r="K104" s="2">
        <v>1.1967458120000001</v>
      </c>
      <c r="L104" s="2">
        <v>32.690508809999997</v>
      </c>
      <c r="M104" s="2">
        <v>8.0643854050000009E-3</v>
      </c>
      <c r="N104" s="2">
        <v>14.01031833</v>
      </c>
      <c r="O104" s="2">
        <v>138.0274551</v>
      </c>
      <c r="P104" s="2">
        <v>71.370176580000006</v>
      </c>
      <c r="Q104" s="2">
        <v>95.297841050000002</v>
      </c>
      <c r="R104" s="2">
        <v>278.15641160000001</v>
      </c>
      <c r="S104" s="2">
        <v>452.39015169999999</v>
      </c>
      <c r="T104" s="2">
        <v>26.440872800000001</v>
      </c>
      <c r="U104" s="2">
        <v>11.63656312</v>
      </c>
      <c r="V104" s="2">
        <v>8.574656203</v>
      </c>
      <c r="W104" s="2">
        <v>88.941175000000001</v>
      </c>
      <c r="X104" s="2">
        <v>1.411267446E-2</v>
      </c>
      <c r="Y104" s="2">
        <v>-0.26055987920000001</v>
      </c>
      <c r="Z104" s="2">
        <v>0.79536376239999995</v>
      </c>
    </row>
    <row r="105" spans="1:26" x14ac:dyDescent="0.25">
      <c r="A105" s="2">
        <v>51</v>
      </c>
      <c r="B105" s="2" t="s">
        <v>2</v>
      </c>
      <c r="C105" s="2">
        <v>10</v>
      </c>
      <c r="D105" s="2" t="s">
        <v>57</v>
      </c>
      <c r="E105" s="2" t="s">
        <v>65</v>
      </c>
      <c r="F105" s="2">
        <v>28.6454062</v>
      </c>
      <c r="G105" s="2">
        <v>142.29286200000001</v>
      </c>
      <c r="H105" s="2">
        <v>32.1913172</v>
      </c>
      <c r="I105" s="2">
        <v>18.896230169999999</v>
      </c>
      <c r="J105" s="2">
        <v>1481.4439190000001</v>
      </c>
      <c r="K105" s="2">
        <v>1.908944467</v>
      </c>
      <c r="L105" s="2">
        <v>34.100261930000002</v>
      </c>
      <c r="M105" s="2">
        <v>8.4676046759999991E-3</v>
      </c>
      <c r="N105" s="2">
        <v>15.666366719999999</v>
      </c>
      <c r="O105" s="2">
        <v>164.3565572</v>
      </c>
      <c r="P105" s="2">
        <v>84.981009799999995</v>
      </c>
      <c r="Q105" s="2">
        <v>135.94294429999999</v>
      </c>
      <c r="S105" s="2">
        <v>300.9640814</v>
      </c>
      <c r="T105" s="2">
        <v>26.39370078</v>
      </c>
      <c r="U105" s="2">
        <v>15.067766629999999</v>
      </c>
      <c r="V105" s="2">
        <v>9.9187790140000001</v>
      </c>
      <c r="W105" s="2">
        <v>88.119948530000002</v>
      </c>
      <c r="X105" s="2">
        <v>1.290301665E-2</v>
      </c>
      <c r="Y105" s="2">
        <v>-7.3879375230000002E-2</v>
      </c>
      <c r="Z105" s="2">
        <v>0.87792137800000003</v>
      </c>
    </row>
    <row r="106" spans="1:26" x14ac:dyDescent="0.25">
      <c r="A106" s="2">
        <v>57</v>
      </c>
      <c r="B106" s="2" t="s">
        <v>2</v>
      </c>
      <c r="C106" s="2">
        <v>10</v>
      </c>
      <c r="D106" s="2" t="s">
        <v>69</v>
      </c>
      <c r="E106" s="2" t="s">
        <v>64</v>
      </c>
      <c r="F106" s="2">
        <v>35.03263931</v>
      </c>
      <c r="G106" s="2">
        <v>126.3727414</v>
      </c>
      <c r="H106" s="2">
        <v>42.299590729999998</v>
      </c>
      <c r="I106" s="2">
        <v>25.04875131</v>
      </c>
      <c r="J106" s="2">
        <v>2002.3844790000001</v>
      </c>
      <c r="K106" s="2">
        <v>1.9045632610000001</v>
      </c>
      <c r="L106" s="2">
        <v>44.204153689999998</v>
      </c>
      <c r="M106" s="2">
        <v>7.2579468649999999E-3</v>
      </c>
      <c r="N106" s="2">
        <v>21.81695573</v>
      </c>
      <c r="O106" s="2">
        <v>168.2800962</v>
      </c>
      <c r="P106" s="2">
        <v>86.833150540000005</v>
      </c>
      <c r="Q106" s="2">
        <v>96.158966120000002</v>
      </c>
      <c r="R106" s="2">
        <v>366.37618429999998</v>
      </c>
      <c r="S106" s="2">
        <v>525.58044740000003</v>
      </c>
      <c r="T106" s="2">
        <v>32.853365740000001</v>
      </c>
      <c r="U106" s="2">
        <v>14.874897170000001</v>
      </c>
      <c r="V106" s="2">
        <v>11.339091079999999</v>
      </c>
      <c r="W106" s="2">
        <v>89.132643580000007</v>
      </c>
      <c r="X106" s="2">
        <v>1.572555154E-2</v>
      </c>
      <c r="Y106" s="2">
        <v>7.324037471E-2</v>
      </c>
      <c r="Z106" s="2">
        <v>0.87080248869999999</v>
      </c>
    </row>
    <row r="107" spans="1:26" x14ac:dyDescent="0.25">
      <c r="A107" s="2">
        <v>58</v>
      </c>
      <c r="B107" s="2" t="s">
        <v>2</v>
      </c>
      <c r="C107" s="2">
        <v>10</v>
      </c>
      <c r="D107" s="2" t="s">
        <v>69</v>
      </c>
      <c r="E107" s="2" t="s">
        <v>65</v>
      </c>
      <c r="F107" s="2">
        <v>32.05507377</v>
      </c>
      <c r="G107" s="2">
        <v>172.35205909999999</v>
      </c>
      <c r="H107" s="2">
        <v>39.233339479999998</v>
      </c>
      <c r="I107" s="2">
        <v>23.184198089999999</v>
      </c>
      <c r="J107" s="2">
        <v>1926.163067</v>
      </c>
      <c r="K107" s="2">
        <v>1.4967073369999999</v>
      </c>
      <c r="L107" s="2">
        <v>40.730047110000001</v>
      </c>
      <c r="M107" s="2">
        <v>1.249979738E-2</v>
      </c>
      <c r="N107" s="2">
        <v>18.56891705</v>
      </c>
      <c r="O107" s="2">
        <v>161.73301140000001</v>
      </c>
      <c r="P107" s="2">
        <v>77.600251810000003</v>
      </c>
      <c r="Q107" s="2">
        <v>73.436745950000002</v>
      </c>
      <c r="R107" s="2">
        <v>300.13099570000003</v>
      </c>
      <c r="S107" s="2">
        <v>393.14675519999997</v>
      </c>
      <c r="T107" s="2">
        <v>35.945476360000001</v>
      </c>
      <c r="U107" s="2">
        <v>16.570643539999999</v>
      </c>
      <c r="V107" s="2">
        <v>11.17340817</v>
      </c>
      <c r="W107" s="2">
        <v>89.962499910000005</v>
      </c>
      <c r="X107" s="2">
        <v>1.774164789E-2</v>
      </c>
      <c r="Y107" s="2">
        <v>-4.9499886260000001E-2</v>
      </c>
      <c r="Z107" s="2">
        <v>0.85117530600000002</v>
      </c>
    </row>
    <row r="108" spans="1:26" x14ac:dyDescent="0.25">
      <c r="A108" s="2">
        <v>59</v>
      </c>
      <c r="B108" s="2" t="s">
        <v>2</v>
      </c>
      <c r="C108" s="2">
        <v>10</v>
      </c>
      <c r="D108" s="2" t="s">
        <v>69</v>
      </c>
      <c r="E108" s="2" t="s">
        <v>58</v>
      </c>
      <c r="F108" s="2">
        <v>36.868282409999999</v>
      </c>
      <c r="G108" s="2">
        <v>124.6408215</v>
      </c>
      <c r="H108" s="2">
        <v>44.961668500000002</v>
      </c>
      <c r="I108" s="2">
        <v>27.850299459999999</v>
      </c>
      <c r="J108" s="2">
        <v>2248.9573359999999</v>
      </c>
      <c r="K108" s="2">
        <v>2.3128352329999999</v>
      </c>
      <c r="L108" s="2">
        <v>47.274504049999997</v>
      </c>
      <c r="M108" s="2">
        <v>1.1693358839999999E-2</v>
      </c>
      <c r="N108" s="2">
        <v>24.379363590000001</v>
      </c>
      <c r="O108" s="2">
        <v>201.58583490000001</v>
      </c>
      <c r="P108" s="2">
        <v>110.11857670000001</v>
      </c>
      <c r="Q108" s="2">
        <v>65.789955329999998</v>
      </c>
      <c r="R108" s="2">
        <v>205.8708958</v>
      </c>
      <c r="S108" s="2">
        <v>420.38973190000002</v>
      </c>
      <c r="T108" s="2">
        <v>40.408004210000001</v>
      </c>
      <c r="U108" s="2">
        <v>19.298766010000001</v>
      </c>
      <c r="V108" s="2">
        <v>10.747640349999999</v>
      </c>
      <c r="W108" s="2">
        <v>87.801358579999999</v>
      </c>
      <c r="X108" s="2">
        <v>1.572555154E-2</v>
      </c>
      <c r="Y108" s="2">
        <v>0.33682989829999999</v>
      </c>
      <c r="Z108" s="2">
        <v>0.78474177899999997</v>
      </c>
    </row>
    <row r="109" spans="1:26" x14ac:dyDescent="0.25">
      <c r="A109" s="2">
        <v>60</v>
      </c>
      <c r="B109" s="2" t="s">
        <v>2</v>
      </c>
      <c r="C109" s="2">
        <v>10</v>
      </c>
      <c r="D109" s="2" t="s">
        <v>66</v>
      </c>
      <c r="E109" s="2" t="s">
        <v>59</v>
      </c>
      <c r="F109" s="2">
        <v>33.805093650000003</v>
      </c>
      <c r="G109" s="2">
        <v>121.73782559999999</v>
      </c>
      <c r="H109" s="2">
        <v>40.441953589999997</v>
      </c>
      <c r="I109" s="2">
        <v>24.554253209999999</v>
      </c>
      <c r="J109" s="2">
        <v>2027.5985069999999</v>
      </c>
      <c r="K109" s="2">
        <v>1.511064468</v>
      </c>
      <c r="L109" s="2">
        <v>41.953017950000003</v>
      </c>
      <c r="M109" s="2">
        <v>9.6772624859999996E-3</v>
      </c>
      <c r="N109" s="2">
        <v>19.38847423</v>
      </c>
      <c r="O109" s="2">
        <v>175.345507</v>
      </c>
      <c r="P109" s="2">
        <v>78.888667369999993</v>
      </c>
      <c r="Q109" s="2">
        <v>73.329583720000002</v>
      </c>
      <c r="R109" s="2">
        <v>296.71843200000001</v>
      </c>
      <c r="S109" s="2">
        <v>461.48026340000001</v>
      </c>
      <c r="T109" s="2">
        <v>38.722699339999998</v>
      </c>
      <c r="U109" s="2">
        <v>17.56755566</v>
      </c>
      <c r="V109" s="2">
        <v>8.7796321709999994</v>
      </c>
      <c r="W109" s="2">
        <v>88.220725779999995</v>
      </c>
      <c r="X109" s="2">
        <v>1.572555154E-2</v>
      </c>
      <c r="Y109" s="2">
        <v>0.37786136660000003</v>
      </c>
      <c r="Z109" s="2">
        <v>0.82180598029999996</v>
      </c>
    </row>
    <row r="110" spans="1:26" x14ac:dyDescent="0.25">
      <c r="A110" s="2">
        <v>61</v>
      </c>
      <c r="B110" s="2" t="s">
        <v>2</v>
      </c>
      <c r="C110" s="2">
        <v>10</v>
      </c>
      <c r="D110" s="2" t="s">
        <v>66</v>
      </c>
      <c r="E110" s="2" t="s">
        <v>60</v>
      </c>
      <c r="H110" s="2">
        <v>58.109484139999999</v>
      </c>
      <c r="M110" s="2">
        <v>6.4515083240000003E-3</v>
      </c>
      <c r="Q110" s="2">
        <v>81.131229649999995</v>
      </c>
      <c r="R110" s="2">
        <v>631.16202820000001</v>
      </c>
      <c r="S110" s="2">
        <v>835.43954329999997</v>
      </c>
      <c r="T110" s="2">
        <v>49.685553120000002</v>
      </c>
      <c r="V110" s="2">
        <v>12.035837170000001</v>
      </c>
      <c r="W110" s="2">
        <v>84.709584100000001</v>
      </c>
      <c r="X110" s="2">
        <v>1.8548086429999999E-2</v>
      </c>
      <c r="Y110" s="2">
        <v>-0.79716569960000006</v>
      </c>
      <c r="Z110" s="2">
        <v>0.78914417120000002</v>
      </c>
    </row>
    <row r="111" spans="1:26" x14ac:dyDescent="0.25">
      <c r="A111" s="2">
        <v>62</v>
      </c>
      <c r="B111" s="2" t="s">
        <v>2</v>
      </c>
      <c r="C111" s="2">
        <v>10</v>
      </c>
      <c r="D111" s="2" t="s">
        <v>66</v>
      </c>
      <c r="E111" s="2" t="s">
        <v>61</v>
      </c>
      <c r="F111" s="2">
        <v>31.454461940000002</v>
      </c>
      <c r="G111" s="2">
        <v>118.7157686</v>
      </c>
      <c r="H111" s="2">
        <v>38.044191560000002</v>
      </c>
      <c r="I111" s="2">
        <v>23.41180086</v>
      </c>
      <c r="J111" s="2">
        <v>1891.6431239999999</v>
      </c>
      <c r="K111" s="2">
        <v>1.796483193</v>
      </c>
      <c r="L111" s="2">
        <v>39.840674919999998</v>
      </c>
      <c r="M111" s="2">
        <v>9.6772624859999996E-3</v>
      </c>
      <c r="N111" s="2">
        <v>19.13169019</v>
      </c>
      <c r="O111" s="2">
        <v>187.36209529999999</v>
      </c>
      <c r="P111" s="2">
        <v>91.09359542</v>
      </c>
      <c r="Q111" s="2">
        <v>77.156806250000002</v>
      </c>
      <c r="R111" s="2">
        <v>423.02078790000002</v>
      </c>
      <c r="S111" s="2">
        <v>298.50536210000001</v>
      </c>
      <c r="T111" s="2">
        <v>35.105288680000001</v>
      </c>
      <c r="U111" s="2">
        <v>19.62339343</v>
      </c>
      <c r="V111" s="2">
        <v>10.47711754</v>
      </c>
      <c r="W111" s="2">
        <v>88.589631789999999</v>
      </c>
      <c r="X111" s="2">
        <v>1.653199008E-2</v>
      </c>
      <c r="Y111" s="2">
        <v>-0.1438067941</v>
      </c>
      <c r="Z111" s="2">
        <v>0.82178103960000004</v>
      </c>
    </row>
    <row r="112" spans="1:26" x14ac:dyDescent="0.25">
      <c r="A112" s="2">
        <v>63</v>
      </c>
      <c r="B112" s="2" t="s">
        <v>2</v>
      </c>
      <c r="C112" s="2">
        <v>10</v>
      </c>
      <c r="D112" s="2" t="s">
        <v>66</v>
      </c>
      <c r="E112" s="2" t="s">
        <v>62</v>
      </c>
      <c r="F112" s="2">
        <v>26.570249159999999</v>
      </c>
      <c r="G112" s="2">
        <v>83.036486650000001</v>
      </c>
      <c r="H112" s="2">
        <v>33.70484939</v>
      </c>
      <c r="I112" s="2">
        <v>20.04098741</v>
      </c>
      <c r="J112" s="2">
        <v>1665.9724369999999</v>
      </c>
      <c r="K112" s="2">
        <v>1.2885858539999999</v>
      </c>
      <c r="L112" s="2">
        <v>34.993434890000003</v>
      </c>
      <c r="M112" s="2">
        <v>1.08869203E-2</v>
      </c>
      <c r="N112" s="2">
        <v>15.774793819999999</v>
      </c>
      <c r="O112" s="2">
        <v>137.4302879</v>
      </c>
      <c r="P112" s="2">
        <v>65.374101550000006</v>
      </c>
      <c r="Q112" s="2">
        <v>75.049582549999997</v>
      </c>
      <c r="R112" s="2">
        <v>346.28845869999998</v>
      </c>
      <c r="S112" s="2">
        <v>410.77564619999998</v>
      </c>
      <c r="T112" s="2">
        <v>33.191354359999998</v>
      </c>
      <c r="U112" s="2">
        <v>13.381311910000001</v>
      </c>
      <c r="V112" s="2">
        <v>7.759716418</v>
      </c>
      <c r="W112" s="2">
        <v>91.036455480000001</v>
      </c>
      <c r="X112" s="2">
        <v>1.653199008E-2</v>
      </c>
      <c r="Y112" s="2">
        <v>0.29439600430000001</v>
      </c>
      <c r="Z112" s="2">
        <v>0.85776439260000004</v>
      </c>
    </row>
    <row r="113" spans="1:26" x14ac:dyDescent="0.25">
      <c r="A113" s="2">
        <v>64</v>
      </c>
      <c r="B113" s="2" t="s">
        <v>2</v>
      </c>
      <c r="C113" s="2">
        <v>10</v>
      </c>
      <c r="D113" s="2" t="s">
        <v>66</v>
      </c>
      <c r="E113" s="2" t="s">
        <v>63</v>
      </c>
      <c r="F113" s="2">
        <v>33.672880790000001</v>
      </c>
      <c r="G113" s="2">
        <v>137.27196509999999</v>
      </c>
      <c r="H113" s="2">
        <v>38.731325339999998</v>
      </c>
      <c r="I113" s="2">
        <v>23.745330060000001</v>
      </c>
      <c r="J113" s="2">
        <v>1908.9638769999999</v>
      </c>
      <c r="K113" s="2">
        <v>1.8796707290000001</v>
      </c>
      <c r="L113" s="2">
        <v>40.610995809999999</v>
      </c>
      <c r="M113" s="2">
        <v>1.0080481759999999E-2</v>
      </c>
      <c r="N113" s="2">
        <v>19.567083910000001</v>
      </c>
      <c r="O113" s="2">
        <v>167.61557830000001</v>
      </c>
      <c r="P113" s="2">
        <v>72.484555150000006</v>
      </c>
      <c r="Q113" s="2">
        <v>91.623707420000002</v>
      </c>
      <c r="R113" s="2">
        <v>592.92275329999995</v>
      </c>
      <c r="S113" s="2">
        <v>392.72145139999998</v>
      </c>
      <c r="T113" s="2">
        <v>35.23340503</v>
      </c>
      <c r="U113" s="2">
        <v>17.394770810000001</v>
      </c>
      <c r="V113" s="2">
        <v>9.1887814829999996</v>
      </c>
      <c r="W113" s="2">
        <v>87.945377260000001</v>
      </c>
      <c r="X113" s="2">
        <v>1.5322332270000001E-2</v>
      </c>
      <c r="Y113" s="2">
        <v>0.59548181089999996</v>
      </c>
      <c r="Z113" s="2">
        <v>0.80742763390000005</v>
      </c>
    </row>
    <row r="114" spans="1:26" x14ac:dyDescent="0.25">
      <c r="A114" s="2">
        <v>3</v>
      </c>
      <c r="B114" s="2" t="s">
        <v>2</v>
      </c>
      <c r="C114" s="2">
        <v>20</v>
      </c>
      <c r="D114" s="2" t="s">
        <v>57</v>
      </c>
      <c r="E114" s="2" t="s">
        <v>58</v>
      </c>
      <c r="F114" s="2">
        <v>28.60263011</v>
      </c>
      <c r="G114" s="2">
        <v>86.652448550000003</v>
      </c>
      <c r="H114" s="2">
        <v>37.841918370000002</v>
      </c>
      <c r="I114" s="2">
        <v>19.903390909999999</v>
      </c>
      <c r="J114" s="2">
        <v>1622.457363</v>
      </c>
      <c r="K114" s="2">
        <v>1.581508811</v>
      </c>
      <c r="L114" s="2">
        <v>39.423427629999999</v>
      </c>
      <c r="M114" s="2">
        <v>1.0080481759999999E-2</v>
      </c>
      <c r="N114" s="2">
        <v>17.071529470000002</v>
      </c>
      <c r="O114" s="2">
        <v>149.05358200000001</v>
      </c>
      <c r="P114" s="2">
        <v>81.345840300000006</v>
      </c>
      <c r="Q114" s="2">
        <v>90.590357339999997</v>
      </c>
      <c r="R114" s="2">
        <v>382.24696290000003</v>
      </c>
      <c r="S114" s="2">
        <v>340.09843560000002</v>
      </c>
      <c r="T114" s="2">
        <v>31.595150950000001</v>
      </c>
      <c r="U114" s="2">
        <v>13.995414520000001</v>
      </c>
      <c r="V114" s="2">
        <v>9.9604567940000006</v>
      </c>
      <c r="W114" s="2">
        <v>91.878562880000004</v>
      </c>
      <c r="X114" s="2">
        <v>1.3306235919999999E-2</v>
      </c>
      <c r="Y114" s="2">
        <v>0.2016181101</v>
      </c>
      <c r="Z114" s="2">
        <v>0.86195500899999999</v>
      </c>
    </row>
    <row r="115" spans="1:26" x14ac:dyDescent="0.25">
      <c r="A115" s="2">
        <v>10</v>
      </c>
      <c r="B115" s="2" t="s">
        <v>2</v>
      </c>
      <c r="C115" s="2">
        <v>20</v>
      </c>
      <c r="D115" s="2" t="s">
        <v>57</v>
      </c>
      <c r="E115" s="2" t="s">
        <v>59</v>
      </c>
      <c r="F115" s="2">
        <v>28.24479449</v>
      </c>
      <c r="G115" s="2">
        <v>114.7522408</v>
      </c>
      <c r="H115" s="2">
        <v>35.403163669999998</v>
      </c>
      <c r="I115" s="2">
        <v>18.328747</v>
      </c>
      <c r="J115" s="2">
        <v>1454.124341</v>
      </c>
      <c r="K115" s="2">
        <v>1.79238768</v>
      </c>
      <c r="L115" s="2">
        <v>37.19555106</v>
      </c>
      <c r="M115" s="2">
        <v>8.4676046759999991E-3</v>
      </c>
      <c r="N115" s="2">
        <v>17.4803997</v>
      </c>
      <c r="O115" s="2">
        <v>122.50161129999999</v>
      </c>
      <c r="P115" s="2">
        <v>71.372153979999993</v>
      </c>
      <c r="Q115" s="2">
        <v>103.4727884</v>
      </c>
      <c r="R115" s="2">
        <v>233.4513417</v>
      </c>
      <c r="S115" s="2">
        <v>297.7109092</v>
      </c>
      <c r="T115" s="2">
        <v>28.87158092</v>
      </c>
      <c r="U115" s="2">
        <v>10.070276590000001</v>
      </c>
      <c r="V115" s="2">
        <v>11.85118527</v>
      </c>
      <c r="W115" s="2">
        <v>91.471272720000002</v>
      </c>
      <c r="X115" s="2">
        <v>1.451589373E-2</v>
      </c>
      <c r="Y115" s="2">
        <v>1.483961957E-2</v>
      </c>
      <c r="Z115" s="2">
        <v>0.90802994869999998</v>
      </c>
    </row>
    <row r="116" spans="1:26" x14ac:dyDescent="0.25">
      <c r="A116" s="2">
        <v>17</v>
      </c>
      <c r="B116" s="2" t="s">
        <v>2</v>
      </c>
      <c r="C116" s="2">
        <v>20</v>
      </c>
      <c r="D116" s="2" t="s">
        <v>57</v>
      </c>
      <c r="E116" s="2" t="s">
        <v>60</v>
      </c>
      <c r="F116" s="2">
        <v>21.922558280000001</v>
      </c>
      <c r="G116" s="2">
        <v>72.302939960000003</v>
      </c>
      <c r="H116" s="2">
        <v>26.385297229999999</v>
      </c>
      <c r="I116" s="2">
        <v>15.22436231</v>
      </c>
      <c r="J116" s="2">
        <v>1232.6867540000001</v>
      </c>
      <c r="K116" s="2">
        <v>1.347558944</v>
      </c>
      <c r="L116" s="2">
        <v>27.732855669999999</v>
      </c>
      <c r="M116" s="2">
        <v>1.08869203E-2</v>
      </c>
      <c r="N116" s="2">
        <v>12.4977102</v>
      </c>
      <c r="O116" s="2">
        <v>123.6220867</v>
      </c>
      <c r="P116" s="2">
        <v>64.587756970000001</v>
      </c>
      <c r="Q116" s="2">
        <v>90.491943039999995</v>
      </c>
      <c r="R116" s="2">
        <v>323.85355870000001</v>
      </c>
      <c r="S116" s="2">
        <v>265.46983760000001</v>
      </c>
      <c r="T116" s="2">
        <v>23.950549930000001</v>
      </c>
      <c r="U116" s="2">
        <v>10.10328973</v>
      </c>
      <c r="V116" s="2">
        <v>11.28129712</v>
      </c>
      <c r="W116" s="2">
        <v>88.397615520000002</v>
      </c>
      <c r="X116" s="2">
        <v>1.4919112999999999E-2</v>
      </c>
      <c r="Y116" s="2">
        <v>-2.087047643E-2</v>
      </c>
      <c r="Z116" s="2">
        <v>0.88268015440000003</v>
      </c>
    </row>
    <row r="117" spans="1:26" x14ac:dyDescent="0.25">
      <c r="A117" s="2">
        <v>24</v>
      </c>
      <c r="B117" s="2" t="s">
        <v>2</v>
      </c>
      <c r="C117" s="2">
        <v>20</v>
      </c>
      <c r="D117" s="2" t="s">
        <v>57</v>
      </c>
      <c r="E117" s="2" t="s">
        <v>61</v>
      </c>
      <c r="F117" s="2">
        <v>27.031765279999998</v>
      </c>
      <c r="G117" s="2">
        <v>111.2739869</v>
      </c>
      <c r="H117" s="2">
        <v>32.012937440000002</v>
      </c>
      <c r="I117" s="2">
        <v>18.406389149999999</v>
      </c>
      <c r="J117" s="2">
        <v>1450.243999</v>
      </c>
      <c r="K117" s="2">
        <v>1.6456920960000001</v>
      </c>
      <c r="L117" s="2">
        <v>33.658629210000001</v>
      </c>
      <c r="M117" s="2">
        <v>8.8708239460000005E-3</v>
      </c>
      <c r="N117" s="2">
        <v>13.631156710000001</v>
      </c>
      <c r="O117" s="2">
        <v>143.16404420000001</v>
      </c>
      <c r="P117" s="2">
        <v>61.113673669999997</v>
      </c>
      <c r="Q117" s="2">
        <v>94.792647680000002</v>
      </c>
      <c r="R117" s="2">
        <v>353.57045729999999</v>
      </c>
      <c r="S117" s="2">
        <v>248.9136963</v>
      </c>
      <c r="T117" s="2">
        <v>24.55876052</v>
      </c>
      <c r="U117" s="2">
        <v>14.770785849999999</v>
      </c>
      <c r="V117" s="2">
        <v>10.85546006</v>
      </c>
      <c r="W117" s="2">
        <v>87.454815780000004</v>
      </c>
      <c r="X117" s="2">
        <v>1.451589373E-2</v>
      </c>
      <c r="Y117" s="2">
        <v>0.42216496489999999</v>
      </c>
      <c r="Z117" s="2">
        <v>0.79546530810000005</v>
      </c>
    </row>
    <row r="118" spans="1:26" x14ac:dyDescent="0.25">
      <c r="A118" s="2">
        <v>31</v>
      </c>
      <c r="B118" s="2" t="s">
        <v>2</v>
      </c>
      <c r="C118" s="2">
        <v>20</v>
      </c>
      <c r="D118" s="2" t="s">
        <v>57</v>
      </c>
      <c r="E118" s="2" t="s">
        <v>62</v>
      </c>
      <c r="F118" s="2">
        <v>27.557816129999999</v>
      </c>
      <c r="G118" s="2">
        <v>90.236218449999996</v>
      </c>
      <c r="H118" s="2">
        <v>35.26778315</v>
      </c>
      <c r="I118" s="2">
        <v>18.412706570000001</v>
      </c>
      <c r="J118" s="2">
        <v>1470.4801789999999</v>
      </c>
      <c r="K118" s="2">
        <v>1.6164091570000001</v>
      </c>
      <c r="L118" s="2">
        <v>36.884192329999998</v>
      </c>
      <c r="M118" s="2">
        <v>8.4676046759999991E-3</v>
      </c>
      <c r="N118" s="2">
        <v>14.93867369</v>
      </c>
      <c r="O118" s="2">
        <v>134.4553086</v>
      </c>
      <c r="P118" s="2">
        <v>73.911497909999994</v>
      </c>
      <c r="Q118" s="2">
        <v>86.907391649999994</v>
      </c>
      <c r="R118" s="2">
        <v>277.53201580000001</v>
      </c>
      <c r="S118" s="2">
        <v>381.78099889999999</v>
      </c>
      <c r="T118" s="2">
        <v>27.412523109999999</v>
      </c>
      <c r="U118" s="2">
        <v>11.863856630000001</v>
      </c>
      <c r="V118" s="2">
        <v>9.6372332089999997</v>
      </c>
      <c r="W118" s="2">
        <v>89.575630259999997</v>
      </c>
      <c r="X118" s="2">
        <v>1.3709455190000001E-2</v>
      </c>
      <c r="Y118" s="2">
        <v>-0.2853931602</v>
      </c>
      <c r="Z118" s="2">
        <v>0.8546138244</v>
      </c>
    </row>
    <row r="119" spans="1:26" x14ac:dyDescent="0.25">
      <c r="A119" s="2">
        <v>38</v>
      </c>
      <c r="B119" s="2" t="s">
        <v>2</v>
      </c>
      <c r="C119" s="2">
        <v>20</v>
      </c>
      <c r="D119" s="2" t="s">
        <v>57</v>
      </c>
      <c r="E119" s="2" t="s">
        <v>63</v>
      </c>
      <c r="F119" s="2">
        <v>26.525537</v>
      </c>
      <c r="G119" s="2">
        <v>113.3994828</v>
      </c>
      <c r="H119" s="2">
        <v>32.697496090000001</v>
      </c>
      <c r="I119" s="2">
        <v>18.230190839999999</v>
      </c>
      <c r="J119" s="2">
        <v>1480.6062629999999</v>
      </c>
      <c r="K119" s="2">
        <v>1.4064466149999999</v>
      </c>
      <c r="L119" s="2">
        <v>34.103942879999998</v>
      </c>
      <c r="M119" s="2">
        <v>1.0080481759999999E-2</v>
      </c>
      <c r="N119" s="2">
        <v>15.728003299999999</v>
      </c>
      <c r="O119" s="2">
        <v>142.4347726</v>
      </c>
      <c r="P119" s="2">
        <v>68.922840649999998</v>
      </c>
      <c r="Q119" s="2">
        <v>86.271483910000001</v>
      </c>
      <c r="R119" s="2">
        <v>337.21073730000001</v>
      </c>
      <c r="S119" s="2">
        <v>323.56933959999998</v>
      </c>
      <c r="T119" s="2">
        <v>28.435094280000001</v>
      </c>
      <c r="U119" s="2">
        <v>13.037250569999999</v>
      </c>
      <c r="V119" s="2">
        <v>10.56005268</v>
      </c>
      <c r="W119" s="2">
        <v>89.846578539999996</v>
      </c>
      <c r="X119" s="2">
        <v>1.411267446E-2</v>
      </c>
      <c r="Y119" s="2">
        <v>0.12762880879999999</v>
      </c>
      <c r="Z119" s="2">
        <v>0.86667994329999998</v>
      </c>
    </row>
    <row r="120" spans="1:26" x14ac:dyDescent="0.25">
      <c r="A120" s="2">
        <v>45</v>
      </c>
      <c r="B120" s="2" t="s">
        <v>2</v>
      </c>
      <c r="C120" s="2">
        <v>20</v>
      </c>
      <c r="D120" s="2" t="s">
        <v>57</v>
      </c>
      <c r="E120" s="2" t="s">
        <v>64</v>
      </c>
      <c r="F120" s="2">
        <v>21.568851550000002</v>
      </c>
      <c r="G120" s="2">
        <v>71.400086979999998</v>
      </c>
      <c r="H120" s="2">
        <v>26.05480554</v>
      </c>
      <c r="I120" s="2">
        <v>13.51711257</v>
      </c>
      <c r="J120" s="2">
        <v>1084.634945</v>
      </c>
      <c r="K120" s="2">
        <v>1.038985735</v>
      </c>
      <c r="L120" s="2">
        <v>27.093791060000001</v>
      </c>
      <c r="M120" s="2">
        <v>9.274043216E-3</v>
      </c>
      <c r="N120" s="2">
        <v>12.213857750000001</v>
      </c>
      <c r="O120" s="2">
        <v>103.86670169999999</v>
      </c>
      <c r="P120" s="2">
        <v>51.737768940000002</v>
      </c>
      <c r="Q120" s="2">
        <v>94.644269199999997</v>
      </c>
      <c r="R120" s="2">
        <v>311.95365700000002</v>
      </c>
      <c r="S120" s="2">
        <v>261.89334939999998</v>
      </c>
      <c r="T120" s="2">
        <v>20.886591299999999</v>
      </c>
      <c r="U120" s="2">
        <v>8.2673669200000006</v>
      </c>
      <c r="V120" s="2">
        <v>10.51208166</v>
      </c>
      <c r="W120" s="2">
        <v>89.449333809999999</v>
      </c>
      <c r="X120" s="2">
        <v>1.411267446E-2</v>
      </c>
      <c r="Y120" s="2">
        <v>-0.13584306199999999</v>
      </c>
      <c r="Z120" s="2">
        <v>0.86338422709999996</v>
      </c>
    </row>
    <row r="121" spans="1:26" x14ac:dyDescent="0.25">
      <c r="A121" s="2">
        <v>52</v>
      </c>
      <c r="B121" s="2" t="s">
        <v>2</v>
      </c>
      <c r="C121" s="2">
        <v>20</v>
      </c>
      <c r="D121" s="2" t="s">
        <v>57</v>
      </c>
      <c r="E121" s="2" t="s">
        <v>65</v>
      </c>
      <c r="F121" s="2">
        <v>24.28885464</v>
      </c>
      <c r="G121" s="2">
        <v>97.767666230000003</v>
      </c>
      <c r="H121" s="2">
        <v>29.031457100000001</v>
      </c>
      <c r="I121" s="2">
        <v>16.8036289</v>
      </c>
      <c r="J121" s="2">
        <v>1358.6539789999999</v>
      </c>
      <c r="K121" s="2">
        <v>1.163729204</v>
      </c>
      <c r="L121" s="2">
        <v>30.195185850000001</v>
      </c>
      <c r="M121" s="2">
        <v>1.0080481759999999E-2</v>
      </c>
      <c r="N121" s="2">
        <v>14.34718052</v>
      </c>
      <c r="O121" s="2">
        <v>135.02942680000001</v>
      </c>
      <c r="P121" s="2">
        <v>67.709906489999995</v>
      </c>
      <c r="Q121" s="2">
        <v>96.007616859999999</v>
      </c>
      <c r="R121" s="2">
        <v>534.85541009999997</v>
      </c>
      <c r="S121" s="2">
        <v>301.59602280000001</v>
      </c>
      <c r="T121" s="2">
        <v>24.470019010000001</v>
      </c>
      <c r="U121" s="2">
        <v>10.6620551</v>
      </c>
      <c r="V121" s="2">
        <v>9.9872031299999993</v>
      </c>
      <c r="W121" s="2">
        <v>88.518405220000005</v>
      </c>
      <c r="X121" s="2">
        <v>1.3709455190000001E-2</v>
      </c>
      <c r="Y121" s="2">
        <v>-0.19862845770000001</v>
      </c>
      <c r="Z121" s="2">
        <v>0.85777942600000001</v>
      </c>
    </row>
    <row r="122" spans="1:26" x14ac:dyDescent="0.25">
      <c r="A122" s="2">
        <v>65</v>
      </c>
      <c r="B122" s="2" t="s">
        <v>2</v>
      </c>
      <c r="C122" s="2">
        <v>20</v>
      </c>
      <c r="D122" s="2" t="s">
        <v>66</v>
      </c>
      <c r="E122" s="2" t="s">
        <v>64</v>
      </c>
      <c r="F122" s="2">
        <v>39.381744509999997</v>
      </c>
      <c r="G122" s="2">
        <v>203.3702882</v>
      </c>
      <c r="H122" s="2">
        <v>45.835155759999999</v>
      </c>
      <c r="I122" s="2">
        <v>28.279211629999999</v>
      </c>
      <c r="J122" s="2">
        <v>2215.8054870000001</v>
      </c>
      <c r="K122" s="2">
        <v>2.2723962480000002</v>
      </c>
      <c r="L122" s="2">
        <v>48.107552030000001</v>
      </c>
      <c r="M122" s="2">
        <v>8.8708239460000005E-3</v>
      </c>
      <c r="N122" s="2">
        <v>23.819479149999999</v>
      </c>
      <c r="O122" s="2">
        <v>233.1132126</v>
      </c>
      <c r="P122" s="2">
        <v>113.5394646</v>
      </c>
      <c r="Q122" s="2">
        <v>119.56243190000001</v>
      </c>
      <c r="R122" s="2">
        <v>634.48991230000001</v>
      </c>
      <c r="S122" s="2">
        <v>519.53761889999998</v>
      </c>
      <c r="T122" s="2">
        <v>34.111927399999999</v>
      </c>
      <c r="U122" s="2">
        <v>17.947091570000001</v>
      </c>
      <c r="V122" s="2">
        <v>13.801734229999999</v>
      </c>
      <c r="W122" s="2">
        <v>88.499850749999993</v>
      </c>
      <c r="X122" s="2">
        <v>1.5322332270000001E-2</v>
      </c>
      <c r="Y122" s="2">
        <v>-0.3627850722</v>
      </c>
      <c r="Z122" s="2">
        <v>0.80737045549999997</v>
      </c>
    </row>
    <row r="123" spans="1:26" x14ac:dyDescent="0.25">
      <c r="A123" s="2">
        <v>66</v>
      </c>
      <c r="B123" s="2" t="s">
        <v>2</v>
      </c>
      <c r="C123" s="2">
        <v>20</v>
      </c>
      <c r="D123" s="2" t="s">
        <v>69</v>
      </c>
      <c r="E123" s="2" t="s">
        <v>65</v>
      </c>
      <c r="F123" s="2">
        <v>34.763342110000004</v>
      </c>
      <c r="G123" s="2">
        <v>240.6765862</v>
      </c>
      <c r="H123" s="2">
        <v>41.086841460000002</v>
      </c>
      <c r="I123" s="2">
        <v>24.285522100000001</v>
      </c>
      <c r="J123" s="2">
        <v>1952.4606369999999</v>
      </c>
      <c r="K123" s="2">
        <v>1.612771526</v>
      </c>
      <c r="L123" s="2">
        <v>42.699613130000003</v>
      </c>
      <c r="M123" s="2">
        <v>8.8708239460000005E-3</v>
      </c>
      <c r="N123" s="2">
        <v>21.538882430000001</v>
      </c>
      <c r="O123" s="2">
        <v>152.81186289999999</v>
      </c>
      <c r="P123" s="2">
        <v>87.238404130000006</v>
      </c>
      <c r="Q123" s="2">
        <v>102.64610829999999</v>
      </c>
      <c r="R123" s="2">
        <v>764.95582899999999</v>
      </c>
      <c r="S123" s="2">
        <v>341.64819610000001</v>
      </c>
      <c r="T123" s="2">
        <v>33.556889759999997</v>
      </c>
      <c r="U123" s="2">
        <v>13.42563975</v>
      </c>
      <c r="V123" s="2">
        <v>10.064780620000001</v>
      </c>
      <c r="W123" s="2">
        <v>87.806935530000004</v>
      </c>
      <c r="X123" s="2">
        <v>1.5322332270000001E-2</v>
      </c>
      <c r="Y123" s="2">
        <v>-0.55697575119999998</v>
      </c>
      <c r="Z123" s="2">
        <v>0.83632568299999999</v>
      </c>
    </row>
    <row r="124" spans="1:26" x14ac:dyDescent="0.25">
      <c r="A124" s="2">
        <v>67</v>
      </c>
      <c r="B124" s="2" t="s">
        <v>2</v>
      </c>
      <c r="C124" s="2">
        <v>20</v>
      </c>
      <c r="D124" s="2" t="s">
        <v>69</v>
      </c>
      <c r="E124" s="2" t="s">
        <v>58</v>
      </c>
      <c r="F124" s="2">
        <v>35.050290179999998</v>
      </c>
      <c r="G124" s="2">
        <v>139.71374299999999</v>
      </c>
      <c r="H124" s="2">
        <v>43.289111519999999</v>
      </c>
      <c r="I124" s="2">
        <v>25.67416248</v>
      </c>
      <c r="J124" s="2">
        <v>2111.7190580000001</v>
      </c>
      <c r="K124" s="2">
        <v>1.871858987</v>
      </c>
      <c r="L124" s="2">
        <v>45.160970890000002</v>
      </c>
      <c r="M124" s="2">
        <v>9.6772624859999996E-3</v>
      </c>
      <c r="N124" s="2">
        <v>22.426818449999999</v>
      </c>
      <c r="O124" s="2">
        <v>205.43511860000001</v>
      </c>
      <c r="P124" s="2">
        <v>99.655930580000003</v>
      </c>
      <c r="Q124" s="2">
        <v>73.671782440000001</v>
      </c>
      <c r="R124" s="2">
        <v>383.86924529999999</v>
      </c>
      <c r="S124" s="2">
        <v>498.25759160000001</v>
      </c>
      <c r="T124" s="2">
        <v>38.692144149999997</v>
      </c>
      <c r="U124" s="2">
        <v>19.257632099999999</v>
      </c>
      <c r="V124" s="2">
        <v>10.340052269999999</v>
      </c>
      <c r="W124" s="2">
        <v>88.349692860000005</v>
      </c>
      <c r="X124" s="2">
        <v>1.5322332270000001E-2</v>
      </c>
      <c r="Y124" s="2">
        <v>-3.2209127279999999E-2</v>
      </c>
      <c r="Z124" s="2">
        <v>0.79547840400000003</v>
      </c>
    </row>
    <row r="125" spans="1:26" x14ac:dyDescent="0.25">
      <c r="A125" s="2">
        <v>68</v>
      </c>
      <c r="B125" s="2" t="s">
        <v>2</v>
      </c>
      <c r="C125" s="2">
        <v>20</v>
      </c>
      <c r="D125" s="2" t="s">
        <v>66</v>
      </c>
      <c r="E125" s="2" t="s">
        <v>59</v>
      </c>
      <c r="F125" s="2">
        <v>32.044762630000001</v>
      </c>
      <c r="G125" s="2">
        <v>131.5470703</v>
      </c>
      <c r="H125" s="2">
        <v>38.266279930000003</v>
      </c>
      <c r="I125" s="2">
        <v>23.396392800000001</v>
      </c>
      <c r="J125" s="2">
        <v>1913.568064</v>
      </c>
      <c r="K125" s="2">
        <v>1.601958481</v>
      </c>
      <c r="L125" s="2">
        <v>39.86823862</v>
      </c>
      <c r="M125" s="2">
        <v>1.0080481759999999E-2</v>
      </c>
      <c r="N125" s="2">
        <v>20.711927920000001</v>
      </c>
      <c r="O125" s="2">
        <v>170.13264699999999</v>
      </c>
      <c r="P125" s="2">
        <v>75.678968260000005</v>
      </c>
      <c r="Q125" s="2">
        <v>82.840231709999998</v>
      </c>
      <c r="R125" s="2">
        <v>343.05674829999998</v>
      </c>
      <c r="S125" s="2">
        <v>319.99576050000002</v>
      </c>
      <c r="T125" s="2">
        <v>36.426994989999997</v>
      </c>
      <c r="U125" s="2">
        <v>15.99843057</v>
      </c>
      <c r="V125" s="2">
        <v>9.6678553629999993</v>
      </c>
      <c r="W125" s="2">
        <v>89.367647250000005</v>
      </c>
      <c r="X125" s="2">
        <v>1.6128770810000002E-2</v>
      </c>
      <c r="Y125" s="2">
        <v>0.53805775899999997</v>
      </c>
      <c r="Z125" s="2">
        <v>0.8230295379</v>
      </c>
    </row>
    <row r="126" spans="1:26" x14ac:dyDescent="0.25">
      <c r="A126" s="2">
        <v>69</v>
      </c>
      <c r="B126" s="2" t="s">
        <v>2</v>
      </c>
      <c r="C126" s="2">
        <v>20</v>
      </c>
      <c r="D126" s="2" t="s">
        <v>66</v>
      </c>
      <c r="E126" s="2" t="s">
        <v>60</v>
      </c>
      <c r="G126" s="2">
        <v>229.2347455</v>
      </c>
      <c r="H126" s="2">
        <v>61.260828969999999</v>
      </c>
      <c r="I126" s="2">
        <v>38.411435249999997</v>
      </c>
      <c r="J126" s="2">
        <v>2838.9602140000002</v>
      </c>
      <c r="L126" s="2">
        <v>65.322513610000001</v>
      </c>
      <c r="M126" s="2">
        <v>7.2579468649999999E-3</v>
      </c>
      <c r="N126" s="2">
        <v>36.16760326</v>
      </c>
      <c r="Q126" s="2">
        <v>104.0239084</v>
      </c>
      <c r="R126" s="2">
        <v>635.5109731</v>
      </c>
      <c r="T126" s="2">
        <v>42.30347201</v>
      </c>
      <c r="U126" s="2">
        <v>37.528876459999999</v>
      </c>
      <c r="V126" s="2">
        <v>13.640923920000001</v>
      </c>
      <c r="W126" s="2">
        <v>84.849263919999999</v>
      </c>
      <c r="X126" s="2">
        <v>1.451589373E-2</v>
      </c>
      <c r="Y126" s="2">
        <v>-0.85794782520000001</v>
      </c>
      <c r="Z126" s="2">
        <v>0.85027356379999997</v>
      </c>
    </row>
    <row r="127" spans="1:26" x14ac:dyDescent="0.25">
      <c r="A127" s="2">
        <v>70</v>
      </c>
      <c r="B127" s="2" t="s">
        <v>2</v>
      </c>
      <c r="C127" s="2">
        <v>20</v>
      </c>
      <c r="D127" s="2" t="s">
        <v>66</v>
      </c>
      <c r="E127" s="2" t="s">
        <v>61</v>
      </c>
      <c r="F127" s="2">
        <v>28.288364380000001</v>
      </c>
      <c r="G127" s="2">
        <v>114.5575438</v>
      </c>
      <c r="H127" s="2">
        <v>36.768135260000001</v>
      </c>
      <c r="I127" s="2">
        <v>21.351957219999999</v>
      </c>
      <c r="J127" s="2">
        <v>1747.0972979999999</v>
      </c>
      <c r="K127" s="2">
        <v>1.4229600149999999</v>
      </c>
      <c r="L127" s="2">
        <v>38.19109495</v>
      </c>
      <c r="M127" s="2">
        <v>1.129013957E-2</v>
      </c>
      <c r="N127" s="2">
        <v>17.89847481</v>
      </c>
      <c r="O127" s="2">
        <v>149.30545860000001</v>
      </c>
      <c r="P127" s="2">
        <v>73.058364929999996</v>
      </c>
      <c r="Q127" s="2">
        <v>57.523154660000003</v>
      </c>
      <c r="R127" s="2">
        <v>265.07718940000001</v>
      </c>
      <c r="S127" s="2">
        <v>229.48015150000001</v>
      </c>
      <c r="T127" s="2">
        <v>32.100074749999997</v>
      </c>
      <c r="U127" s="2">
        <v>15.370625670000001</v>
      </c>
      <c r="V127" s="2">
        <v>11.04810778</v>
      </c>
      <c r="W127" s="2">
        <v>87.235500770000002</v>
      </c>
      <c r="X127" s="2">
        <v>1.6935209350000001E-2</v>
      </c>
      <c r="Y127" s="2">
        <v>-0.1158079739</v>
      </c>
      <c r="Z127" s="2">
        <v>0.81823727729999995</v>
      </c>
    </row>
    <row r="128" spans="1:26" x14ac:dyDescent="0.25">
      <c r="A128" s="2">
        <v>71</v>
      </c>
      <c r="B128" s="2" t="s">
        <v>2</v>
      </c>
      <c r="C128" s="2">
        <v>20</v>
      </c>
      <c r="D128" s="2" t="s">
        <v>66</v>
      </c>
      <c r="E128" s="2" t="s">
        <v>62</v>
      </c>
      <c r="F128" s="2">
        <v>27.398203580000001</v>
      </c>
      <c r="G128" s="2">
        <v>122.08990850000001</v>
      </c>
      <c r="H128" s="2">
        <v>33.93812157</v>
      </c>
      <c r="I128" s="2">
        <v>20.70664734</v>
      </c>
      <c r="J128" s="2">
        <v>1659.9449239999999</v>
      </c>
      <c r="K128" s="2">
        <v>1.1996418289999999</v>
      </c>
      <c r="L128" s="2">
        <v>35.137763870000001</v>
      </c>
      <c r="M128" s="2">
        <v>9.6772624859999996E-3</v>
      </c>
      <c r="N128" s="2">
        <v>15.656823810000001</v>
      </c>
      <c r="O128" s="2">
        <v>152.6409855</v>
      </c>
      <c r="P128" s="2">
        <v>66.183650929999999</v>
      </c>
      <c r="Q128" s="2">
        <v>66.440583160000003</v>
      </c>
      <c r="R128" s="2">
        <v>297.26276510000002</v>
      </c>
      <c r="S128" s="2">
        <v>378.31064420000001</v>
      </c>
      <c r="T128" s="2">
        <v>31.383674620000001</v>
      </c>
      <c r="U128" s="2">
        <v>18.153359210000001</v>
      </c>
      <c r="V128" s="2">
        <v>9.1354043810000007</v>
      </c>
      <c r="W128" s="2">
        <v>88.583178140000001</v>
      </c>
      <c r="X128" s="2">
        <v>1.6128770810000002E-2</v>
      </c>
      <c r="Y128" s="2">
        <v>3.8706994340000002E-2</v>
      </c>
      <c r="Z128" s="2">
        <v>0.7809327895</v>
      </c>
    </row>
    <row r="129" spans="1:26" x14ac:dyDescent="0.25">
      <c r="A129" s="2">
        <v>72</v>
      </c>
      <c r="B129" s="2" t="s">
        <v>2</v>
      </c>
      <c r="C129" s="2">
        <v>20</v>
      </c>
      <c r="D129" s="2" t="s">
        <v>66</v>
      </c>
      <c r="E129" s="2" t="s">
        <v>63</v>
      </c>
      <c r="F129" s="2">
        <v>32.834668389999997</v>
      </c>
      <c r="G129" s="2">
        <v>133.74576020000001</v>
      </c>
      <c r="H129" s="2">
        <v>40.855869890000001</v>
      </c>
      <c r="I129" s="2">
        <v>23.25892588</v>
      </c>
      <c r="J129" s="2">
        <v>1864.007431</v>
      </c>
      <c r="K129" s="2">
        <v>1.5830850999999999</v>
      </c>
      <c r="L129" s="2">
        <v>42.438955059999998</v>
      </c>
      <c r="M129" s="2">
        <v>9.6772624859999996E-3</v>
      </c>
      <c r="N129" s="2">
        <v>18.79851373</v>
      </c>
      <c r="O129" s="2">
        <v>179.5158567</v>
      </c>
      <c r="P129" s="2">
        <v>79.459784150000004</v>
      </c>
      <c r="Q129" s="2">
        <v>108.5017588</v>
      </c>
      <c r="R129" s="2">
        <v>710.91088960000002</v>
      </c>
      <c r="S129" s="2">
        <v>391.24229450000001</v>
      </c>
      <c r="T129" s="2">
        <v>33.012726620000002</v>
      </c>
      <c r="U129" s="2">
        <v>18.39645131</v>
      </c>
      <c r="V129" s="2">
        <v>11.22156017</v>
      </c>
      <c r="W129" s="2">
        <v>88.308175790000007</v>
      </c>
      <c r="X129" s="2">
        <v>1.572555154E-2</v>
      </c>
      <c r="Y129" s="2">
        <v>0.61158286279999996</v>
      </c>
      <c r="Z129" s="2">
        <v>0.80441434609999996</v>
      </c>
    </row>
    <row r="130" spans="1:26" x14ac:dyDescent="0.25">
      <c r="A130" s="2">
        <v>569</v>
      </c>
      <c r="B130" s="2" t="s">
        <v>3</v>
      </c>
      <c r="C130" s="2">
        <v>10</v>
      </c>
      <c r="D130" s="2" t="s">
        <v>57</v>
      </c>
      <c r="E130" s="2" t="s">
        <v>58</v>
      </c>
      <c r="F130" s="2">
        <v>19.513418179999999</v>
      </c>
      <c r="G130" s="2">
        <v>86.857862539999999</v>
      </c>
      <c r="H130" s="2">
        <v>23.95127359</v>
      </c>
      <c r="I130" s="2">
        <v>13.635900250000001</v>
      </c>
      <c r="J130" s="2">
        <v>1045.4836580000001</v>
      </c>
      <c r="K130" s="2">
        <v>1.255425367</v>
      </c>
      <c r="L130" s="2">
        <v>25.206698830000001</v>
      </c>
      <c r="M130" s="2">
        <v>8.0643854050000009E-3</v>
      </c>
      <c r="N130" s="2">
        <v>13.919676519999999</v>
      </c>
      <c r="O130" s="2">
        <v>116.5337969</v>
      </c>
      <c r="P130" s="2">
        <v>65.700114139999997</v>
      </c>
      <c r="Q130" s="2">
        <v>93.518182569999993</v>
      </c>
      <c r="R130" s="2">
        <v>341.79050860000001</v>
      </c>
      <c r="S130" s="2">
        <v>437.74177220000001</v>
      </c>
      <c r="T130" s="2">
        <v>18.931512999999999</v>
      </c>
      <c r="U130" s="2">
        <v>9.8749901930000004</v>
      </c>
      <c r="V130" s="2">
        <v>10.580732980000001</v>
      </c>
      <c r="W130" s="2">
        <v>88.744419550000003</v>
      </c>
      <c r="X130" s="2">
        <v>1.411267446E-2</v>
      </c>
      <c r="Y130" s="2">
        <v>0.14616385339999999</v>
      </c>
      <c r="Z130" s="2">
        <v>0.85116781799999996</v>
      </c>
    </row>
    <row r="131" spans="1:26" x14ac:dyDescent="0.25">
      <c r="A131" s="2">
        <v>570</v>
      </c>
      <c r="B131" s="2" t="s">
        <v>3</v>
      </c>
      <c r="C131" s="2">
        <v>10</v>
      </c>
      <c r="D131" s="2" t="s">
        <v>57</v>
      </c>
      <c r="E131" s="2" t="s">
        <v>59</v>
      </c>
      <c r="F131" s="2">
        <v>22.239747040000001</v>
      </c>
      <c r="G131" s="2">
        <v>106.16493199999999</v>
      </c>
      <c r="H131" s="2">
        <v>25.361435610000001</v>
      </c>
      <c r="I131" s="2">
        <v>16.608898409999998</v>
      </c>
      <c r="J131" s="2">
        <v>1232.31862</v>
      </c>
      <c r="K131" s="2">
        <v>1.597423534</v>
      </c>
      <c r="L131" s="2">
        <v>26.958859629999999</v>
      </c>
      <c r="M131" s="2">
        <v>7.2579468649999999E-3</v>
      </c>
      <c r="N131" s="2">
        <v>17.146249640000001</v>
      </c>
      <c r="O131" s="2">
        <v>146.84261240000001</v>
      </c>
      <c r="P131" s="2">
        <v>70.334392210000004</v>
      </c>
      <c r="Q131" s="2">
        <v>87.203265389999999</v>
      </c>
      <c r="R131" s="2">
        <v>436.52782180000003</v>
      </c>
      <c r="S131" s="2">
        <v>304.31869970000002</v>
      </c>
      <c r="T131" s="2">
        <v>19.728609710000001</v>
      </c>
      <c r="U131" s="2">
        <v>17.129719000000001</v>
      </c>
      <c r="V131" s="2">
        <v>12.173298880000001</v>
      </c>
      <c r="W131" s="2">
        <v>86.127201009999993</v>
      </c>
      <c r="X131" s="2">
        <v>1.4919112999999999E-2</v>
      </c>
      <c r="Y131" s="2">
        <v>0.25983117779999998</v>
      </c>
      <c r="Z131" s="2">
        <v>0.78549720219999997</v>
      </c>
    </row>
    <row r="132" spans="1:26" x14ac:dyDescent="0.25">
      <c r="A132" s="2">
        <v>571</v>
      </c>
      <c r="B132" s="2" t="s">
        <v>3</v>
      </c>
      <c r="C132" s="2">
        <v>10</v>
      </c>
      <c r="D132" s="2" t="s">
        <v>57</v>
      </c>
      <c r="E132" s="2" t="s">
        <v>60</v>
      </c>
      <c r="F132" s="2">
        <v>25.788847530000002</v>
      </c>
      <c r="G132" s="2">
        <v>100.2533832</v>
      </c>
      <c r="H132" s="2">
        <v>32.095242349999999</v>
      </c>
      <c r="I132" s="2">
        <v>18.124200089999999</v>
      </c>
      <c r="J132" s="2">
        <v>1401.8043809999999</v>
      </c>
      <c r="K132" s="2">
        <v>1.4730145809999999</v>
      </c>
      <c r="L132" s="2">
        <v>33.568256859999998</v>
      </c>
      <c r="M132" s="2">
        <v>8.8708239460000005E-3</v>
      </c>
      <c r="N132" s="2">
        <v>14.07202313</v>
      </c>
      <c r="O132" s="2">
        <v>144.66300649999999</v>
      </c>
      <c r="P132" s="2">
        <v>65.458559750000006</v>
      </c>
      <c r="Q132" s="2">
        <v>89.504014940000005</v>
      </c>
      <c r="R132" s="2">
        <v>335.38109639999999</v>
      </c>
      <c r="S132" s="2">
        <v>283.48262210000001</v>
      </c>
      <c r="T132" s="2">
        <v>25.401859819999999</v>
      </c>
      <c r="U132" s="2">
        <v>15.090362320000001</v>
      </c>
      <c r="V132" s="2">
        <v>11.398404579999999</v>
      </c>
      <c r="W132" s="2">
        <v>86.221072030000002</v>
      </c>
      <c r="X132" s="2">
        <v>1.3709455190000001E-2</v>
      </c>
      <c r="Y132" s="2">
        <v>8.6772807009999994E-2</v>
      </c>
      <c r="Z132" s="2">
        <v>0.83973103810000005</v>
      </c>
    </row>
    <row r="133" spans="1:26" x14ac:dyDescent="0.25">
      <c r="A133" s="2">
        <v>572</v>
      </c>
      <c r="B133" s="2" t="s">
        <v>3</v>
      </c>
      <c r="C133" s="2">
        <v>10</v>
      </c>
      <c r="D133" s="2" t="s">
        <v>57</v>
      </c>
      <c r="E133" s="2" t="s">
        <v>61</v>
      </c>
      <c r="F133" s="2">
        <v>26.666826270000001</v>
      </c>
      <c r="G133" s="2">
        <v>134.56935820000001</v>
      </c>
      <c r="H133" s="2">
        <v>29.167917920000001</v>
      </c>
      <c r="I133" s="2">
        <v>17.33830923</v>
      </c>
      <c r="J133" s="2">
        <v>1260.9986039999999</v>
      </c>
      <c r="K133" s="2">
        <v>1.8869736239999999</v>
      </c>
      <c r="L133" s="2">
        <v>31.05489201</v>
      </c>
      <c r="M133" s="2">
        <v>5.2418505130000003E-3</v>
      </c>
      <c r="N133" s="2">
        <v>14.960707579999999</v>
      </c>
      <c r="O133" s="2">
        <v>156.67097519999999</v>
      </c>
      <c r="P133" s="2">
        <v>69.236570240000006</v>
      </c>
      <c r="Q133" s="2">
        <v>99.496850910000006</v>
      </c>
      <c r="R133" s="2">
        <v>405.65984839999999</v>
      </c>
      <c r="S133" s="2">
        <v>307.2259421</v>
      </c>
      <c r="T133" s="2">
        <v>17.55063101</v>
      </c>
      <c r="U133" s="2">
        <v>17.386125910000001</v>
      </c>
      <c r="V133" s="2">
        <v>11.55606296</v>
      </c>
      <c r="W133" s="2">
        <v>85.682115460000006</v>
      </c>
      <c r="X133" s="2">
        <v>1.129013957E-2</v>
      </c>
      <c r="Y133" s="2">
        <v>0.53245877689999999</v>
      </c>
      <c r="Z133" s="2">
        <v>0.83862701989999999</v>
      </c>
    </row>
    <row r="134" spans="1:26" x14ac:dyDescent="0.25">
      <c r="A134" s="2">
        <v>573</v>
      </c>
      <c r="B134" s="2" t="s">
        <v>3</v>
      </c>
      <c r="C134" s="2">
        <v>10</v>
      </c>
      <c r="D134" s="2" t="s">
        <v>57</v>
      </c>
      <c r="E134" s="2" t="s">
        <v>62</v>
      </c>
      <c r="F134" s="2">
        <v>33.40279159</v>
      </c>
      <c r="G134" s="2">
        <v>179.2733719</v>
      </c>
      <c r="H134" s="2">
        <v>36.795785539999997</v>
      </c>
      <c r="I134" s="2">
        <v>22.157933539999998</v>
      </c>
      <c r="J134" s="2">
        <v>1659.1708980000001</v>
      </c>
      <c r="K134" s="2">
        <v>1.983489439</v>
      </c>
      <c r="L134" s="2">
        <v>38.779275409999997</v>
      </c>
      <c r="M134" s="2">
        <v>6.4515083240000003E-3</v>
      </c>
      <c r="N134" s="2">
        <v>18.969484789999999</v>
      </c>
      <c r="O134" s="2">
        <v>179.77696069999999</v>
      </c>
      <c r="P134" s="2">
        <v>94.695571319999999</v>
      </c>
      <c r="Q134" s="2">
        <v>123.8489211</v>
      </c>
      <c r="R134" s="2">
        <v>599.05928100000006</v>
      </c>
      <c r="S134" s="2">
        <v>459.12802859999999</v>
      </c>
      <c r="T134" s="2">
        <v>23.609101240000001</v>
      </c>
      <c r="U134" s="2">
        <v>20.343344439999999</v>
      </c>
      <c r="V134" s="2">
        <v>12.366612569999999</v>
      </c>
      <c r="W134" s="2">
        <v>85.342476809999994</v>
      </c>
      <c r="X134" s="2">
        <v>1.1693358839999999E-2</v>
      </c>
      <c r="Y134" s="2">
        <v>-0.33749700420000001</v>
      </c>
      <c r="Z134" s="2">
        <v>0.8616507095</v>
      </c>
    </row>
    <row r="135" spans="1:26" x14ac:dyDescent="0.25">
      <c r="A135" s="2">
        <v>574</v>
      </c>
      <c r="B135" s="2" t="s">
        <v>3</v>
      </c>
      <c r="C135" s="2">
        <v>10</v>
      </c>
      <c r="D135" s="2" t="s">
        <v>57</v>
      </c>
      <c r="E135" s="2" t="s">
        <v>63</v>
      </c>
      <c r="F135" s="2">
        <v>26.799875310000001</v>
      </c>
      <c r="G135" s="2">
        <v>127.2017364</v>
      </c>
      <c r="H135" s="2">
        <v>30.70824399</v>
      </c>
      <c r="I135" s="2">
        <v>18.259624240000001</v>
      </c>
      <c r="J135" s="2">
        <v>1352.0185409999999</v>
      </c>
      <c r="K135" s="2">
        <v>1.7053274350000001</v>
      </c>
      <c r="L135" s="2">
        <v>32.413571660000002</v>
      </c>
      <c r="M135" s="2">
        <v>7.2579468649999999E-3</v>
      </c>
      <c r="N135" s="2">
        <v>15.14408558</v>
      </c>
      <c r="O135" s="2">
        <v>132.72095239999999</v>
      </c>
      <c r="P135" s="2">
        <v>60.835872279999997</v>
      </c>
      <c r="Q135" s="2">
        <v>92.312607470000003</v>
      </c>
      <c r="R135" s="2">
        <v>439.24903080000001</v>
      </c>
      <c r="S135" s="2">
        <v>575.15489490000004</v>
      </c>
      <c r="T135" s="2">
        <v>22.230520899999998</v>
      </c>
      <c r="U135" s="2">
        <v>13.40716784</v>
      </c>
      <c r="V135" s="2">
        <v>12.81190453</v>
      </c>
      <c r="W135" s="2">
        <v>88.971460320000006</v>
      </c>
      <c r="X135" s="2">
        <v>1.3709455190000001E-2</v>
      </c>
      <c r="Y135" s="2">
        <v>4.7187901380000001E-2</v>
      </c>
      <c r="Z135" s="2">
        <v>0.82372048200000003</v>
      </c>
    </row>
    <row r="136" spans="1:26" x14ac:dyDescent="0.25">
      <c r="A136" s="2">
        <v>575</v>
      </c>
      <c r="B136" s="2" t="s">
        <v>3</v>
      </c>
      <c r="C136" s="2">
        <v>10</v>
      </c>
      <c r="D136" s="2" t="s">
        <v>57</v>
      </c>
      <c r="E136" s="2" t="s">
        <v>64</v>
      </c>
      <c r="F136" s="2">
        <v>26.307078629999999</v>
      </c>
      <c r="G136" s="2">
        <v>102.4173651</v>
      </c>
      <c r="H136" s="2">
        <v>30.35826788</v>
      </c>
      <c r="I136" s="2">
        <v>18.96304963</v>
      </c>
      <c r="J136" s="2">
        <v>1463.0807139999999</v>
      </c>
      <c r="K136" s="2">
        <v>1.5978875079999999</v>
      </c>
      <c r="L136" s="2">
        <v>31.95615587</v>
      </c>
      <c r="M136" s="2">
        <v>7.6611661350000004E-3</v>
      </c>
      <c r="N136" s="2">
        <v>18.777602210000001</v>
      </c>
      <c r="O136" s="2">
        <v>160.34813650000001</v>
      </c>
      <c r="P136" s="2">
        <v>76.261560040000006</v>
      </c>
      <c r="Q136" s="2">
        <v>107.7863626</v>
      </c>
      <c r="R136" s="2">
        <v>527.16571510000006</v>
      </c>
      <c r="S136" s="2">
        <v>283.3344993</v>
      </c>
      <c r="T136" s="2">
        <v>22.331103949999999</v>
      </c>
      <c r="U136" s="2">
        <v>17.174323090000001</v>
      </c>
      <c r="V136" s="2">
        <v>13.42712165</v>
      </c>
      <c r="W136" s="2">
        <v>84.569344299999997</v>
      </c>
      <c r="X136" s="2">
        <v>1.2096578110000001E-2</v>
      </c>
      <c r="Y136" s="2">
        <v>1.205677633E-2</v>
      </c>
      <c r="Z136" s="2">
        <v>0.80835288859999999</v>
      </c>
    </row>
    <row r="137" spans="1:26" x14ac:dyDescent="0.25">
      <c r="A137" s="2">
        <v>576</v>
      </c>
      <c r="B137" s="2" t="s">
        <v>3</v>
      </c>
      <c r="C137" s="2">
        <v>10</v>
      </c>
      <c r="D137" s="2" t="s">
        <v>57</v>
      </c>
      <c r="E137" s="2" t="s">
        <v>65</v>
      </c>
      <c r="F137" s="2">
        <v>24.382660049999998</v>
      </c>
      <c r="G137" s="2">
        <v>110.4198459</v>
      </c>
      <c r="H137" s="2">
        <v>28.220969119999999</v>
      </c>
      <c r="I137" s="2">
        <v>15.72831279</v>
      </c>
      <c r="J137" s="2">
        <v>1238.621081</v>
      </c>
      <c r="K137" s="2">
        <v>1.097913524</v>
      </c>
      <c r="L137" s="2">
        <v>29.318882330000001</v>
      </c>
      <c r="M137" s="2">
        <v>9.274043216E-3</v>
      </c>
      <c r="N137" s="2">
        <v>12.79450595</v>
      </c>
      <c r="O137" s="2">
        <v>115.03694710000001</v>
      </c>
      <c r="P137" s="2">
        <v>54.45864246</v>
      </c>
      <c r="Q137" s="2">
        <v>110.5110506</v>
      </c>
      <c r="R137" s="2">
        <v>420.30704909999997</v>
      </c>
      <c r="S137" s="2">
        <v>144.94660160000001</v>
      </c>
      <c r="T137" s="2">
        <v>19.322916769999999</v>
      </c>
      <c r="U137" s="2">
        <v>12.49740265</v>
      </c>
      <c r="V137" s="2">
        <v>12.50679285</v>
      </c>
      <c r="W137" s="2">
        <v>87.096027480000004</v>
      </c>
      <c r="X137" s="2">
        <v>1.572555154E-2</v>
      </c>
      <c r="Y137" s="2">
        <v>-0.48569158740000001</v>
      </c>
      <c r="Z137" s="2">
        <v>0.81078755459999996</v>
      </c>
    </row>
    <row r="138" spans="1:26" x14ac:dyDescent="0.25">
      <c r="A138" s="2">
        <v>618</v>
      </c>
      <c r="B138" s="2" t="s">
        <v>3</v>
      </c>
      <c r="C138" s="2">
        <v>10</v>
      </c>
      <c r="D138" s="2" t="s">
        <v>57</v>
      </c>
      <c r="E138" s="2" t="s">
        <v>58</v>
      </c>
      <c r="F138" s="2">
        <v>43.335322900000001</v>
      </c>
      <c r="G138" s="2">
        <v>194.6596045</v>
      </c>
      <c r="H138" s="2">
        <v>52.346157480000002</v>
      </c>
      <c r="I138" s="2">
        <v>29.45138189</v>
      </c>
      <c r="J138" s="2">
        <v>2270.1836239999998</v>
      </c>
      <c r="K138" s="2">
        <v>2.673780109</v>
      </c>
      <c r="L138" s="2">
        <v>55.019937509999998</v>
      </c>
      <c r="M138" s="2">
        <v>7.6611661350000004E-3</v>
      </c>
      <c r="N138" s="2">
        <v>27.715143009999998</v>
      </c>
      <c r="O138" s="2">
        <v>254.8628928</v>
      </c>
      <c r="P138" s="2">
        <v>126.63464620000001</v>
      </c>
      <c r="Q138" s="2">
        <v>150.47545500000001</v>
      </c>
      <c r="S138" s="2">
        <v>699.77454780000005</v>
      </c>
      <c r="T138" s="2">
        <v>32.737075699999998</v>
      </c>
      <c r="U138" s="2">
        <v>25.440779190000001</v>
      </c>
      <c r="V138" s="2">
        <v>15.472761500000001</v>
      </c>
      <c r="W138" s="2">
        <v>86.564326899999998</v>
      </c>
      <c r="X138" s="2">
        <v>1.0483701030000001E-2</v>
      </c>
      <c r="Y138" s="2">
        <v>-6.2580878909999998E-2</v>
      </c>
      <c r="Z138" s="2">
        <v>0.85089579559999995</v>
      </c>
    </row>
    <row r="139" spans="1:26" x14ac:dyDescent="0.25">
      <c r="A139" s="2">
        <v>625</v>
      </c>
      <c r="B139" s="2" t="s">
        <v>3</v>
      </c>
      <c r="C139" s="2">
        <v>10</v>
      </c>
      <c r="D139" s="2" t="s">
        <v>57</v>
      </c>
      <c r="E139" s="2" t="s">
        <v>59</v>
      </c>
      <c r="F139" s="2">
        <v>43.343469149999997</v>
      </c>
      <c r="H139" s="2">
        <v>50.954157479999999</v>
      </c>
      <c r="I139" s="2">
        <v>29.90660754</v>
      </c>
      <c r="J139" s="2">
        <v>2068.71794</v>
      </c>
      <c r="K139" s="2">
        <v>2.9825840050000001</v>
      </c>
      <c r="L139" s="2">
        <v>53.936741390000002</v>
      </c>
      <c r="M139" s="2">
        <v>4.0321927029999998E-3</v>
      </c>
      <c r="N139" s="2">
        <v>31.778021639999999</v>
      </c>
      <c r="O139" s="2">
        <v>221.54158770000001</v>
      </c>
      <c r="P139" s="2">
        <v>124.6705407</v>
      </c>
      <c r="Q139" s="2">
        <v>87.949573790000002</v>
      </c>
      <c r="R139" s="2">
        <v>349.25328439999998</v>
      </c>
      <c r="S139" s="2">
        <v>971.39761490000001</v>
      </c>
      <c r="T139" s="2">
        <v>23.640356820000001</v>
      </c>
      <c r="U139" s="2">
        <v>30.622780599999999</v>
      </c>
      <c r="V139" s="2">
        <v>15.417710469999999</v>
      </c>
      <c r="W139" s="2">
        <v>82.431066270000002</v>
      </c>
      <c r="X139" s="2">
        <v>9.274043216E-3</v>
      </c>
      <c r="Y139" s="2">
        <v>0.61373215569999995</v>
      </c>
      <c r="Z139" s="2">
        <v>0.73841007999999997</v>
      </c>
    </row>
    <row r="140" spans="1:26" x14ac:dyDescent="0.25">
      <c r="A140" s="2">
        <v>632</v>
      </c>
      <c r="B140" s="2" t="s">
        <v>3</v>
      </c>
      <c r="C140" s="2">
        <v>10</v>
      </c>
      <c r="D140" s="2" t="s">
        <v>57</v>
      </c>
      <c r="E140" s="2" t="s">
        <v>60</v>
      </c>
      <c r="F140" s="2">
        <v>28.347713859999999</v>
      </c>
      <c r="G140" s="2">
        <v>99.261416190000006</v>
      </c>
      <c r="H140" s="2">
        <v>34.882001099999997</v>
      </c>
      <c r="I140" s="2">
        <v>20.11458056</v>
      </c>
      <c r="J140" s="2">
        <v>1577.6380710000001</v>
      </c>
      <c r="K140" s="2">
        <v>1.5021122469999999</v>
      </c>
      <c r="L140" s="2">
        <v>36.38411378</v>
      </c>
      <c r="M140" s="2">
        <v>6.0482890539999999E-3</v>
      </c>
      <c r="N140" s="2">
        <v>16.149304520000001</v>
      </c>
      <c r="O140" s="2">
        <v>153.01083109999999</v>
      </c>
      <c r="P140" s="2">
        <v>65.894023939999997</v>
      </c>
      <c r="Q140" s="2">
        <v>87.637928520000003</v>
      </c>
      <c r="R140" s="2">
        <v>443.71287669999998</v>
      </c>
      <c r="S140" s="2">
        <v>475.3491727</v>
      </c>
      <c r="T140" s="2">
        <v>24.925364420000001</v>
      </c>
      <c r="U140" s="2">
        <v>17.76580349</v>
      </c>
      <c r="V140" s="2">
        <v>12.24916294</v>
      </c>
      <c r="W140" s="2">
        <v>84.300502710000004</v>
      </c>
      <c r="X140" s="2">
        <v>1.249979738E-2</v>
      </c>
      <c r="Y140" s="2">
        <v>8.517647649E-2</v>
      </c>
      <c r="Z140" s="2">
        <v>0.7178168721</v>
      </c>
    </row>
    <row r="141" spans="1:26" x14ac:dyDescent="0.25">
      <c r="A141" s="2">
        <v>639</v>
      </c>
      <c r="B141" s="2" t="s">
        <v>3</v>
      </c>
      <c r="C141" s="2">
        <v>10</v>
      </c>
      <c r="D141" s="2" t="s">
        <v>57</v>
      </c>
      <c r="E141" s="2" t="s">
        <v>61</v>
      </c>
      <c r="F141" s="2">
        <v>37.95326352</v>
      </c>
      <c r="G141" s="2">
        <v>139.57959210000001</v>
      </c>
      <c r="H141" s="2">
        <v>48.299329569999998</v>
      </c>
      <c r="I141" s="2">
        <v>26.007313239999998</v>
      </c>
      <c r="J141" s="2">
        <v>2079.5638479999998</v>
      </c>
      <c r="K141" s="2">
        <v>1.773893905</v>
      </c>
      <c r="L141" s="2">
        <v>50.073223059999997</v>
      </c>
      <c r="M141" s="2">
        <v>5.6450697840000003E-3</v>
      </c>
      <c r="N141" s="2">
        <v>23.9771897</v>
      </c>
      <c r="O141" s="2">
        <v>217.08391750000001</v>
      </c>
      <c r="P141" s="2">
        <v>103.3189261</v>
      </c>
      <c r="Q141" s="2">
        <v>98.237147949999994</v>
      </c>
      <c r="R141" s="2">
        <v>811.44447720000005</v>
      </c>
      <c r="S141" s="2">
        <v>564.97448340000005</v>
      </c>
      <c r="T141" s="2">
        <v>33.499536059999997</v>
      </c>
      <c r="U141" s="2">
        <v>22.5269905</v>
      </c>
      <c r="V141" s="2">
        <v>14.02566893</v>
      </c>
      <c r="W141" s="2">
        <v>86.103418619999999</v>
      </c>
      <c r="X141" s="2">
        <v>1.1693358839999999E-2</v>
      </c>
      <c r="Y141" s="2">
        <v>0.54839446339999998</v>
      </c>
      <c r="Z141" s="2">
        <v>0.82909537129999999</v>
      </c>
    </row>
    <row r="142" spans="1:26" x14ac:dyDescent="0.25">
      <c r="A142" s="2">
        <v>646</v>
      </c>
      <c r="B142" s="2" t="s">
        <v>3</v>
      </c>
      <c r="C142" s="2">
        <v>10</v>
      </c>
      <c r="D142" s="2" t="s">
        <v>57</v>
      </c>
      <c r="E142" s="2" t="s">
        <v>62</v>
      </c>
      <c r="F142" s="2">
        <v>36.602835050000003</v>
      </c>
      <c r="G142" s="2">
        <v>133.63456120000001</v>
      </c>
      <c r="H142" s="2">
        <v>46.505026119999997</v>
      </c>
      <c r="I142" s="2">
        <v>24.901377190000002</v>
      </c>
      <c r="J142" s="2">
        <v>1977.7576879999999</v>
      </c>
      <c r="K142" s="2">
        <v>1.8913449470000001</v>
      </c>
      <c r="L142" s="2">
        <v>48.396371090000002</v>
      </c>
      <c r="M142" s="2">
        <v>6.8547275950000004E-3</v>
      </c>
      <c r="N142" s="2">
        <v>25.281166710000001</v>
      </c>
      <c r="O142" s="2">
        <v>215.89492469999999</v>
      </c>
      <c r="P142" s="2">
        <v>113.8754886</v>
      </c>
      <c r="Q142" s="2">
        <v>100.57940809999999</v>
      </c>
      <c r="R142" s="2">
        <v>536.39942880000001</v>
      </c>
      <c r="S142" s="2">
        <v>535.51631280000004</v>
      </c>
      <c r="T142" s="2">
        <v>31.934650919999999</v>
      </c>
      <c r="U142" s="2">
        <v>20.445639910000001</v>
      </c>
      <c r="V142" s="2">
        <v>13.134025080000001</v>
      </c>
      <c r="W142" s="2">
        <v>85.934474059999999</v>
      </c>
      <c r="X142" s="2">
        <v>1.2096578110000001E-2</v>
      </c>
      <c r="Y142" s="2">
        <v>-1.439445512E-2</v>
      </c>
      <c r="Z142" s="2">
        <v>0.78160652669999997</v>
      </c>
    </row>
    <row r="143" spans="1:26" x14ac:dyDescent="0.25">
      <c r="A143" s="2">
        <v>653</v>
      </c>
      <c r="B143" s="2" t="s">
        <v>3</v>
      </c>
      <c r="C143" s="2">
        <v>10</v>
      </c>
      <c r="D143" s="2" t="s">
        <v>57</v>
      </c>
      <c r="E143" s="2" t="s">
        <v>63</v>
      </c>
      <c r="F143" s="2">
        <v>27.071525810000001</v>
      </c>
      <c r="G143" s="2">
        <v>111.1729879</v>
      </c>
      <c r="H143" s="2">
        <v>32.183040239999997</v>
      </c>
      <c r="I143" s="2">
        <v>19.256553579999999</v>
      </c>
      <c r="J143" s="2">
        <v>1451.216919</v>
      </c>
      <c r="K143" s="2">
        <v>1.4870346059999999</v>
      </c>
      <c r="L143" s="2">
        <v>33.670074880000001</v>
      </c>
      <c r="M143" s="2">
        <v>8.0643854050000009E-3</v>
      </c>
      <c r="N143" s="2">
        <v>18.905512959999999</v>
      </c>
      <c r="O143" s="2">
        <v>163.267865</v>
      </c>
      <c r="P143" s="2">
        <v>77.189978019999998</v>
      </c>
      <c r="Q143" s="2">
        <v>86.926661580000001</v>
      </c>
      <c r="R143" s="2">
        <v>367.5954524</v>
      </c>
      <c r="S143" s="2">
        <v>484.07942910000003</v>
      </c>
      <c r="T143" s="2">
        <v>20.81656963</v>
      </c>
      <c r="U143" s="2">
        <v>19.903459569999999</v>
      </c>
      <c r="V143" s="2">
        <v>17.224386020000001</v>
      </c>
      <c r="W143" s="2">
        <v>85.281972670000002</v>
      </c>
      <c r="X143" s="2">
        <v>1.1693358839999999E-2</v>
      </c>
      <c r="Y143" s="2">
        <v>-0.2252461734</v>
      </c>
      <c r="Z143" s="2">
        <v>0.73116544019999996</v>
      </c>
    </row>
    <row r="144" spans="1:26" x14ac:dyDescent="0.25">
      <c r="A144" s="2">
        <v>660</v>
      </c>
      <c r="B144" s="2" t="s">
        <v>3</v>
      </c>
      <c r="C144" s="2">
        <v>10</v>
      </c>
      <c r="D144" s="2" t="s">
        <v>57</v>
      </c>
      <c r="E144" s="2" t="s">
        <v>64</v>
      </c>
      <c r="F144" s="2">
        <v>27.306247460000002</v>
      </c>
      <c r="G144" s="2">
        <v>117.65304570000001</v>
      </c>
      <c r="H144" s="2">
        <v>32.17485843</v>
      </c>
      <c r="I144" s="2">
        <v>18.62616907</v>
      </c>
      <c r="J144" s="2">
        <v>1375.4282009999999</v>
      </c>
      <c r="K144" s="2">
        <v>1.713707584</v>
      </c>
      <c r="L144" s="2">
        <v>33.888566480000001</v>
      </c>
      <c r="M144" s="2">
        <v>5.2418505130000003E-3</v>
      </c>
      <c r="N144" s="2">
        <v>18.694580290000001</v>
      </c>
      <c r="O144" s="2">
        <v>181.2455583</v>
      </c>
      <c r="P144" s="2">
        <v>85.865091370000002</v>
      </c>
      <c r="Q144" s="2">
        <v>133.74502509999999</v>
      </c>
      <c r="R144" s="2">
        <v>773.91825659999995</v>
      </c>
      <c r="S144" s="2">
        <v>462.08142750000002</v>
      </c>
      <c r="T144" s="2">
        <v>20.32794934</v>
      </c>
      <c r="U144" s="2">
        <v>18.780665070000001</v>
      </c>
      <c r="V144" s="2">
        <v>14.222537040000001</v>
      </c>
      <c r="W144" s="2">
        <v>84.684168999999997</v>
      </c>
      <c r="X144" s="2">
        <v>1.08869203E-2</v>
      </c>
      <c r="Y144" s="2">
        <v>0.13595418910000001</v>
      </c>
      <c r="Z144" s="2">
        <v>0.81239471009999997</v>
      </c>
    </row>
    <row r="145" spans="1:26" x14ac:dyDescent="0.25">
      <c r="A145" s="2">
        <v>667</v>
      </c>
      <c r="B145" s="2" t="s">
        <v>3</v>
      </c>
      <c r="C145" s="2">
        <v>10</v>
      </c>
      <c r="D145" s="2" t="s">
        <v>57</v>
      </c>
      <c r="E145" s="2" t="s">
        <v>65</v>
      </c>
      <c r="F145" s="2">
        <v>34.171893330000003</v>
      </c>
      <c r="G145" s="2">
        <v>138.4771891</v>
      </c>
      <c r="H145" s="2">
        <v>38.871174279999998</v>
      </c>
      <c r="I145" s="2">
        <v>25.020869879999999</v>
      </c>
      <c r="J145" s="2">
        <v>1921.816221</v>
      </c>
      <c r="K145" s="2">
        <v>2.259530566</v>
      </c>
      <c r="L145" s="2">
        <v>41.130704690000002</v>
      </c>
      <c r="M145" s="2">
        <v>7.2579468649999999E-3</v>
      </c>
      <c r="N145" s="2">
        <v>22.845509589999999</v>
      </c>
      <c r="O145" s="2">
        <v>208.3300069</v>
      </c>
      <c r="P145" s="2">
        <v>112.6767514</v>
      </c>
      <c r="Q145" s="2">
        <v>96.388599470000003</v>
      </c>
      <c r="R145" s="2">
        <v>710.15757169999995</v>
      </c>
      <c r="S145" s="2">
        <v>628.4002461</v>
      </c>
      <c r="T145" s="2">
        <v>28.197767559999999</v>
      </c>
      <c r="U145" s="2">
        <v>24.134791530000001</v>
      </c>
      <c r="V145" s="2">
        <v>13.064537059999999</v>
      </c>
      <c r="W145" s="2">
        <v>83.690242789999999</v>
      </c>
      <c r="X145" s="2">
        <v>1.249979738E-2</v>
      </c>
      <c r="Y145" s="2">
        <v>-0.1343112236</v>
      </c>
      <c r="Z145" s="2">
        <v>0.78116450479999999</v>
      </c>
    </row>
    <row r="146" spans="1:26" x14ac:dyDescent="0.25">
      <c r="A146" s="2">
        <v>577</v>
      </c>
      <c r="B146" s="2" t="s">
        <v>3</v>
      </c>
      <c r="C146" s="2">
        <v>20</v>
      </c>
      <c r="D146" s="2" t="s">
        <v>57</v>
      </c>
      <c r="E146" s="2" t="s">
        <v>58</v>
      </c>
      <c r="F146" s="2">
        <v>36.921985589999998</v>
      </c>
      <c r="G146" s="2">
        <v>177.529394</v>
      </c>
      <c r="H146" s="2">
        <v>42.325436060000001</v>
      </c>
      <c r="I146" s="2">
        <v>23.5277767</v>
      </c>
      <c r="J146" s="2">
        <v>1651.477772</v>
      </c>
      <c r="K146" s="2">
        <v>2.74429495</v>
      </c>
      <c r="L146" s="2">
        <v>45.069730810000003</v>
      </c>
      <c r="M146" s="2">
        <v>5.2418505130000003E-3</v>
      </c>
      <c r="N146" s="2">
        <v>22.193259739999998</v>
      </c>
      <c r="O146" s="2">
        <v>204.01767079999999</v>
      </c>
      <c r="P146" s="2">
        <v>102.29284269999999</v>
      </c>
      <c r="Q146" s="2">
        <v>134.10587749999999</v>
      </c>
      <c r="R146" s="2">
        <v>639.0029227</v>
      </c>
      <c r="S146" s="2">
        <v>668.45888079999997</v>
      </c>
      <c r="T146" s="2">
        <v>18.441832229999999</v>
      </c>
      <c r="U146" s="2">
        <v>22.39181271</v>
      </c>
      <c r="V146" s="2">
        <v>16.55601557</v>
      </c>
      <c r="W146" s="2">
        <v>81.692667060000005</v>
      </c>
      <c r="X146" s="2">
        <v>1.08869203E-2</v>
      </c>
      <c r="Y146" s="2">
        <v>0.1081629362</v>
      </c>
      <c r="Z146" s="2">
        <v>0.82991561349999998</v>
      </c>
    </row>
    <row r="147" spans="1:26" x14ac:dyDescent="0.25">
      <c r="A147" s="2">
        <v>578</v>
      </c>
      <c r="B147" s="2" t="s">
        <v>3</v>
      </c>
      <c r="C147" s="2">
        <v>20</v>
      </c>
      <c r="D147" s="2" t="s">
        <v>57</v>
      </c>
      <c r="E147" s="2" t="s">
        <v>59</v>
      </c>
      <c r="F147" s="2">
        <v>32.339090550000002</v>
      </c>
      <c r="G147" s="2">
        <v>125.5332374</v>
      </c>
      <c r="H147" s="2">
        <v>34.394503839999999</v>
      </c>
      <c r="I147" s="2">
        <v>21.471952559999998</v>
      </c>
      <c r="J147" s="2">
        <v>1518.6248740000001</v>
      </c>
      <c r="K147" s="2">
        <v>2.6299134300000002</v>
      </c>
      <c r="L147" s="2">
        <v>37.024417079999999</v>
      </c>
      <c r="M147" s="2">
        <v>5.2418505130000003E-3</v>
      </c>
      <c r="N147" s="2">
        <v>21.11493991</v>
      </c>
      <c r="O147" s="2">
        <v>200.28743370000001</v>
      </c>
      <c r="P147" s="2">
        <v>114.9382209</v>
      </c>
      <c r="Q147" s="2">
        <v>139.84671130000001</v>
      </c>
      <c r="R147" s="2">
        <v>515.75900430000002</v>
      </c>
      <c r="S147" s="2">
        <v>1088.314942</v>
      </c>
      <c r="T147" s="2">
        <v>19.37779334</v>
      </c>
      <c r="U147" s="2">
        <v>19.461922739999999</v>
      </c>
      <c r="V147" s="2">
        <v>14.33861149</v>
      </c>
      <c r="W147" s="2">
        <v>83.538244019999993</v>
      </c>
      <c r="X147" s="2">
        <v>9.6772624859999996E-3</v>
      </c>
      <c r="Y147" s="2">
        <v>0.45168836449999999</v>
      </c>
      <c r="Z147" s="2">
        <v>0.84393336399999996</v>
      </c>
    </row>
    <row r="148" spans="1:26" x14ac:dyDescent="0.25">
      <c r="A148" s="2">
        <v>579</v>
      </c>
      <c r="B148" s="2" t="s">
        <v>3</v>
      </c>
      <c r="C148" s="2">
        <v>20</v>
      </c>
      <c r="D148" s="2" t="s">
        <v>57</v>
      </c>
      <c r="E148" s="2" t="s">
        <v>60</v>
      </c>
      <c r="F148" s="2">
        <v>34.789346549999998</v>
      </c>
      <c r="G148" s="2">
        <v>112.9158748</v>
      </c>
      <c r="H148" s="2">
        <v>42.924995010000004</v>
      </c>
      <c r="I148" s="2">
        <v>22.122023370000001</v>
      </c>
      <c r="J148" s="2">
        <v>1664.987429</v>
      </c>
      <c r="K148" s="2">
        <v>1.891756164</v>
      </c>
      <c r="L148" s="2">
        <v>44.816751199999999</v>
      </c>
      <c r="M148" s="2">
        <v>6.8547275950000004E-3</v>
      </c>
      <c r="N148" s="2">
        <v>17.531806079999999</v>
      </c>
      <c r="O148" s="2">
        <v>161.46469339999999</v>
      </c>
      <c r="P148" s="2">
        <v>83.993412820000003</v>
      </c>
      <c r="Q148" s="2">
        <v>125.6303193</v>
      </c>
      <c r="R148" s="2">
        <v>724.42695079999999</v>
      </c>
      <c r="S148" s="2">
        <v>407.57101519999998</v>
      </c>
      <c r="T148" s="2">
        <v>22.287461329999999</v>
      </c>
      <c r="U148" s="2">
        <v>22.993849919999999</v>
      </c>
      <c r="V148" s="2">
        <v>14.001229309999999</v>
      </c>
      <c r="W148" s="2">
        <v>82.276608830000001</v>
      </c>
      <c r="X148" s="2">
        <v>1.0080481759999999E-2</v>
      </c>
      <c r="Y148" s="2">
        <v>-0.40961823380000001</v>
      </c>
      <c r="Z148" s="2">
        <v>0.81294828740000002</v>
      </c>
    </row>
    <row r="149" spans="1:26" x14ac:dyDescent="0.25">
      <c r="A149" s="2">
        <v>580</v>
      </c>
      <c r="B149" s="2" t="s">
        <v>3</v>
      </c>
      <c r="C149" s="2">
        <v>20</v>
      </c>
      <c r="D149" s="2" t="s">
        <v>57</v>
      </c>
      <c r="E149" s="2" t="s">
        <v>61</v>
      </c>
      <c r="F149" s="2">
        <v>20.38631561</v>
      </c>
      <c r="G149" s="2">
        <v>81.426296699999995</v>
      </c>
      <c r="H149" s="2">
        <v>20.283215309999999</v>
      </c>
      <c r="I149" s="2">
        <v>11.948623189999999</v>
      </c>
      <c r="J149" s="2">
        <v>765.61620909999999</v>
      </c>
      <c r="K149" s="2">
        <v>1.844627708</v>
      </c>
      <c r="L149" s="2">
        <v>22.127843110000001</v>
      </c>
      <c r="M149" s="2">
        <v>4.4354119730000002E-3</v>
      </c>
      <c r="N149" s="2">
        <v>10.61506423</v>
      </c>
      <c r="O149" s="2">
        <v>114.893979</v>
      </c>
      <c r="P149" s="2">
        <v>51.31539995</v>
      </c>
      <c r="Q149" s="2">
        <v>194.26981570000001</v>
      </c>
      <c r="R149" s="2">
        <v>1142.2810810000001</v>
      </c>
      <c r="S149" s="2">
        <v>366.44054499999999</v>
      </c>
      <c r="T149" s="2">
        <v>8.2287787419999994</v>
      </c>
      <c r="U149" s="2">
        <v>10.775558999999999</v>
      </c>
      <c r="V149" s="2">
        <v>16.44885142</v>
      </c>
      <c r="W149" s="2">
        <v>86.900048209999994</v>
      </c>
      <c r="X149" s="2">
        <v>6.8547275950000004E-3</v>
      </c>
      <c r="Y149" s="2">
        <v>0.2188810175</v>
      </c>
      <c r="Z149" s="2">
        <v>0.90770033260000005</v>
      </c>
    </row>
    <row r="150" spans="1:26" x14ac:dyDescent="0.25">
      <c r="A150" s="2">
        <v>581</v>
      </c>
      <c r="B150" s="2" t="s">
        <v>3</v>
      </c>
      <c r="C150" s="2">
        <v>20</v>
      </c>
      <c r="D150" s="2" t="s">
        <v>57</v>
      </c>
      <c r="E150" s="2" t="s">
        <v>62</v>
      </c>
      <c r="F150" s="2">
        <v>23.737048219999998</v>
      </c>
      <c r="G150" s="2">
        <v>184.36520479999999</v>
      </c>
      <c r="H150" s="2">
        <v>12.63680153</v>
      </c>
      <c r="I150" s="2">
        <v>14.977540550000001</v>
      </c>
      <c r="J150" s="2">
        <v>610.38212620000002</v>
      </c>
      <c r="K150" s="2">
        <v>2.3041948639999998</v>
      </c>
      <c r="L150" s="2">
        <v>14.940996139999999</v>
      </c>
      <c r="M150" s="2">
        <v>8.0643854100000004E-4</v>
      </c>
      <c r="N150" s="2">
        <v>13.08827481</v>
      </c>
      <c r="S150" s="2">
        <v>1554.926076</v>
      </c>
      <c r="T150" s="2">
        <v>6.0527269610000003</v>
      </c>
      <c r="U150" s="2">
        <v>11.812052720000001</v>
      </c>
      <c r="V150" s="2">
        <v>13.34625106</v>
      </c>
      <c r="W150" s="2">
        <v>87.56150547</v>
      </c>
      <c r="X150" s="2">
        <v>1.08869203E-2</v>
      </c>
      <c r="Y150" s="2">
        <v>6.0545361630000002E-2</v>
      </c>
      <c r="Z150" s="2">
        <v>0.84365949159999998</v>
      </c>
    </row>
    <row r="151" spans="1:26" x14ac:dyDescent="0.25">
      <c r="A151" s="2">
        <v>582</v>
      </c>
      <c r="B151" s="2" t="s">
        <v>3</v>
      </c>
      <c r="C151" s="2">
        <v>20</v>
      </c>
      <c r="D151" s="2" t="s">
        <v>57</v>
      </c>
      <c r="E151" s="2" t="s">
        <v>63</v>
      </c>
      <c r="F151" s="2">
        <v>27.86912246</v>
      </c>
      <c r="G151" s="2">
        <v>132.3591763</v>
      </c>
      <c r="H151" s="2">
        <v>29.487657680000002</v>
      </c>
      <c r="I151" s="2">
        <v>18.72993499</v>
      </c>
      <c r="J151" s="2">
        <v>1240.1799860000001</v>
      </c>
      <c r="K151" s="2">
        <v>2.252510977</v>
      </c>
      <c r="L151" s="2">
        <v>31.740168480000001</v>
      </c>
      <c r="M151" s="2">
        <v>5.6450697840000003E-3</v>
      </c>
      <c r="N151" s="2">
        <v>18.91803238</v>
      </c>
      <c r="O151" s="2">
        <v>164.0962668</v>
      </c>
      <c r="P151" s="2">
        <v>97.956322029999995</v>
      </c>
      <c r="Q151" s="2">
        <v>139.54053350000001</v>
      </c>
      <c r="R151" s="2">
        <v>417.22126309999999</v>
      </c>
      <c r="S151" s="2">
        <v>746.41740460000005</v>
      </c>
      <c r="T151" s="2">
        <v>13.518188909999999</v>
      </c>
      <c r="U151" s="2">
        <v>21.416501069999999</v>
      </c>
      <c r="V151" s="2">
        <v>17.50553416</v>
      </c>
      <c r="W151" s="2">
        <v>83.431471729999998</v>
      </c>
      <c r="X151" s="2">
        <v>1.129013957E-2</v>
      </c>
      <c r="Y151" s="2">
        <v>-0.57599532499999995</v>
      </c>
      <c r="Z151" s="2">
        <v>0.81473112439999995</v>
      </c>
    </row>
    <row r="152" spans="1:26" x14ac:dyDescent="0.25">
      <c r="A152" s="2">
        <v>583</v>
      </c>
      <c r="B152" s="2" t="s">
        <v>3</v>
      </c>
      <c r="C152" s="2">
        <v>20</v>
      </c>
      <c r="D152" s="2" t="s">
        <v>57</v>
      </c>
      <c r="E152" s="2" t="s">
        <v>64</v>
      </c>
      <c r="F152" s="2">
        <v>30.231541669999999</v>
      </c>
      <c r="G152" s="2">
        <v>102.0208521</v>
      </c>
      <c r="H152" s="2">
        <v>35.970341689999998</v>
      </c>
      <c r="I152" s="2">
        <v>20.05982036</v>
      </c>
      <c r="J152" s="2">
        <v>1481.4518619999999</v>
      </c>
      <c r="K152" s="2">
        <v>1.882206295</v>
      </c>
      <c r="L152" s="2">
        <v>37.852547639999997</v>
      </c>
      <c r="M152" s="2">
        <v>6.4515083240000003E-3</v>
      </c>
      <c r="N152" s="2">
        <v>18.686701759999998</v>
      </c>
      <c r="O152" s="2">
        <v>155.892302</v>
      </c>
      <c r="P152" s="2">
        <v>76.933579620000003</v>
      </c>
      <c r="Q152" s="2">
        <v>183.79853489999999</v>
      </c>
      <c r="R152" s="2">
        <v>348.95657440000002</v>
      </c>
      <c r="S152" s="2">
        <v>368.42941259999998</v>
      </c>
      <c r="T152" s="2">
        <v>19.003209859999998</v>
      </c>
      <c r="U152" s="2">
        <v>17.311086249999999</v>
      </c>
      <c r="V152" s="2">
        <v>15.13156165</v>
      </c>
      <c r="W152" s="2">
        <v>83.41907277</v>
      </c>
      <c r="X152" s="2">
        <v>1.129013957E-2</v>
      </c>
      <c r="Y152" s="2">
        <v>0.25063962690000002</v>
      </c>
    </row>
    <row r="153" spans="1:26" x14ac:dyDescent="0.25">
      <c r="A153" s="2">
        <v>584</v>
      </c>
      <c r="B153" s="2" t="s">
        <v>3</v>
      </c>
      <c r="C153" s="2">
        <v>20</v>
      </c>
      <c r="D153" s="2" t="s">
        <v>57</v>
      </c>
      <c r="E153" s="2" t="s">
        <v>65</v>
      </c>
      <c r="F153" s="2">
        <v>19.535327980000002</v>
      </c>
      <c r="G153" s="2">
        <v>107.9944359</v>
      </c>
      <c r="H153" s="2">
        <v>20.74149083</v>
      </c>
      <c r="I153" s="2">
        <v>12.794681199999999</v>
      </c>
      <c r="J153" s="2">
        <v>817.85433209999997</v>
      </c>
      <c r="K153" s="2">
        <v>1.455128607</v>
      </c>
      <c r="L153" s="2">
        <v>22.196618950000001</v>
      </c>
      <c r="M153" s="2">
        <v>3.2257541620000002E-3</v>
      </c>
      <c r="N153" s="2">
        <v>12.337126680000001</v>
      </c>
      <c r="O153" s="2">
        <v>115.55250909999999</v>
      </c>
      <c r="P153" s="2">
        <v>51.024476360000001</v>
      </c>
      <c r="Q153" s="2">
        <v>197.48468270000001</v>
      </c>
      <c r="R153" s="2">
        <v>572.22886259999996</v>
      </c>
      <c r="S153" s="2">
        <v>492.13395609999998</v>
      </c>
      <c r="T153" s="2">
        <v>10.10969092</v>
      </c>
      <c r="U153" s="2">
        <v>12.76122213</v>
      </c>
      <c r="V153" s="2">
        <v>16.374839609999999</v>
      </c>
      <c r="W153" s="2">
        <v>83.791328390000004</v>
      </c>
      <c r="X153" s="2">
        <v>1.249979738E-2</v>
      </c>
      <c r="Y153" s="2">
        <v>-0.19267692410000001</v>
      </c>
      <c r="Z153" s="2">
        <v>0.8169625183</v>
      </c>
    </row>
    <row r="154" spans="1:26" x14ac:dyDescent="0.25">
      <c r="A154" s="2">
        <v>619</v>
      </c>
      <c r="B154" s="2" t="s">
        <v>3</v>
      </c>
      <c r="C154" s="2">
        <v>20</v>
      </c>
      <c r="D154" s="2" t="s">
        <v>57</v>
      </c>
      <c r="E154" s="2" t="s">
        <v>58</v>
      </c>
      <c r="F154" s="2">
        <v>31.472280319999999</v>
      </c>
      <c r="G154" s="2">
        <v>135.75050820000001</v>
      </c>
      <c r="H154" s="2">
        <v>35.483094209999997</v>
      </c>
      <c r="I154" s="2">
        <v>19.776957119999999</v>
      </c>
      <c r="J154" s="2">
        <v>1367.8035640000001</v>
      </c>
      <c r="K154" s="2">
        <v>2.8010339360000001</v>
      </c>
      <c r="L154" s="2">
        <v>38.284128539999998</v>
      </c>
      <c r="M154" s="2">
        <v>5.6450697840000003E-3</v>
      </c>
      <c r="N154" s="2">
        <v>20.33238077</v>
      </c>
      <c r="O154" s="2">
        <v>193.71237550000001</v>
      </c>
      <c r="P154" s="2">
        <v>113.583494</v>
      </c>
      <c r="Q154" s="2">
        <v>130.2021105</v>
      </c>
      <c r="R154" s="2">
        <v>429.33250290000001</v>
      </c>
      <c r="S154" s="2">
        <v>937.94080020000001</v>
      </c>
      <c r="T154" s="2">
        <v>15.6291891</v>
      </c>
      <c r="U154" s="2">
        <v>15.318803580000001</v>
      </c>
      <c r="V154" s="2">
        <v>16.13452654</v>
      </c>
      <c r="W154" s="2">
        <v>85.337927809999996</v>
      </c>
      <c r="X154" s="2">
        <v>1.08869203E-2</v>
      </c>
      <c r="Y154" s="2">
        <v>-0.17979660280000001</v>
      </c>
      <c r="Z154" s="2">
        <v>0.81591171600000001</v>
      </c>
    </row>
    <row r="155" spans="1:26" x14ac:dyDescent="0.25">
      <c r="A155" s="2">
        <v>626</v>
      </c>
      <c r="B155" s="2" t="s">
        <v>3</v>
      </c>
      <c r="C155" s="2">
        <v>20</v>
      </c>
      <c r="D155" s="2" t="s">
        <v>57</v>
      </c>
      <c r="E155" s="2" t="s">
        <v>59</v>
      </c>
      <c r="F155" s="2">
        <v>29.43100768</v>
      </c>
      <c r="H155" s="2">
        <v>34.0355919</v>
      </c>
      <c r="I155" s="2">
        <v>17.25525506</v>
      </c>
      <c r="J155" s="2">
        <v>1120.124873</v>
      </c>
      <c r="K155" s="2">
        <v>2.4801845560000002</v>
      </c>
      <c r="L155" s="2">
        <v>36.515777</v>
      </c>
      <c r="M155" s="2">
        <v>2.4193156220000001E-3</v>
      </c>
      <c r="N155" s="2">
        <v>22.68235224</v>
      </c>
      <c r="O155" s="2">
        <v>159.77183830000001</v>
      </c>
      <c r="P155" s="2">
        <v>96.260636079999998</v>
      </c>
      <c r="Q155" s="2">
        <v>210.11451700000001</v>
      </c>
      <c r="R155" s="2">
        <v>738.72660800000006</v>
      </c>
      <c r="S155" s="2">
        <v>1675.959891</v>
      </c>
      <c r="T155" s="2">
        <v>11.64763188</v>
      </c>
      <c r="U155" s="2">
        <v>16.08767289</v>
      </c>
      <c r="V155" s="2">
        <v>15.61200927</v>
      </c>
      <c r="W155" s="2">
        <v>84.725057140000004</v>
      </c>
      <c r="X155" s="2">
        <v>8.0643854050000009E-3</v>
      </c>
      <c r="Y155" s="2">
        <v>0.2467945912</v>
      </c>
      <c r="Z155" s="2">
        <v>0.75655746049999995</v>
      </c>
    </row>
    <row r="156" spans="1:26" x14ac:dyDescent="0.25">
      <c r="A156" s="2">
        <v>633</v>
      </c>
      <c r="B156" s="2" t="s">
        <v>3</v>
      </c>
      <c r="C156" s="2">
        <v>20</v>
      </c>
      <c r="D156" s="2" t="s">
        <v>57</v>
      </c>
      <c r="E156" s="2" t="s">
        <v>60</v>
      </c>
      <c r="F156" s="2">
        <v>25.531517940000001</v>
      </c>
      <c r="G156" s="2">
        <v>115.71613069999999</v>
      </c>
      <c r="H156" s="2">
        <v>33.375867909999997</v>
      </c>
      <c r="I156" s="2">
        <v>16.057943829999999</v>
      </c>
      <c r="J156" s="2">
        <v>1142.0304699999999</v>
      </c>
      <c r="K156" s="2">
        <v>1.8001127960000001</v>
      </c>
      <c r="L156" s="2">
        <v>35.175980359999997</v>
      </c>
      <c r="M156" s="2">
        <v>5.6450697840000003E-3</v>
      </c>
      <c r="N156" s="2">
        <v>15.954946619999999</v>
      </c>
      <c r="O156" s="2">
        <v>156.44433839999999</v>
      </c>
      <c r="P156" s="2">
        <v>80.164187729999995</v>
      </c>
      <c r="Q156" s="2">
        <v>149.14686209999999</v>
      </c>
      <c r="R156" s="2">
        <v>178.06679349999999</v>
      </c>
      <c r="S156" s="2">
        <v>407.33688330000001</v>
      </c>
      <c r="T156" s="2">
        <v>13.6753888</v>
      </c>
      <c r="U156" s="2">
        <v>13.11806908</v>
      </c>
      <c r="V156" s="2">
        <v>17.58628629</v>
      </c>
      <c r="W156" s="2">
        <v>86.743179260000005</v>
      </c>
      <c r="X156" s="2">
        <v>8.8708239460000005E-3</v>
      </c>
      <c r="Y156" s="2">
        <v>9.042248521E-2</v>
      </c>
      <c r="Z156" s="2">
        <v>0.77827198689999999</v>
      </c>
    </row>
    <row r="157" spans="1:26" x14ac:dyDescent="0.25">
      <c r="A157" s="2">
        <v>640</v>
      </c>
      <c r="B157" s="2" t="s">
        <v>3</v>
      </c>
      <c r="C157" s="2">
        <v>20</v>
      </c>
      <c r="D157" s="2" t="s">
        <v>57</v>
      </c>
      <c r="E157" s="2" t="s">
        <v>61</v>
      </c>
      <c r="F157" s="2">
        <v>32.749401900000002</v>
      </c>
      <c r="G157" s="2">
        <v>99.067814200000001</v>
      </c>
      <c r="H157" s="2">
        <v>45.912946140000003</v>
      </c>
      <c r="I157" s="2">
        <v>19.397786079999999</v>
      </c>
      <c r="J157" s="2">
        <v>1408.4307799999999</v>
      </c>
      <c r="K157" s="2">
        <v>2.3731408620000001</v>
      </c>
      <c r="L157" s="2">
        <v>48.286087010000003</v>
      </c>
      <c r="M157" s="2">
        <v>4.4354119730000002E-3</v>
      </c>
      <c r="N157" s="2">
        <v>20.73094021</v>
      </c>
      <c r="O157" s="2">
        <v>193.61149449999999</v>
      </c>
      <c r="P157" s="2">
        <v>108.99154009999999</v>
      </c>
      <c r="Q157" s="2">
        <v>109.33828029999999</v>
      </c>
      <c r="R157" s="2">
        <v>321.55942010000001</v>
      </c>
      <c r="S157" s="2">
        <v>785.03739410000003</v>
      </c>
      <c r="T157" s="2">
        <v>16.973469919999999</v>
      </c>
      <c r="U157" s="2">
        <v>16.584371430000001</v>
      </c>
      <c r="V157" s="2">
        <v>16.8539581</v>
      </c>
      <c r="W157" s="2">
        <v>84.180033989999998</v>
      </c>
      <c r="X157" s="2">
        <v>7.6611661350000004E-3</v>
      </c>
      <c r="Y157" s="2">
        <v>0.49472454259999998</v>
      </c>
      <c r="Z157" s="2">
        <v>0.83705127840000004</v>
      </c>
    </row>
    <row r="158" spans="1:26" x14ac:dyDescent="0.25">
      <c r="A158" s="2">
        <v>647</v>
      </c>
      <c r="B158" s="2" t="s">
        <v>3</v>
      </c>
      <c r="C158" s="2">
        <v>20</v>
      </c>
      <c r="D158" s="2" t="s">
        <v>57</v>
      </c>
      <c r="E158" s="2" t="s">
        <v>62</v>
      </c>
      <c r="F158" s="2">
        <v>29.51251817</v>
      </c>
      <c r="G158" s="2">
        <v>139.34193310000001</v>
      </c>
      <c r="H158" s="2">
        <v>37.799359860000003</v>
      </c>
      <c r="I158" s="2">
        <v>18.893155109999999</v>
      </c>
      <c r="J158" s="2">
        <v>1291.7031750000001</v>
      </c>
      <c r="K158" s="2">
        <v>2.3313725820000002</v>
      </c>
      <c r="L158" s="2">
        <v>40.130732219999999</v>
      </c>
      <c r="M158" s="2">
        <v>4.4354119730000002E-3</v>
      </c>
      <c r="N158" s="2">
        <v>23.928951519999998</v>
      </c>
      <c r="O158" s="2">
        <v>194.24419069999999</v>
      </c>
      <c r="P158" s="2">
        <v>116.0924797</v>
      </c>
      <c r="Q158" s="2">
        <v>165.47379340000001</v>
      </c>
      <c r="R158" s="2">
        <v>648.22918089999996</v>
      </c>
      <c r="S158" s="2">
        <v>892.92759850000004</v>
      </c>
      <c r="T158" s="2">
        <v>16.18943672</v>
      </c>
      <c r="U158" s="2">
        <v>15.850247980000001</v>
      </c>
      <c r="V158" s="2">
        <v>15.519244609999999</v>
      </c>
      <c r="W158" s="2">
        <v>87.782517470000002</v>
      </c>
      <c r="X158" s="2">
        <v>8.8708239460000005E-3</v>
      </c>
      <c r="Y158" s="2">
        <v>-0.1136557039</v>
      </c>
      <c r="Z158" s="2">
        <v>0.81207105390000001</v>
      </c>
    </row>
    <row r="159" spans="1:26" x14ac:dyDescent="0.25">
      <c r="A159" s="2">
        <v>654</v>
      </c>
      <c r="B159" s="2" t="s">
        <v>3</v>
      </c>
      <c r="C159" s="2">
        <v>20</v>
      </c>
      <c r="D159" s="2" t="s">
        <v>57</v>
      </c>
      <c r="E159" s="2" t="s">
        <v>63</v>
      </c>
      <c r="F159" s="2">
        <v>20.24306348</v>
      </c>
      <c r="G159" s="2">
        <v>90.90070643</v>
      </c>
      <c r="H159" s="2">
        <v>23.72010654</v>
      </c>
      <c r="I159" s="2">
        <v>12.41515465</v>
      </c>
      <c r="J159" s="2">
        <v>812.38360360000001</v>
      </c>
      <c r="K159" s="2">
        <v>1.691762287</v>
      </c>
      <c r="L159" s="2">
        <v>25.411868810000001</v>
      </c>
      <c r="M159" s="2">
        <v>4.8386312429999998E-3</v>
      </c>
      <c r="N159" s="2">
        <v>14.310256819999999</v>
      </c>
      <c r="O159" s="2">
        <v>139.9036548</v>
      </c>
      <c r="P159" s="2">
        <v>76.20920984</v>
      </c>
      <c r="Q159" s="2">
        <v>236.52235250000001</v>
      </c>
      <c r="R159" s="2">
        <v>687.30855570000006</v>
      </c>
      <c r="S159" s="2">
        <v>656.20833560000005</v>
      </c>
      <c r="T159" s="2">
        <v>8.6587701549999991</v>
      </c>
      <c r="U159" s="2">
        <v>9.9668886919999995</v>
      </c>
      <c r="V159" s="2">
        <v>16.71313464</v>
      </c>
      <c r="W159" s="2">
        <v>84.809847739999995</v>
      </c>
      <c r="X159" s="2">
        <v>7.6611661350000004E-3</v>
      </c>
      <c r="Y159" s="2">
        <v>-7.6865192129999996E-2</v>
      </c>
      <c r="Z159" s="2">
        <v>0.86311313300000003</v>
      </c>
    </row>
    <row r="160" spans="1:26" x14ac:dyDescent="0.25">
      <c r="A160" s="2">
        <v>661</v>
      </c>
      <c r="B160" s="2" t="s">
        <v>3</v>
      </c>
      <c r="C160" s="2">
        <v>20</v>
      </c>
      <c r="D160" s="2" t="s">
        <v>57</v>
      </c>
      <c r="E160" s="2" t="s">
        <v>64</v>
      </c>
      <c r="F160" s="2">
        <v>19.358348970000002</v>
      </c>
      <c r="G160" s="2">
        <v>100.3018112</v>
      </c>
      <c r="H160" s="2">
        <v>22.560371780000001</v>
      </c>
      <c r="I160" s="2">
        <v>11.89566149</v>
      </c>
      <c r="J160" s="2">
        <v>739.35590860000002</v>
      </c>
      <c r="K160" s="2">
        <v>1.8770971329999999</v>
      </c>
      <c r="L160" s="2">
        <v>24.43746938</v>
      </c>
      <c r="M160" s="2">
        <v>2.8225348920000001E-3</v>
      </c>
      <c r="N160" s="2">
        <v>14.58998368</v>
      </c>
      <c r="O160" s="2">
        <v>126.9716334</v>
      </c>
      <c r="P160" s="2">
        <v>64.742660369999996</v>
      </c>
      <c r="Q160" s="2">
        <v>168.7805137</v>
      </c>
      <c r="R160" s="2">
        <v>1325.4713770000001</v>
      </c>
      <c r="S160" s="2">
        <v>742.17996979999998</v>
      </c>
      <c r="T160" s="2">
        <v>8.2996983049999997</v>
      </c>
      <c r="U160" s="2">
        <v>11.018944169999999</v>
      </c>
      <c r="V160" s="2">
        <v>14.30212684</v>
      </c>
      <c r="W160" s="2">
        <v>84.666345570000004</v>
      </c>
      <c r="X160" s="2">
        <v>8.0643854050000009E-3</v>
      </c>
      <c r="Y160" s="2">
        <v>0.25033010709999998</v>
      </c>
      <c r="Z160" s="2">
        <v>0.83642860900000005</v>
      </c>
    </row>
    <row r="161" spans="1:26" x14ac:dyDescent="0.25">
      <c r="A161" s="2">
        <v>668</v>
      </c>
      <c r="B161" s="2" t="s">
        <v>3</v>
      </c>
      <c r="C161" s="2">
        <v>20</v>
      </c>
      <c r="D161" s="2" t="s">
        <v>57</v>
      </c>
      <c r="E161" s="2" t="s">
        <v>65</v>
      </c>
      <c r="F161" s="2">
        <v>26.141044950000001</v>
      </c>
      <c r="G161" s="2">
        <v>109.6495329</v>
      </c>
      <c r="H161" s="2">
        <v>29.926591989999999</v>
      </c>
      <c r="I161" s="2">
        <v>17.733314539999999</v>
      </c>
      <c r="J161" s="2">
        <v>1211.425616</v>
      </c>
      <c r="K161" s="2">
        <v>2.3336003559999998</v>
      </c>
      <c r="L161" s="2">
        <v>32.26019282</v>
      </c>
      <c r="M161" s="2">
        <v>5.6450697840000003E-3</v>
      </c>
      <c r="N161" s="2">
        <v>20.502010439999999</v>
      </c>
      <c r="O161" s="2">
        <v>171.25872659999999</v>
      </c>
      <c r="P161" s="2">
        <v>93.839633149999997</v>
      </c>
      <c r="Q161" s="2">
        <v>141.61816859999999</v>
      </c>
      <c r="R161" s="2">
        <v>315.88448970000002</v>
      </c>
      <c r="S161" s="2">
        <v>519.17581770000004</v>
      </c>
      <c r="T161" s="2">
        <v>13.337129389999999</v>
      </c>
      <c r="U161" s="2">
        <v>17.61439197</v>
      </c>
      <c r="V161" s="2">
        <v>16.80928218</v>
      </c>
      <c r="W161" s="2">
        <v>83.489505649999998</v>
      </c>
      <c r="X161" s="2">
        <v>1.1693358839999999E-2</v>
      </c>
      <c r="Y161" s="2">
        <v>0.1023906835</v>
      </c>
      <c r="Z161" s="2">
        <v>0.84308967830000003</v>
      </c>
    </row>
    <row r="162" spans="1:26" x14ac:dyDescent="0.25">
      <c r="A162" s="2">
        <v>465</v>
      </c>
      <c r="B162" s="2" t="s">
        <v>4</v>
      </c>
      <c r="C162" s="2">
        <v>10</v>
      </c>
      <c r="D162" s="2" t="s">
        <v>57</v>
      </c>
      <c r="E162" s="2" t="s">
        <v>58</v>
      </c>
      <c r="F162" s="2">
        <v>21.10513512</v>
      </c>
      <c r="G162" s="2">
        <v>106.086215</v>
      </c>
      <c r="H162" s="2">
        <v>23.972954380000001</v>
      </c>
      <c r="I162" s="2">
        <v>15.96072762</v>
      </c>
      <c r="J162" s="2">
        <v>1227.594891</v>
      </c>
      <c r="K162" s="2">
        <v>1.061136136</v>
      </c>
      <c r="L162" s="2">
        <v>25.03409048</v>
      </c>
      <c r="M162" s="2">
        <v>9.274043216E-3</v>
      </c>
      <c r="N162" s="2">
        <v>13.80233877</v>
      </c>
      <c r="O162" s="2">
        <v>126.4178872</v>
      </c>
      <c r="P162" s="2">
        <v>55.769180220000003</v>
      </c>
      <c r="Q162" s="2">
        <v>99.45994555</v>
      </c>
      <c r="R162" s="2">
        <v>477.77320989999998</v>
      </c>
      <c r="S162" s="2">
        <v>255.09826760000001</v>
      </c>
      <c r="T162" s="2">
        <v>21.817448850000002</v>
      </c>
      <c r="U162" s="2">
        <v>15.685279680000001</v>
      </c>
      <c r="V162" s="2">
        <v>11.98191072</v>
      </c>
      <c r="W162" s="2">
        <v>87.604978320000001</v>
      </c>
      <c r="X162" s="2">
        <v>1.8144867160000001E-2</v>
      </c>
      <c r="Y162" s="2">
        <v>-0.23889701960000001</v>
      </c>
      <c r="Z162" s="2">
        <v>0.70649406889999999</v>
      </c>
    </row>
    <row r="163" spans="1:26" x14ac:dyDescent="0.25">
      <c r="A163" s="2">
        <v>471</v>
      </c>
      <c r="B163" s="2" t="s">
        <v>4</v>
      </c>
      <c r="C163" s="2">
        <v>10</v>
      </c>
      <c r="D163" s="2" t="s">
        <v>57</v>
      </c>
      <c r="E163" s="2" t="s">
        <v>59</v>
      </c>
      <c r="F163" s="2">
        <v>21.483165580000001</v>
      </c>
      <c r="G163" s="2">
        <v>107.10814999999999</v>
      </c>
      <c r="H163" s="2">
        <v>27.533485689999999</v>
      </c>
      <c r="I163" s="2">
        <v>16.571644249999999</v>
      </c>
      <c r="J163" s="2">
        <v>1314.7052140000001</v>
      </c>
      <c r="K163" s="2">
        <v>1.092837812</v>
      </c>
      <c r="L163" s="2">
        <v>28.62632348</v>
      </c>
      <c r="M163" s="2">
        <v>8.8708239460000005E-3</v>
      </c>
      <c r="N163" s="2">
        <v>14.41762009</v>
      </c>
      <c r="O163" s="2">
        <v>136.23663350000001</v>
      </c>
      <c r="P163" s="2">
        <v>58.098281759999999</v>
      </c>
      <c r="Q163" s="2">
        <v>72.697084829999994</v>
      </c>
      <c r="R163" s="2">
        <v>329.60464009999998</v>
      </c>
      <c r="S163" s="2">
        <v>350.81635130000001</v>
      </c>
      <c r="T163" s="2">
        <v>24.78445885</v>
      </c>
      <c r="U163" s="2">
        <v>16.02434689</v>
      </c>
      <c r="V163" s="2">
        <v>11.89119766</v>
      </c>
      <c r="W163" s="2">
        <v>87.80132691</v>
      </c>
      <c r="X163" s="2">
        <v>1.4919112999999999E-2</v>
      </c>
      <c r="Y163" s="2">
        <v>4.9018550619999997E-2</v>
      </c>
      <c r="Z163" s="2">
        <v>0.78648536020000004</v>
      </c>
    </row>
    <row r="164" spans="1:26" x14ac:dyDescent="0.25">
      <c r="A164" s="2">
        <v>477</v>
      </c>
      <c r="B164" s="2" t="s">
        <v>4</v>
      </c>
      <c r="C164" s="2">
        <v>10</v>
      </c>
      <c r="D164" s="2" t="s">
        <v>57</v>
      </c>
      <c r="E164" s="2" t="s">
        <v>60</v>
      </c>
      <c r="F164" s="2">
        <v>24.39577397</v>
      </c>
      <c r="G164" s="2">
        <v>155.91738659999999</v>
      </c>
      <c r="H164" s="2">
        <v>25.898697779999999</v>
      </c>
      <c r="I164" s="2">
        <v>16.66265361</v>
      </c>
      <c r="J164" s="2">
        <v>1247.018073</v>
      </c>
      <c r="K164" s="2">
        <v>1.4405674470000001</v>
      </c>
      <c r="L164" s="2">
        <v>27.33926525</v>
      </c>
      <c r="M164" s="2">
        <v>6.4515083240000003E-3</v>
      </c>
      <c r="N164" s="2">
        <v>14.39370697</v>
      </c>
      <c r="O164" s="2">
        <v>131.28803830000001</v>
      </c>
      <c r="P164" s="2">
        <v>59.431814520000003</v>
      </c>
      <c r="Q164" s="2">
        <v>108.6493802</v>
      </c>
      <c r="R164" s="2">
        <v>380.66391329999999</v>
      </c>
      <c r="S164" s="2">
        <v>324.44207390000003</v>
      </c>
      <c r="T164" s="2">
        <v>21.186599279999999</v>
      </c>
      <c r="U164" s="2">
        <v>12.69851448</v>
      </c>
      <c r="V164" s="2">
        <v>10.177584209999999</v>
      </c>
      <c r="W164" s="2">
        <v>88.963782699999996</v>
      </c>
      <c r="X164" s="2">
        <v>1.6128770810000002E-2</v>
      </c>
      <c r="Y164" s="2">
        <v>1.8098467909999999E-2</v>
      </c>
      <c r="Z164" s="2">
        <v>0.7949725272</v>
      </c>
    </row>
    <row r="165" spans="1:26" x14ac:dyDescent="0.25">
      <c r="A165" s="2">
        <v>483</v>
      </c>
      <c r="B165" s="2" t="s">
        <v>4</v>
      </c>
      <c r="C165" s="2">
        <v>10</v>
      </c>
      <c r="D165" s="2" t="s">
        <v>57</v>
      </c>
      <c r="E165" s="2" t="s">
        <v>61</v>
      </c>
      <c r="F165" s="2">
        <v>23.360380450000001</v>
      </c>
      <c r="G165" s="2">
        <v>116.3072087</v>
      </c>
      <c r="H165" s="2">
        <v>28.862544889999999</v>
      </c>
      <c r="I165" s="2">
        <v>17.94500588</v>
      </c>
      <c r="J165" s="2">
        <v>1423.2556059999999</v>
      </c>
      <c r="K165" s="2">
        <v>1.233195746</v>
      </c>
      <c r="L165" s="2">
        <v>30.09574074</v>
      </c>
      <c r="M165" s="2">
        <v>8.8708239460000005E-3</v>
      </c>
      <c r="N165" s="2">
        <v>15.19232233</v>
      </c>
      <c r="O165" s="2">
        <v>142.087827</v>
      </c>
      <c r="P165" s="2">
        <v>55.586628429999998</v>
      </c>
      <c r="Q165" s="2">
        <v>75.434556110000003</v>
      </c>
      <c r="R165" s="2">
        <v>317.934009</v>
      </c>
      <c r="S165" s="2">
        <v>271.26994489999998</v>
      </c>
      <c r="T165" s="2">
        <v>23.968523130000001</v>
      </c>
      <c r="U165" s="2">
        <v>14.55501872</v>
      </c>
      <c r="V165" s="2">
        <v>11.42168481</v>
      </c>
      <c r="W165" s="2">
        <v>86.59274628</v>
      </c>
      <c r="X165" s="2">
        <v>1.5322332270000001E-2</v>
      </c>
      <c r="Y165" s="2">
        <v>0.36262017439999999</v>
      </c>
      <c r="Z165" s="2">
        <v>0.79328666859999997</v>
      </c>
    </row>
    <row r="166" spans="1:26" x14ac:dyDescent="0.25">
      <c r="A166" s="2">
        <v>489</v>
      </c>
      <c r="B166" s="2" t="s">
        <v>4</v>
      </c>
      <c r="C166" s="2">
        <v>10</v>
      </c>
      <c r="D166" s="2" t="s">
        <v>57</v>
      </c>
      <c r="E166" s="2" t="s">
        <v>62</v>
      </c>
      <c r="F166" s="2">
        <v>24.369497939999999</v>
      </c>
      <c r="G166" s="2">
        <v>103.9358251</v>
      </c>
      <c r="H166" s="2">
        <v>28.51150058</v>
      </c>
      <c r="I166" s="2">
        <v>16.890185290000002</v>
      </c>
      <c r="J166" s="2">
        <v>1348.8613740000001</v>
      </c>
      <c r="K166" s="2">
        <v>1.4511433869999999</v>
      </c>
      <c r="L166" s="2">
        <v>29.962643620000001</v>
      </c>
      <c r="M166" s="2">
        <v>1.0483701030000001E-2</v>
      </c>
      <c r="N166" s="2">
        <v>13.632257299999999</v>
      </c>
      <c r="O166" s="2">
        <v>144.13484650000001</v>
      </c>
      <c r="P166" s="2">
        <v>71.005719990000003</v>
      </c>
      <c r="Q166" s="2">
        <v>98.951098920000007</v>
      </c>
      <c r="R166" s="2">
        <v>441.09724249999999</v>
      </c>
      <c r="S166" s="2">
        <v>179.20802509999999</v>
      </c>
      <c r="T166" s="2">
        <v>23.292195849999999</v>
      </c>
      <c r="U166" s="2">
        <v>11.954927250000001</v>
      </c>
      <c r="V166" s="2">
        <v>10.867760000000001</v>
      </c>
      <c r="W166" s="2">
        <v>87.528070479999997</v>
      </c>
      <c r="X166" s="2">
        <v>1.6935209350000001E-2</v>
      </c>
      <c r="Y166" s="2">
        <v>-7.121003695E-2</v>
      </c>
      <c r="Z166" s="2">
        <v>0.77061351590000005</v>
      </c>
    </row>
    <row r="167" spans="1:26" x14ac:dyDescent="0.25">
      <c r="A167" s="2">
        <v>495</v>
      </c>
      <c r="B167" s="2" t="s">
        <v>4</v>
      </c>
      <c r="C167" s="2">
        <v>10</v>
      </c>
      <c r="D167" s="2" t="s">
        <v>57</v>
      </c>
      <c r="E167" s="2" t="s">
        <v>63</v>
      </c>
      <c r="F167" s="2">
        <v>29.599962730000001</v>
      </c>
      <c r="G167" s="2">
        <v>140.275676</v>
      </c>
      <c r="H167" s="2">
        <v>31.170717849999999</v>
      </c>
      <c r="I167" s="2">
        <v>20.726273899999999</v>
      </c>
      <c r="J167" s="2">
        <v>1450.918034</v>
      </c>
      <c r="K167" s="2">
        <v>1.8784134990000001</v>
      </c>
      <c r="L167" s="2">
        <v>33.049131539999998</v>
      </c>
      <c r="M167" s="2">
        <v>4.0321927029999998E-3</v>
      </c>
      <c r="N167" s="2">
        <v>15.49801877</v>
      </c>
      <c r="O167" s="2">
        <v>143.0342876</v>
      </c>
      <c r="P167" s="2">
        <v>58.364599149999997</v>
      </c>
      <c r="Q167" s="2">
        <v>150.0817979</v>
      </c>
      <c r="R167" s="2">
        <v>1055.0248879999999</v>
      </c>
      <c r="T167" s="2">
        <v>22.186770840000001</v>
      </c>
      <c r="U167" s="2">
        <v>14.19373247</v>
      </c>
      <c r="V167" s="2">
        <v>10.686361440000001</v>
      </c>
      <c r="W167" s="2">
        <v>86.68906063</v>
      </c>
      <c r="X167" s="2">
        <v>1.4919112999999999E-2</v>
      </c>
      <c r="Y167" s="2">
        <v>0.23706506939999999</v>
      </c>
      <c r="Z167" s="2">
        <v>0.79520569419999998</v>
      </c>
    </row>
    <row r="168" spans="1:26" x14ac:dyDescent="0.25">
      <c r="A168" s="2">
        <v>501</v>
      </c>
      <c r="B168" s="2" t="s">
        <v>4</v>
      </c>
      <c r="C168" s="2">
        <v>10</v>
      </c>
      <c r="D168" s="2" t="s">
        <v>57</v>
      </c>
      <c r="E168" s="2" t="s">
        <v>64</v>
      </c>
      <c r="F168" s="2">
        <v>27.192525060000001</v>
      </c>
      <c r="G168" s="2">
        <v>135.30547820000001</v>
      </c>
      <c r="H168" s="2">
        <v>31.988535580000001</v>
      </c>
      <c r="I168" s="2">
        <v>20.03767371</v>
      </c>
      <c r="J168" s="2">
        <v>1588.300551</v>
      </c>
      <c r="K168" s="2">
        <v>1.44990727</v>
      </c>
      <c r="L168" s="2">
        <v>33.43844283</v>
      </c>
      <c r="M168" s="2">
        <v>1.0080481759999999E-2</v>
      </c>
      <c r="N168" s="2">
        <v>16.481726810000001</v>
      </c>
      <c r="O168" s="2">
        <v>162.73712839999999</v>
      </c>
      <c r="P168" s="2">
        <v>76.741128829999994</v>
      </c>
      <c r="Q168" s="2">
        <v>80.453685089999993</v>
      </c>
      <c r="R168" s="2">
        <v>321.08480900000001</v>
      </c>
      <c r="S168" s="2">
        <v>276.68586069999998</v>
      </c>
      <c r="T168" s="2">
        <v>28.12895546</v>
      </c>
      <c r="U168" s="2">
        <v>13.744830800000001</v>
      </c>
      <c r="V168" s="2">
        <v>9.9126709860000002</v>
      </c>
      <c r="W168" s="2">
        <v>89.210643520000005</v>
      </c>
      <c r="X168" s="2">
        <v>1.451589373E-2</v>
      </c>
      <c r="Y168" s="2">
        <v>5.9082537429999998E-2</v>
      </c>
      <c r="Z168" s="2">
        <v>0.79410678160000003</v>
      </c>
    </row>
    <row r="169" spans="1:26" x14ac:dyDescent="0.25">
      <c r="A169" s="2">
        <v>507</v>
      </c>
      <c r="B169" s="2" t="s">
        <v>4</v>
      </c>
      <c r="C169" s="2">
        <v>10</v>
      </c>
      <c r="D169" s="2" t="s">
        <v>57</v>
      </c>
      <c r="E169" s="2" t="s">
        <v>65</v>
      </c>
      <c r="F169" s="2">
        <v>25.588308519999998</v>
      </c>
      <c r="G169" s="2">
        <v>113.7352988</v>
      </c>
      <c r="H169" s="2">
        <v>23.47005811</v>
      </c>
      <c r="I169" s="2">
        <v>17.708201339999999</v>
      </c>
      <c r="J169" s="2">
        <v>1248.5730000000001</v>
      </c>
      <c r="K169" s="2">
        <v>2.0567100190000001</v>
      </c>
      <c r="L169" s="2">
        <v>25.52676846</v>
      </c>
      <c r="M169" s="2">
        <v>5.2418505130000003E-3</v>
      </c>
      <c r="N169" s="2">
        <v>14.73441803</v>
      </c>
      <c r="O169" s="2">
        <v>116.2283813</v>
      </c>
      <c r="P169" s="2">
        <v>46.362457089999999</v>
      </c>
      <c r="Q169" s="2">
        <v>134.59384840000001</v>
      </c>
      <c r="R169" s="2">
        <v>491.89323719999999</v>
      </c>
      <c r="S169" s="2">
        <v>339.32041609999999</v>
      </c>
      <c r="T169" s="2">
        <v>19.752727239999999</v>
      </c>
      <c r="U169" s="2">
        <v>11.9119948</v>
      </c>
      <c r="V169" s="2">
        <v>8.3776504500000009</v>
      </c>
      <c r="W169" s="2">
        <v>89.446694930000007</v>
      </c>
      <c r="X169" s="2">
        <v>1.653199008E-2</v>
      </c>
      <c r="Y169" s="2">
        <v>0.1337918914</v>
      </c>
      <c r="Z169" s="2">
        <v>0.75236732770000003</v>
      </c>
    </row>
    <row r="170" spans="1:26" x14ac:dyDescent="0.25">
      <c r="A170" s="2">
        <v>513</v>
      </c>
      <c r="B170" s="2" t="s">
        <v>4</v>
      </c>
      <c r="C170" s="2">
        <v>10</v>
      </c>
      <c r="D170" s="2" t="s">
        <v>57</v>
      </c>
      <c r="E170" s="2" t="s">
        <v>58</v>
      </c>
      <c r="F170" s="2">
        <v>40.522978160000001</v>
      </c>
      <c r="H170" s="2">
        <v>29.652462029999999</v>
      </c>
      <c r="J170" s="2">
        <v>1651.337661</v>
      </c>
      <c r="K170" s="2">
        <v>3.6223588320000002</v>
      </c>
      <c r="L170" s="2">
        <v>33.274820689999999</v>
      </c>
      <c r="M170" s="2">
        <v>3.2257541620000002E-3</v>
      </c>
      <c r="O170" s="2">
        <v>249.5545377</v>
      </c>
      <c r="P170" s="2">
        <v>121.861693</v>
      </c>
      <c r="Q170" s="2">
        <v>90.245907310000007</v>
      </c>
      <c r="R170" s="2">
        <v>990.69323329999997</v>
      </c>
      <c r="S170" s="2">
        <v>263.10652119999997</v>
      </c>
      <c r="T170" s="2">
        <v>18.829447810000001</v>
      </c>
      <c r="U170" s="2">
        <v>20.725780060000002</v>
      </c>
      <c r="V170" s="2">
        <v>14.701307480000001</v>
      </c>
      <c r="W170" s="2">
        <v>86.184795339999994</v>
      </c>
      <c r="X170" s="2">
        <v>1.7338428619999999E-2</v>
      </c>
      <c r="Y170" s="2">
        <v>-0.30854269000000001</v>
      </c>
      <c r="Z170" s="2">
        <v>0.82086811729999998</v>
      </c>
    </row>
    <row r="171" spans="1:26" x14ac:dyDescent="0.25">
      <c r="A171" s="2">
        <v>519</v>
      </c>
      <c r="B171" s="2" t="s">
        <v>4</v>
      </c>
      <c r="C171" s="2">
        <v>10</v>
      </c>
      <c r="D171" s="2" t="s">
        <v>57</v>
      </c>
      <c r="E171" s="2" t="s">
        <v>59</v>
      </c>
      <c r="F171" s="2">
        <v>26.347021009999999</v>
      </c>
      <c r="G171" s="2">
        <v>105.855345</v>
      </c>
      <c r="H171" s="2">
        <v>31.19586455</v>
      </c>
      <c r="I171" s="2">
        <v>19.420836019999999</v>
      </c>
      <c r="J171" s="2">
        <v>1523.0345199999999</v>
      </c>
      <c r="K171" s="2">
        <v>1.638373136</v>
      </c>
      <c r="L171" s="2">
        <v>32.834238089999999</v>
      </c>
      <c r="M171" s="2">
        <v>9.6772624859999996E-3</v>
      </c>
      <c r="N171" s="2">
        <v>17.56094766</v>
      </c>
      <c r="O171" s="2">
        <v>171.24650299999999</v>
      </c>
      <c r="P171" s="2">
        <v>89.381883869999996</v>
      </c>
      <c r="Q171" s="2">
        <v>85.052660729999999</v>
      </c>
      <c r="R171" s="2">
        <v>466.21375599999999</v>
      </c>
      <c r="S171" s="2">
        <v>342.30490579999997</v>
      </c>
      <c r="T171" s="2">
        <v>28.17009607</v>
      </c>
      <c r="U171" s="2">
        <v>15.50209647</v>
      </c>
      <c r="V171" s="2">
        <v>11.22406421</v>
      </c>
      <c r="W171" s="2">
        <v>87.241254459999993</v>
      </c>
      <c r="X171" s="2">
        <v>1.572555154E-2</v>
      </c>
      <c r="Y171" s="2">
        <v>0.2063471546</v>
      </c>
      <c r="Z171" s="2">
        <v>0.83727880450000003</v>
      </c>
    </row>
    <row r="172" spans="1:26" x14ac:dyDescent="0.25">
      <c r="A172" s="2">
        <v>525</v>
      </c>
      <c r="B172" s="2" t="s">
        <v>4</v>
      </c>
      <c r="C172" s="2">
        <v>10</v>
      </c>
      <c r="D172" s="2" t="s">
        <v>57</v>
      </c>
      <c r="E172" s="2" t="s">
        <v>60</v>
      </c>
      <c r="F172" s="2">
        <v>37.754586519999997</v>
      </c>
      <c r="G172" s="2">
        <v>187.78530169999999</v>
      </c>
      <c r="H172" s="2">
        <v>41.466954940000001</v>
      </c>
      <c r="I172" s="2">
        <v>27.304448610000001</v>
      </c>
      <c r="J172" s="2">
        <v>1980.554901</v>
      </c>
      <c r="K172" s="2">
        <v>2.7138907539999999</v>
      </c>
      <c r="L172" s="2">
        <v>44.18084597</v>
      </c>
      <c r="M172" s="2">
        <v>7.2579468649999999E-3</v>
      </c>
      <c r="N172" s="2">
        <v>24.652694</v>
      </c>
      <c r="O172" s="2">
        <v>211.99211460000001</v>
      </c>
      <c r="P172" s="2">
        <v>116.9708237</v>
      </c>
      <c r="Q172" s="2">
        <v>124.4325726</v>
      </c>
      <c r="R172" s="2">
        <v>763.51849040000002</v>
      </c>
      <c r="S172" s="2">
        <v>577.19498629999998</v>
      </c>
      <c r="T172" s="2">
        <v>32.01580362</v>
      </c>
      <c r="U172" s="2">
        <v>24.612204899999998</v>
      </c>
      <c r="V172" s="2">
        <v>11.98362902</v>
      </c>
      <c r="W172" s="2">
        <v>86.057896330000005</v>
      </c>
      <c r="X172" s="2">
        <v>1.290301665E-2</v>
      </c>
      <c r="Y172" s="2">
        <v>8.4916610069999995E-2</v>
      </c>
      <c r="Z172" s="2">
        <v>0.84945771790000002</v>
      </c>
    </row>
    <row r="173" spans="1:26" x14ac:dyDescent="0.25">
      <c r="A173" s="2">
        <v>531</v>
      </c>
      <c r="B173" s="2" t="s">
        <v>4</v>
      </c>
      <c r="C173" s="2">
        <v>10</v>
      </c>
      <c r="D173" s="2" t="s">
        <v>57</v>
      </c>
      <c r="E173" s="2" t="s">
        <v>61</v>
      </c>
      <c r="F173" s="2">
        <v>25.52863331</v>
      </c>
      <c r="G173" s="2">
        <v>138.7227451</v>
      </c>
      <c r="H173" s="2">
        <v>29.254246779999999</v>
      </c>
      <c r="I173" s="2">
        <v>18.02123658</v>
      </c>
      <c r="J173" s="2">
        <v>1404.5902880000001</v>
      </c>
      <c r="K173" s="2">
        <v>1.6734986759999999</v>
      </c>
      <c r="L173" s="2">
        <v>30.927745900000001</v>
      </c>
      <c r="M173" s="2">
        <v>8.0643854050000009E-3</v>
      </c>
      <c r="N173" s="2">
        <v>15.59726905</v>
      </c>
      <c r="O173" s="2">
        <v>143.43191110000001</v>
      </c>
      <c r="P173" s="2">
        <v>81.827802289999994</v>
      </c>
      <c r="Q173" s="2">
        <v>82.773991319999993</v>
      </c>
      <c r="R173" s="2">
        <v>425.56910699999997</v>
      </c>
      <c r="S173" s="2">
        <v>440.8639359</v>
      </c>
      <c r="T173" s="2">
        <v>25.276075599999999</v>
      </c>
      <c r="U173" s="2">
        <v>12.264831129999999</v>
      </c>
      <c r="V173" s="2">
        <v>9.9646331129999997</v>
      </c>
      <c r="W173" s="2">
        <v>87.768436629999997</v>
      </c>
      <c r="X173" s="2">
        <v>1.451589373E-2</v>
      </c>
      <c r="Y173" s="2">
        <v>-0.16368704479999999</v>
      </c>
      <c r="Z173" s="2">
        <v>0.83375499529999997</v>
      </c>
    </row>
    <row r="174" spans="1:26" x14ac:dyDescent="0.25">
      <c r="A174" s="2">
        <v>537</v>
      </c>
      <c r="B174" s="2" t="s">
        <v>4</v>
      </c>
      <c r="C174" s="2">
        <v>10</v>
      </c>
      <c r="D174" s="2" t="s">
        <v>57</v>
      </c>
      <c r="E174" s="2" t="s">
        <v>62</v>
      </c>
      <c r="F174" s="2">
        <v>24.99257163</v>
      </c>
      <c r="G174" s="2">
        <v>117.3881287</v>
      </c>
      <c r="H174" s="2">
        <v>29.59966893</v>
      </c>
      <c r="I174" s="2">
        <v>18.600592020000001</v>
      </c>
      <c r="J174" s="2">
        <v>1403.725117</v>
      </c>
      <c r="K174" s="2">
        <v>1.5451528880000001</v>
      </c>
      <c r="L174" s="2">
        <v>31.144821929999999</v>
      </c>
      <c r="M174" s="2">
        <v>9.6772624859999996E-3</v>
      </c>
      <c r="N174" s="2">
        <v>17.08653966</v>
      </c>
      <c r="O174" s="2">
        <v>149.1989974</v>
      </c>
      <c r="P174" s="2">
        <v>64.526961380000003</v>
      </c>
      <c r="Q174" s="2">
        <v>100.2349581</v>
      </c>
      <c r="R174" s="2">
        <v>571.49928769999997</v>
      </c>
      <c r="S174" s="2">
        <v>388.00102470000002</v>
      </c>
      <c r="T174" s="2">
        <v>25.372394360000001</v>
      </c>
      <c r="U174" s="2">
        <v>12.479504909999999</v>
      </c>
      <c r="V174" s="2">
        <v>13.8878231</v>
      </c>
      <c r="W174" s="2">
        <v>88.15208088</v>
      </c>
      <c r="X174" s="2">
        <v>1.451589373E-2</v>
      </c>
      <c r="Y174" s="2">
        <v>0.46911110360000002</v>
      </c>
      <c r="Z174" s="2">
        <v>0.87722025849999996</v>
      </c>
    </row>
    <row r="175" spans="1:26" x14ac:dyDescent="0.25">
      <c r="A175" s="2">
        <v>543</v>
      </c>
      <c r="B175" s="2" t="s">
        <v>4</v>
      </c>
      <c r="C175" s="2">
        <v>10</v>
      </c>
      <c r="D175" s="2" t="s">
        <v>57</v>
      </c>
      <c r="E175" s="2" t="s">
        <v>63</v>
      </c>
      <c r="F175" s="2">
        <v>26.497193110000001</v>
      </c>
      <c r="G175" s="2">
        <v>149.55201980000001</v>
      </c>
      <c r="H175" s="2">
        <v>27.172640550000001</v>
      </c>
      <c r="I175" s="2">
        <v>18.811704370000001</v>
      </c>
      <c r="J175" s="2">
        <v>1317.0525749999999</v>
      </c>
      <c r="K175" s="2">
        <v>1.98798846</v>
      </c>
      <c r="L175" s="2">
        <v>29.16062947</v>
      </c>
      <c r="M175" s="2">
        <v>6.0482890539999999E-3</v>
      </c>
      <c r="N175" s="2">
        <v>18.68949842</v>
      </c>
      <c r="O175" s="2">
        <v>177.85436079999999</v>
      </c>
      <c r="P175" s="2">
        <v>86.623964150000006</v>
      </c>
      <c r="Q175" s="2">
        <v>132.26881069999999</v>
      </c>
      <c r="R175" s="2">
        <v>511.36593540000001</v>
      </c>
      <c r="S175" s="2">
        <v>419.82150810000002</v>
      </c>
      <c r="T175" s="2">
        <v>21.779725670000001</v>
      </c>
      <c r="U175" s="2">
        <v>15.865304829999999</v>
      </c>
      <c r="V175" s="2">
        <v>11.31167426</v>
      </c>
      <c r="W175" s="2">
        <v>89.095592839999995</v>
      </c>
      <c r="X175" s="2">
        <v>1.4919112999999999E-2</v>
      </c>
      <c r="Y175" s="2">
        <v>-0.2161117743</v>
      </c>
      <c r="Z175" s="2">
        <v>0.87209457690000003</v>
      </c>
    </row>
    <row r="176" spans="1:26" x14ac:dyDescent="0.25">
      <c r="A176" s="2">
        <v>549</v>
      </c>
      <c r="B176" s="2" t="s">
        <v>4</v>
      </c>
      <c r="C176" s="2">
        <v>10</v>
      </c>
      <c r="D176" s="2" t="s">
        <v>57</v>
      </c>
      <c r="E176" s="2" t="s">
        <v>64</v>
      </c>
      <c r="F176" s="2">
        <v>23.191053539999999</v>
      </c>
      <c r="G176" s="2">
        <v>98.994625200000002</v>
      </c>
      <c r="H176" s="2">
        <v>29.331382909999999</v>
      </c>
      <c r="I176" s="2">
        <v>16.68983377</v>
      </c>
      <c r="J176" s="2">
        <v>1312.0146589999999</v>
      </c>
      <c r="K176" s="2">
        <v>1.287532261</v>
      </c>
      <c r="L176" s="2">
        <v>30.618914740000001</v>
      </c>
      <c r="M176" s="2">
        <v>9.274043216E-3</v>
      </c>
      <c r="N176" s="2">
        <v>15.25895811</v>
      </c>
      <c r="O176" s="2">
        <v>139.61403630000001</v>
      </c>
      <c r="P176" s="2">
        <v>62.832048219999997</v>
      </c>
      <c r="Q176" s="2">
        <v>69.992245670000003</v>
      </c>
      <c r="R176" s="2">
        <v>254.5594873</v>
      </c>
      <c r="S176" s="2">
        <v>296.5334489</v>
      </c>
      <c r="T176" s="2">
        <v>25.157519130000001</v>
      </c>
      <c r="U176" s="2">
        <v>12.37943656</v>
      </c>
      <c r="V176" s="2">
        <v>11.769901239999999</v>
      </c>
      <c r="W176" s="2">
        <v>87.557489700000005</v>
      </c>
      <c r="X176" s="2">
        <v>1.3709455190000001E-2</v>
      </c>
      <c r="Y176" s="2">
        <v>0.44940867979999999</v>
      </c>
      <c r="Z176" s="2">
        <v>0.82074048209999995</v>
      </c>
    </row>
    <row r="177" spans="1:26" x14ac:dyDescent="0.25">
      <c r="A177" s="2">
        <v>555</v>
      </c>
      <c r="B177" s="2" t="s">
        <v>4</v>
      </c>
      <c r="C177" s="2">
        <v>10</v>
      </c>
      <c r="D177" s="2" t="s">
        <v>57</v>
      </c>
      <c r="E177" s="2" t="s">
        <v>65</v>
      </c>
      <c r="F177" s="2">
        <v>33.715596509999997</v>
      </c>
      <c r="G177" s="2">
        <v>153.9916446</v>
      </c>
      <c r="H177" s="2">
        <v>31.84947172</v>
      </c>
      <c r="I177" s="2">
        <v>23.597397430000001</v>
      </c>
      <c r="J177" s="2">
        <v>1601.9969779999999</v>
      </c>
      <c r="K177" s="2">
        <v>2.9343476819999998</v>
      </c>
      <c r="L177" s="2">
        <v>34.783819559999998</v>
      </c>
      <c r="M177" s="2">
        <v>6.8547275950000004E-3</v>
      </c>
      <c r="N177" s="2">
        <v>21.69556862</v>
      </c>
      <c r="O177" s="2">
        <v>209.99581810000001</v>
      </c>
      <c r="P177" s="2">
        <v>119.3502572</v>
      </c>
      <c r="Q177" s="2">
        <v>131.4814964</v>
      </c>
      <c r="R177" s="2">
        <v>531.88124689999995</v>
      </c>
      <c r="S177" s="2">
        <v>387.7543306</v>
      </c>
      <c r="T177" s="2">
        <v>22.795946780000001</v>
      </c>
      <c r="U177" s="2">
        <v>22.433835630000001</v>
      </c>
      <c r="V177" s="2">
        <v>14.457885129999999</v>
      </c>
      <c r="W177" s="2">
        <v>88.204575590000005</v>
      </c>
      <c r="X177" s="2">
        <v>1.3709455190000001E-2</v>
      </c>
      <c r="Y177" s="2">
        <v>-0.35968177080000002</v>
      </c>
      <c r="Z177" s="2">
        <v>0.82766119159999996</v>
      </c>
    </row>
    <row r="178" spans="1:26" x14ac:dyDescent="0.25">
      <c r="A178" s="2">
        <v>466</v>
      </c>
      <c r="B178" s="2" t="s">
        <v>4</v>
      </c>
      <c r="C178" s="2">
        <v>20</v>
      </c>
      <c r="D178" s="2" t="s">
        <v>77</v>
      </c>
      <c r="E178" s="2" t="s">
        <v>58</v>
      </c>
      <c r="F178" s="2">
        <v>20.451692099999999</v>
      </c>
      <c r="G178" s="2">
        <v>90.793985430000006</v>
      </c>
      <c r="H178" s="2">
        <v>25.5734669</v>
      </c>
      <c r="I178" s="2">
        <v>15.216125480000001</v>
      </c>
      <c r="J178" s="2">
        <v>1170.7699299999999</v>
      </c>
      <c r="K178" s="2">
        <v>1.1219660339999999</v>
      </c>
      <c r="L178" s="2">
        <v>26.695432740000001</v>
      </c>
      <c r="M178" s="2">
        <v>1.0483701030000001E-2</v>
      </c>
      <c r="N178" s="2">
        <v>12.376261980000001</v>
      </c>
      <c r="O178" s="2">
        <v>126.298777</v>
      </c>
      <c r="P178" s="2">
        <v>60.29280129</v>
      </c>
      <c r="Q178" s="2">
        <v>74.013699740000007</v>
      </c>
      <c r="R178" s="2">
        <v>262.02474840000002</v>
      </c>
      <c r="S178" s="2">
        <v>251.5471872</v>
      </c>
      <c r="T178" s="2">
        <v>20.686255079999999</v>
      </c>
      <c r="U178" s="2">
        <v>13.86172949</v>
      </c>
      <c r="V178" s="2">
        <v>13.18140773</v>
      </c>
      <c r="W178" s="2">
        <v>86.939344169999998</v>
      </c>
      <c r="X178" s="2">
        <v>1.411267446E-2</v>
      </c>
      <c r="Y178" s="2">
        <v>-4.9001427799999997E-2</v>
      </c>
      <c r="Z178" s="2">
        <v>0.74391862369999995</v>
      </c>
    </row>
    <row r="179" spans="1:26" x14ac:dyDescent="0.25">
      <c r="A179" s="2">
        <v>472</v>
      </c>
      <c r="B179" s="2" t="s">
        <v>4</v>
      </c>
      <c r="C179" s="2">
        <v>20</v>
      </c>
      <c r="D179" s="2" t="s">
        <v>77</v>
      </c>
      <c r="E179" s="2" t="s">
        <v>59</v>
      </c>
      <c r="F179" s="2">
        <v>20.742555230000001</v>
      </c>
      <c r="G179" s="2">
        <v>82.50170267</v>
      </c>
      <c r="H179" s="2">
        <v>24.469784099999998</v>
      </c>
      <c r="I179" s="2">
        <v>15.93356459</v>
      </c>
      <c r="J179" s="2">
        <v>1223.604808</v>
      </c>
      <c r="K179" s="2">
        <v>1.4321443490000001</v>
      </c>
      <c r="L179" s="2">
        <v>25.901928640000001</v>
      </c>
      <c r="M179" s="2">
        <v>1.08869203E-2</v>
      </c>
      <c r="N179" s="2">
        <v>13.64202087</v>
      </c>
      <c r="O179" s="2">
        <v>132.90203700000001</v>
      </c>
      <c r="P179" s="2">
        <v>73.294603330000001</v>
      </c>
      <c r="Q179" s="2">
        <v>98.199571590000005</v>
      </c>
      <c r="R179" s="2">
        <v>392.21921220000002</v>
      </c>
      <c r="S179" s="2">
        <v>258.9996246</v>
      </c>
      <c r="T179" s="2">
        <v>23.92209789</v>
      </c>
      <c r="U179" s="2">
        <v>13.00417946</v>
      </c>
      <c r="V179" s="2">
        <v>10.680238429999999</v>
      </c>
      <c r="W179" s="2">
        <v>89.348861900000003</v>
      </c>
      <c r="X179" s="2">
        <v>1.6935209350000001E-2</v>
      </c>
      <c r="Y179" s="2">
        <v>0.15267101559999999</v>
      </c>
      <c r="Z179" s="2">
        <v>0.85531612170000004</v>
      </c>
    </row>
    <row r="180" spans="1:26" x14ac:dyDescent="0.25">
      <c r="A180" s="2">
        <v>478</v>
      </c>
      <c r="B180" s="2" t="s">
        <v>4</v>
      </c>
      <c r="C180" s="2">
        <v>20</v>
      </c>
      <c r="D180" s="2" t="s">
        <v>77</v>
      </c>
      <c r="E180" s="2" t="s">
        <v>60</v>
      </c>
      <c r="F180" s="2">
        <v>22.04197984</v>
      </c>
      <c r="G180" s="2">
        <v>95.775959290000003</v>
      </c>
      <c r="H180" s="2">
        <v>25.224563230000001</v>
      </c>
      <c r="I180" s="2">
        <v>16.213946870000001</v>
      </c>
      <c r="J180" s="2">
        <v>1237.8209859999999</v>
      </c>
      <c r="K180" s="2">
        <v>1.482199558</v>
      </c>
      <c r="L180" s="2">
        <v>26.706762609999998</v>
      </c>
      <c r="M180" s="2">
        <v>6.8547275950000004E-3</v>
      </c>
      <c r="N180" s="2">
        <v>15.40726557</v>
      </c>
      <c r="O180" s="2">
        <v>117.8350995</v>
      </c>
      <c r="P180" s="2">
        <v>62.947920019999998</v>
      </c>
      <c r="Q180" s="2">
        <v>109.6212214</v>
      </c>
      <c r="R180" s="2">
        <v>366.15717469999998</v>
      </c>
      <c r="S180" s="2">
        <v>388.58659069999999</v>
      </c>
      <c r="T180" s="2">
        <v>21.081912790000001</v>
      </c>
      <c r="U180" s="2">
        <v>9.7950178149999996</v>
      </c>
      <c r="V180" s="2">
        <v>10.57017381</v>
      </c>
      <c r="W180" s="2">
        <v>89.038758580000007</v>
      </c>
      <c r="X180" s="2">
        <v>1.6128770810000002E-2</v>
      </c>
      <c r="Y180" s="2">
        <v>2.705823358E-2</v>
      </c>
      <c r="Z180" s="2">
        <v>0.84214079590000002</v>
      </c>
    </row>
    <row r="181" spans="1:26" x14ac:dyDescent="0.25">
      <c r="A181" s="2">
        <v>484</v>
      </c>
      <c r="B181" s="2" t="s">
        <v>4</v>
      </c>
      <c r="C181" s="2">
        <v>20</v>
      </c>
      <c r="D181" s="2" t="s">
        <v>77</v>
      </c>
      <c r="E181" s="2" t="s">
        <v>61</v>
      </c>
      <c r="F181" s="2">
        <v>21.20768983</v>
      </c>
      <c r="G181" s="2">
        <v>72.847971939999994</v>
      </c>
      <c r="H181" s="2">
        <v>24.556345700000001</v>
      </c>
      <c r="I181" s="2">
        <v>15.337711779999999</v>
      </c>
      <c r="J181" s="2">
        <v>1205.9325260000001</v>
      </c>
      <c r="K181" s="2">
        <v>1.5255786929999999</v>
      </c>
      <c r="L181" s="2">
        <v>26.08192412</v>
      </c>
      <c r="M181" s="2">
        <v>1.0080481759999999E-2</v>
      </c>
      <c r="N181" s="2">
        <v>12.5028022</v>
      </c>
      <c r="O181" s="2">
        <v>110.1977155</v>
      </c>
      <c r="P181" s="2">
        <v>53.861339479999998</v>
      </c>
      <c r="Q181" s="2">
        <v>94.666349330000003</v>
      </c>
      <c r="R181" s="2">
        <v>334.56197179999998</v>
      </c>
      <c r="S181" s="2">
        <v>172.85685899999999</v>
      </c>
      <c r="T181" s="2">
        <v>22.588868640000001</v>
      </c>
      <c r="U181" s="2">
        <v>9.6092098000000004</v>
      </c>
      <c r="V181" s="2">
        <v>9.5826781529999998</v>
      </c>
      <c r="W181" s="2">
        <v>89.164368319999994</v>
      </c>
      <c r="X181" s="2">
        <v>1.572555154E-2</v>
      </c>
      <c r="Y181" s="2">
        <v>0.28533086940000002</v>
      </c>
      <c r="Z181" s="2">
        <v>0.83175830790000005</v>
      </c>
    </row>
    <row r="182" spans="1:26" x14ac:dyDescent="0.25">
      <c r="A182" s="2">
        <v>490</v>
      </c>
      <c r="B182" s="2" t="s">
        <v>4</v>
      </c>
      <c r="C182" s="2">
        <v>20</v>
      </c>
      <c r="D182" s="2" t="s">
        <v>77</v>
      </c>
      <c r="E182" s="2" t="s">
        <v>62</v>
      </c>
      <c r="F182" s="2">
        <v>21.307582029999999</v>
      </c>
      <c r="G182" s="2">
        <v>67.007511100000002</v>
      </c>
      <c r="H182" s="2">
        <v>27.495308739999999</v>
      </c>
      <c r="I182" s="2">
        <v>16.036210650000001</v>
      </c>
      <c r="J182" s="2">
        <v>1299.7420790000001</v>
      </c>
      <c r="K182" s="2">
        <v>1.1558000530000001</v>
      </c>
      <c r="L182" s="2">
        <v>28.651108839999999</v>
      </c>
      <c r="M182" s="2">
        <v>1.0080481759999999E-2</v>
      </c>
      <c r="N182" s="2">
        <v>14.221808380000001</v>
      </c>
      <c r="O182" s="2">
        <v>112.1990818</v>
      </c>
      <c r="P182" s="2">
        <v>61.808582450000003</v>
      </c>
      <c r="Q182" s="2">
        <v>75.779006140000007</v>
      </c>
      <c r="R182" s="2">
        <v>266.67303249999998</v>
      </c>
      <c r="S182" s="2">
        <v>452.92868479999998</v>
      </c>
      <c r="T182" s="2">
        <v>22.73638519</v>
      </c>
      <c r="U182" s="2">
        <v>11.613376540000001</v>
      </c>
      <c r="V182" s="2">
        <v>12.36706551</v>
      </c>
      <c r="W182" s="2">
        <v>87.373077629999997</v>
      </c>
      <c r="X182" s="2">
        <v>1.411267446E-2</v>
      </c>
      <c r="Y182" s="2">
        <v>-4.4756558529999997E-2</v>
      </c>
      <c r="Z182" s="2">
        <v>0.80846852120000001</v>
      </c>
    </row>
    <row r="183" spans="1:26" x14ac:dyDescent="0.25">
      <c r="A183" s="2">
        <v>496</v>
      </c>
      <c r="B183" s="2" t="s">
        <v>4</v>
      </c>
      <c r="C183" s="2">
        <v>20</v>
      </c>
      <c r="D183" s="2" t="s">
        <v>77</v>
      </c>
      <c r="E183" s="2" t="s">
        <v>63</v>
      </c>
      <c r="F183" s="2">
        <v>20.498541079999999</v>
      </c>
      <c r="G183" s="2">
        <v>87.829380520000001</v>
      </c>
      <c r="H183" s="2">
        <v>23.018994370000001</v>
      </c>
      <c r="I183" s="2">
        <v>14.81740857</v>
      </c>
      <c r="J183" s="2">
        <v>1100.5455280000001</v>
      </c>
      <c r="K183" s="2">
        <v>1.3908379930000001</v>
      </c>
      <c r="L183" s="2">
        <v>24.409832040000001</v>
      </c>
      <c r="M183" s="2">
        <v>8.0643854050000009E-3</v>
      </c>
      <c r="N183" s="2">
        <v>11.198857070000001</v>
      </c>
      <c r="O183" s="2">
        <v>99.163464599999998</v>
      </c>
      <c r="P183" s="2">
        <v>50.799811759999997</v>
      </c>
      <c r="Q183" s="2">
        <v>95.265036280000004</v>
      </c>
      <c r="R183" s="2">
        <v>339.41485219999998</v>
      </c>
      <c r="S183" s="2">
        <v>242.39043419999999</v>
      </c>
      <c r="T183" s="2">
        <v>17.656589360000002</v>
      </c>
      <c r="U183" s="2">
        <v>9.1253145999999994</v>
      </c>
      <c r="V183" s="2">
        <v>11.781988309999999</v>
      </c>
      <c r="W183" s="2">
        <v>87.340712089999997</v>
      </c>
      <c r="X183" s="2">
        <v>1.411267446E-2</v>
      </c>
      <c r="Y183" s="2">
        <v>0.2347492997</v>
      </c>
      <c r="Z183" s="2">
        <v>0.81325030099999995</v>
      </c>
    </row>
    <row r="184" spans="1:26" x14ac:dyDescent="0.25">
      <c r="A184" s="2">
        <v>502</v>
      </c>
      <c r="B184" s="2" t="s">
        <v>4</v>
      </c>
      <c r="C184" s="2">
        <v>20</v>
      </c>
      <c r="D184" s="2" t="s">
        <v>77</v>
      </c>
      <c r="E184" s="2" t="s">
        <v>64</v>
      </c>
      <c r="F184" s="2">
        <v>26.64298806</v>
      </c>
      <c r="G184" s="2">
        <v>106.140719</v>
      </c>
      <c r="H184" s="2">
        <v>28.792667089999998</v>
      </c>
      <c r="I184" s="2">
        <v>20.144296700000002</v>
      </c>
      <c r="J184" s="2">
        <v>1538.58483</v>
      </c>
      <c r="K184" s="2">
        <v>1.9083162579999999</v>
      </c>
      <c r="L184" s="2">
        <v>30.70098363</v>
      </c>
      <c r="M184" s="2">
        <v>9.6772624859999996E-3</v>
      </c>
      <c r="N184" s="2">
        <v>18.57220263</v>
      </c>
      <c r="O184" s="2">
        <v>184.33820800000001</v>
      </c>
      <c r="P184" s="2">
        <v>97.985500830000007</v>
      </c>
      <c r="Q184" s="2">
        <v>95.381344089999999</v>
      </c>
      <c r="R184" s="2">
        <v>513.46324049999998</v>
      </c>
      <c r="S184" s="2">
        <v>516.42268200000001</v>
      </c>
      <c r="T184" s="2">
        <v>27.49872044</v>
      </c>
      <c r="U184" s="2">
        <v>17.55880067</v>
      </c>
      <c r="V184" s="2">
        <v>10.059800210000001</v>
      </c>
      <c r="W184" s="2">
        <v>89.814127679999999</v>
      </c>
      <c r="X184" s="2">
        <v>1.572555154E-2</v>
      </c>
      <c r="Y184" s="2">
        <v>-0.1602821841</v>
      </c>
      <c r="Z184" s="2">
        <v>0.85572766310000004</v>
      </c>
    </row>
    <row r="185" spans="1:26" x14ac:dyDescent="0.25">
      <c r="A185" s="2">
        <v>508</v>
      </c>
      <c r="B185" s="2" t="s">
        <v>4</v>
      </c>
      <c r="C185" s="2">
        <v>20</v>
      </c>
      <c r="D185" s="2" t="s">
        <v>77</v>
      </c>
      <c r="E185" s="2" t="s">
        <v>65</v>
      </c>
      <c r="F185" s="2">
        <v>23.784889849999999</v>
      </c>
      <c r="G185" s="2">
        <v>126.9038114</v>
      </c>
      <c r="H185" s="2">
        <v>25.136884460000001</v>
      </c>
      <c r="I185" s="2">
        <v>17.498192670000002</v>
      </c>
      <c r="J185" s="2">
        <v>1294.129862</v>
      </c>
      <c r="K185" s="2">
        <v>1.8640934140000001</v>
      </c>
      <c r="L185" s="2">
        <v>27.0009783</v>
      </c>
      <c r="M185" s="2">
        <v>8.8708239460000005E-3</v>
      </c>
      <c r="N185" s="2">
        <v>14.88035629</v>
      </c>
      <c r="O185" s="2">
        <v>137.1274793</v>
      </c>
      <c r="P185" s="2">
        <v>66.399720119999998</v>
      </c>
      <c r="Q185" s="2">
        <v>97.452861740000003</v>
      </c>
      <c r="R185" s="2">
        <v>230.1652096</v>
      </c>
      <c r="S185" s="2">
        <v>452.19750310000001</v>
      </c>
      <c r="T185" s="2">
        <v>20.107913440000001</v>
      </c>
      <c r="U185" s="2">
        <v>11.67556854</v>
      </c>
      <c r="V185" s="2">
        <v>11.39153909</v>
      </c>
      <c r="W185" s="2">
        <v>88.100028140000006</v>
      </c>
      <c r="X185" s="2">
        <v>1.8951305700000001E-2</v>
      </c>
      <c r="Y185" s="2">
        <v>-0.22555458940000001</v>
      </c>
      <c r="Z185" s="2">
        <v>0.8219359772</v>
      </c>
    </row>
    <row r="186" spans="1:26" x14ac:dyDescent="0.25">
      <c r="A186" s="2">
        <v>514</v>
      </c>
      <c r="B186" s="2" t="s">
        <v>4</v>
      </c>
      <c r="C186" s="2">
        <v>20</v>
      </c>
      <c r="D186" s="2" t="s">
        <v>77</v>
      </c>
      <c r="E186" s="2" t="s">
        <v>58</v>
      </c>
      <c r="F186" s="2">
        <v>36.762672709999997</v>
      </c>
      <c r="G186" s="2">
        <v>184.04936079999999</v>
      </c>
      <c r="H186" s="2">
        <v>30.607800959999999</v>
      </c>
      <c r="I186" s="2">
        <v>26.214338269999999</v>
      </c>
      <c r="J186" s="2">
        <v>1737.120917</v>
      </c>
      <c r="L186" s="2">
        <v>34.07496707</v>
      </c>
      <c r="M186" s="2">
        <v>6.8547275950000004E-3</v>
      </c>
      <c r="N186" s="2">
        <v>23.0101987</v>
      </c>
      <c r="O186" s="2">
        <v>186.11031550000001</v>
      </c>
      <c r="P186" s="2">
        <v>103.9117031</v>
      </c>
      <c r="Q186" s="2">
        <v>101.0386748</v>
      </c>
      <c r="R186" s="2">
        <v>790.45425160000002</v>
      </c>
      <c r="S186" s="2">
        <v>541.59085479999999</v>
      </c>
      <c r="T186" s="2">
        <v>25.349201659999999</v>
      </c>
      <c r="U186" s="2">
        <v>24.38473235</v>
      </c>
      <c r="V186" s="2">
        <v>9.0008663450000004</v>
      </c>
      <c r="W186" s="2">
        <v>89.236117219999997</v>
      </c>
      <c r="X186" s="2">
        <v>1.6128770810000002E-2</v>
      </c>
      <c r="Y186" s="2">
        <v>5.7274884700000001E-2</v>
      </c>
      <c r="Z186" s="2">
        <v>0.80224142170000001</v>
      </c>
    </row>
    <row r="187" spans="1:26" x14ac:dyDescent="0.25">
      <c r="A187" s="2">
        <v>520</v>
      </c>
      <c r="B187" s="2" t="s">
        <v>4</v>
      </c>
      <c r="C187" s="2">
        <v>20</v>
      </c>
      <c r="D187" s="2" t="s">
        <v>77</v>
      </c>
      <c r="E187" s="2" t="s">
        <v>59</v>
      </c>
      <c r="F187" s="2">
        <v>21.210773929999998</v>
      </c>
      <c r="G187" s="2">
        <v>87.74615652</v>
      </c>
      <c r="H187" s="2">
        <v>24.60379769</v>
      </c>
      <c r="I187" s="2">
        <v>15.481182090000001</v>
      </c>
      <c r="J187" s="2">
        <v>1202.0889589999999</v>
      </c>
      <c r="K187" s="2">
        <v>1.3666505010000001</v>
      </c>
      <c r="L187" s="2">
        <v>25.970447889999999</v>
      </c>
      <c r="M187" s="2">
        <v>9.274043216E-3</v>
      </c>
      <c r="N187" s="2">
        <v>14.434035769999999</v>
      </c>
      <c r="O187" s="2">
        <v>131.66972569999999</v>
      </c>
      <c r="P187" s="2">
        <v>67.726068280000007</v>
      </c>
      <c r="Q187" s="2">
        <v>102.0260983</v>
      </c>
      <c r="R187" s="2">
        <v>367.7775944</v>
      </c>
      <c r="S187" s="2">
        <v>271.91740049999999</v>
      </c>
      <c r="T187" s="2">
        <v>21.543537449999999</v>
      </c>
      <c r="U187" s="2">
        <v>10.98313836</v>
      </c>
      <c r="V187" s="2">
        <v>11.03416088</v>
      </c>
      <c r="W187" s="2">
        <v>87.553791529999998</v>
      </c>
      <c r="X187" s="2">
        <v>1.451589373E-2</v>
      </c>
      <c r="Y187" s="2">
        <v>2.7178914580000001E-2</v>
      </c>
      <c r="Z187" s="2">
        <v>0.85749832209999999</v>
      </c>
    </row>
    <row r="188" spans="1:26" x14ac:dyDescent="0.25">
      <c r="A188" s="2">
        <v>526</v>
      </c>
      <c r="B188" s="2" t="s">
        <v>4</v>
      </c>
      <c r="C188" s="2">
        <v>20</v>
      </c>
      <c r="D188" s="2" t="s">
        <v>77</v>
      </c>
      <c r="E188" s="2" t="s">
        <v>60</v>
      </c>
      <c r="F188" s="2">
        <v>28.368752959999998</v>
      </c>
      <c r="G188" s="2">
        <v>162.07749440000001</v>
      </c>
      <c r="H188" s="2">
        <v>32.663676389999999</v>
      </c>
      <c r="I188" s="2">
        <v>20.67701709</v>
      </c>
      <c r="J188" s="2">
        <v>1475.5750820000001</v>
      </c>
      <c r="K188" s="2">
        <v>1.8227732839999999</v>
      </c>
      <c r="L188" s="2">
        <v>34.486450130000001</v>
      </c>
      <c r="M188" s="2">
        <v>8.4676046759999991E-3</v>
      </c>
      <c r="N188" s="2">
        <v>17.940813760000001</v>
      </c>
      <c r="O188" s="2">
        <v>186.76876369999999</v>
      </c>
      <c r="P188" s="2">
        <v>85.979099770000005</v>
      </c>
      <c r="Q188" s="2">
        <v>90.092818410000007</v>
      </c>
      <c r="R188" s="2">
        <v>446.04311419999999</v>
      </c>
      <c r="S188" s="2">
        <v>364.45471570000001</v>
      </c>
      <c r="T188" s="2">
        <v>24.72331286</v>
      </c>
      <c r="U188" s="2">
        <v>19.72210231</v>
      </c>
      <c r="V188" s="2">
        <v>12.69269336</v>
      </c>
      <c r="W188" s="2">
        <v>89.197104390000007</v>
      </c>
      <c r="X188" s="2">
        <v>1.451589373E-2</v>
      </c>
      <c r="Y188" s="2">
        <v>0.52791322019999998</v>
      </c>
      <c r="Z188" s="2">
        <v>0.78331341350000006</v>
      </c>
    </row>
    <row r="189" spans="1:26" x14ac:dyDescent="0.25">
      <c r="A189" s="2">
        <v>532</v>
      </c>
      <c r="B189" s="2" t="s">
        <v>4</v>
      </c>
      <c r="C189" s="2">
        <v>20</v>
      </c>
      <c r="D189" s="2" t="s">
        <v>77</v>
      </c>
      <c r="E189" s="2" t="s">
        <v>61</v>
      </c>
      <c r="F189" s="2">
        <v>37.518139759999997</v>
      </c>
      <c r="G189" s="2">
        <v>217.19689389999999</v>
      </c>
      <c r="H189" s="2">
        <v>36.225078060000001</v>
      </c>
      <c r="I189" s="2">
        <v>24.656937289999998</v>
      </c>
      <c r="J189" s="2">
        <v>1736.9674649999999</v>
      </c>
      <c r="K189" s="2">
        <v>2.3833395749999999</v>
      </c>
      <c r="L189" s="2">
        <v>38.608417799999998</v>
      </c>
      <c r="M189" s="2">
        <v>5.2418505130000003E-3</v>
      </c>
      <c r="N189" s="2">
        <v>19.018261320000001</v>
      </c>
      <c r="O189" s="2">
        <v>220.32387320000001</v>
      </c>
      <c r="P189" s="2">
        <v>85.891015370000005</v>
      </c>
      <c r="Q189" s="2">
        <v>127.9823215</v>
      </c>
      <c r="R189" s="2">
        <v>496.66009209999999</v>
      </c>
      <c r="S189" s="2">
        <v>798.99661089999995</v>
      </c>
      <c r="T189" s="2">
        <v>25.773584629999998</v>
      </c>
      <c r="U189" s="2">
        <v>27.617996959999999</v>
      </c>
      <c r="V189" s="2">
        <v>12.112174270000001</v>
      </c>
      <c r="W189" s="2">
        <v>86.894419409999998</v>
      </c>
      <c r="X189" s="2">
        <v>1.572555154E-2</v>
      </c>
      <c r="Y189" s="2">
        <v>6.3751745040000002E-2</v>
      </c>
      <c r="Z189" s="2">
        <v>0.83056112979999996</v>
      </c>
    </row>
    <row r="190" spans="1:26" x14ac:dyDescent="0.25">
      <c r="A190" s="2">
        <v>538</v>
      </c>
      <c r="B190" s="2" t="s">
        <v>4</v>
      </c>
      <c r="C190" s="2">
        <v>20</v>
      </c>
      <c r="D190" s="2" t="s">
        <v>77</v>
      </c>
      <c r="E190" s="2" t="s">
        <v>62</v>
      </c>
      <c r="F190" s="2">
        <v>21.690053249999998</v>
      </c>
      <c r="G190" s="2">
        <v>76.786254830000004</v>
      </c>
      <c r="H190" s="2">
        <v>26.557957479999999</v>
      </c>
      <c r="I190" s="2">
        <v>14.83253378</v>
      </c>
      <c r="J190" s="2">
        <v>1160.1409960000001</v>
      </c>
      <c r="K190" s="2">
        <v>1.268324258</v>
      </c>
      <c r="L190" s="2">
        <v>27.82628193</v>
      </c>
      <c r="M190" s="2">
        <v>8.4676046759999991E-3</v>
      </c>
      <c r="N190" s="2">
        <v>11.47854004</v>
      </c>
      <c r="O190" s="2">
        <v>103.32585450000001</v>
      </c>
      <c r="P190" s="2">
        <v>50.581737369999999</v>
      </c>
      <c r="Q190" s="2">
        <v>96.60498475</v>
      </c>
      <c r="R190" s="2">
        <v>200.08428799999999</v>
      </c>
      <c r="S190" s="2">
        <v>275.57697899999999</v>
      </c>
      <c r="T190" s="2">
        <v>22.414662440000001</v>
      </c>
      <c r="U190" s="2">
        <v>10.36566908</v>
      </c>
      <c r="V190" s="2">
        <v>9.9976380319999993</v>
      </c>
      <c r="W190" s="2">
        <v>87.848007659999993</v>
      </c>
      <c r="X190" s="2">
        <v>1.249979738E-2</v>
      </c>
      <c r="Y190" s="2">
        <v>0.29725457179999998</v>
      </c>
      <c r="Z190" s="2">
        <v>0.84093333780000001</v>
      </c>
    </row>
    <row r="191" spans="1:26" x14ac:dyDescent="0.25">
      <c r="A191" s="2">
        <v>544</v>
      </c>
      <c r="B191" s="2" t="s">
        <v>4</v>
      </c>
      <c r="C191" s="2">
        <v>20</v>
      </c>
      <c r="D191" s="2" t="s">
        <v>77</v>
      </c>
      <c r="E191" s="2" t="s">
        <v>63</v>
      </c>
      <c r="F191" s="2">
        <v>22.098108280000002</v>
      </c>
      <c r="G191" s="2">
        <v>119.95359759999999</v>
      </c>
      <c r="H191" s="2">
        <v>24.213667990000001</v>
      </c>
      <c r="I191" s="2">
        <v>15.807697020000001</v>
      </c>
      <c r="J191" s="2">
        <v>1150.8437690000001</v>
      </c>
      <c r="K191" s="2">
        <v>1.7889822710000001</v>
      </c>
      <c r="L191" s="2">
        <v>26.002650410000001</v>
      </c>
      <c r="M191" s="2">
        <v>8.4676046759999991E-3</v>
      </c>
      <c r="N191" s="2">
        <v>13.91806081</v>
      </c>
      <c r="O191" s="2">
        <v>148.65152019999999</v>
      </c>
      <c r="P191" s="2">
        <v>75.902634050000003</v>
      </c>
      <c r="Q191" s="2">
        <v>106.89432530000001</v>
      </c>
      <c r="R191" s="2">
        <v>490.00213739999998</v>
      </c>
      <c r="S191" s="2">
        <v>401.69060250000001</v>
      </c>
      <c r="T191" s="2">
        <v>20.421633830000001</v>
      </c>
      <c r="U191" s="2">
        <v>17.873139609999999</v>
      </c>
      <c r="V191" s="2">
        <v>12.27444332</v>
      </c>
      <c r="W191" s="2">
        <v>88.335633009999995</v>
      </c>
      <c r="X191" s="2">
        <v>1.3709455190000001E-2</v>
      </c>
      <c r="Y191" s="2">
        <v>0.20767916829999999</v>
      </c>
      <c r="Z191" s="2">
        <v>0.78288069189999998</v>
      </c>
    </row>
    <row r="192" spans="1:26" x14ac:dyDescent="0.25">
      <c r="A192" s="2">
        <v>550</v>
      </c>
      <c r="B192" s="2" t="s">
        <v>4</v>
      </c>
      <c r="C192" s="2">
        <v>20</v>
      </c>
      <c r="D192" s="2" t="s">
        <v>77</v>
      </c>
      <c r="E192" s="2" t="s">
        <v>64</v>
      </c>
      <c r="F192" s="2">
        <v>19.664307820000001</v>
      </c>
      <c r="G192" s="2">
        <v>80.550005720000001</v>
      </c>
      <c r="H192" s="2">
        <v>23.080619009999999</v>
      </c>
      <c r="I192" s="2">
        <v>14.13092219</v>
      </c>
      <c r="J192" s="2">
        <v>1079.8909180000001</v>
      </c>
      <c r="K192" s="2">
        <v>1.2512028289999999</v>
      </c>
      <c r="L192" s="2">
        <v>24.331822110000001</v>
      </c>
      <c r="M192" s="2">
        <v>9.274043216E-3</v>
      </c>
      <c r="N192" s="2">
        <v>12.109528490000001</v>
      </c>
      <c r="O192" s="2">
        <v>113.0477314</v>
      </c>
      <c r="P192" s="2">
        <v>50.35532018</v>
      </c>
      <c r="Q192" s="2">
        <v>75.090106079999998</v>
      </c>
      <c r="R192" s="2">
        <v>273.8473267</v>
      </c>
      <c r="S192" s="2">
        <v>251.3606954</v>
      </c>
      <c r="T192" s="2">
        <v>19.315312890000001</v>
      </c>
      <c r="U192" s="2">
        <v>10.65562901</v>
      </c>
      <c r="V192" s="2">
        <v>10.640726040000001</v>
      </c>
      <c r="W192" s="2">
        <v>87.186072100000004</v>
      </c>
      <c r="X192" s="2">
        <v>1.5322332270000001E-2</v>
      </c>
      <c r="Y192" s="2">
        <v>0.29602405399999998</v>
      </c>
      <c r="Z192" s="2">
        <v>0.87870604860000001</v>
      </c>
    </row>
    <row r="193" spans="1:26" x14ac:dyDescent="0.25">
      <c r="A193" s="2">
        <v>556</v>
      </c>
      <c r="B193" s="2" t="s">
        <v>4</v>
      </c>
      <c r="C193" s="2">
        <v>20</v>
      </c>
      <c r="D193" s="2" t="s">
        <v>77</v>
      </c>
      <c r="E193" s="2" t="s">
        <v>65</v>
      </c>
      <c r="F193" s="2">
        <v>22.801491739999999</v>
      </c>
      <c r="G193" s="2">
        <v>111.8328898</v>
      </c>
      <c r="H193" s="2">
        <v>25.3854018</v>
      </c>
      <c r="I193" s="2">
        <v>16.398829280000001</v>
      </c>
      <c r="J193" s="2">
        <v>1215.3879850000001</v>
      </c>
      <c r="K193" s="2">
        <v>1.4246877689999999</v>
      </c>
      <c r="L193" s="2">
        <v>26.810089359999999</v>
      </c>
      <c r="M193" s="2">
        <v>9.6772624859999996E-3</v>
      </c>
      <c r="N193" s="2">
        <v>14.81463464</v>
      </c>
      <c r="O193" s="2">
        <v>116.3764803</v>
      </c>
      <c r="P193" s="2">
        <v>65.431048349999998</v>
      </c>
      <c r="Q193" s="2">
        <v>96.675641159999998</v>
      </c>
      <c r="R193" s="2">
        <v>298.226066</v>
      </c>
      <c r="S193" s="2">
        <v>347.45489559999999</v>
      </c>
      <c r="T193" s="2">
        <v>20.188583260000001</v>
      </c>
      <c r="U193" s="2">
        <v>10.32281955</v>
      </c>
      <c r="V193" s="2">
        <v>10.783062040000001</v>
      </c>
      <c r="W193" s="2">
        <v>87.776662200000004</v>
      </c>
      <c r="X193" s="2">
        <v>1.653199008E-2</v>
      </c>
      <c r="Y193" s="2">
        <v>-0.25534330179999998</v>
      </c>
      <c r="Z193" s="2">
        <v>0.86611103519999999</v>
      </c>
    </row>
    <row r="194" spans="1:26" x14ac:dyDescent="0.25">
      <c r="A194" s="2">
        <v>338</v>
      </c>
      <c r="B194" s="2" t="s">
        <v>5</v>
      </c>
      <c r="C194" s="2">
        <v>10</v>
      </c>
      <c r="D194" s="2" t="s">
        <v>57</v>
      </c>
      <c r="E194" s="2" t="s">
        <v>58</v>
      </c>
      <c r="F194" s="2">
        <v>41.183830299999997</v>
      </c>
      <c r="G194" s="2">
        <v>130.89224730000001</v>
      </c>
      <c r="H194" s="2">
        <v>48.174442890000002</v>
      </c>
      <c r="I194" s="2">
        <v>28.258578109999998</v>
      </c>
      <c r="J194" s="2">
        <v>2185.36139</v>
      </c>
      <c r="K194" s="2">
        <v>2.8002819849999998</v>
      </c>
      <c r="L194" s="2">
        <v>50.97472441</v>
      </c>
      <c r="M194" s="2">
        <v>7.2579468649999999E-3</v>
      </c>
      <c r="N194" s="2">
        <v>24.14901738</v>
      </c>
      <c r="O194" s="2">
        <v>229.4278363</v>
      </c>
      <c r="P194" s="2">
        <v>115.7365221</v>
      </c>
      <c r="Q194" s="2">
        <v>102.03375269999999</v>
      </c>
      <c r="R194" s="2">
        <v>591.65151309999999</v>
      </c>
      <c r="S194" s="2">
        <v>477.04725500000001</v>
      </c>
      <c r="T194" s="2">
        <v>40.9804982</v>
      </c>
      <c r="U194" s="2">
        <v>22.523759810000001</v>
      </c>
      <c r="V194" s="2">
        <v>9.9155732729999997</v>
      </c>
      <c r="W194" s="2">
        <v>87.076417730000003</v>
      </c>
      <c r="X194" s="2">
        <v>1.451589373E-2</v>
      </c>
      <c r="Y194" s="2">
        <v>0.20132720800000001</v>
      </c>
      <c r="Z194" s="2">
        <v>0.8338304728</v>
      </c>
    </row>
    <row r="195" spans="1:26" x14ac:dyDescent="0.25">
      <c r="A195" s="2">
        <v>344</v>
      </c>
      <c r="B195" s="2" t="s">
        <v>5</v>
      </c>
      <c r="C195" s="2">
        <v>10</v>
      </c>
      <c r="D195" s="2" t="s">
        <v>57</v>
      </c>
      <c r="E195" s="2" t="s">
        <v>59</v>
      </c>
      <c r="F195" s="2">
        <v>26.336092900000001</v>
      </c>
      <c r="G195" s="2">
        <v>92.891872370000002</v>
      </c>
      <c r="H195" s="2">
        <v>32.400107409999997</v>
      </c>
      <c r="I195" s="2">
        <v>18.740187299999999</v>
      </c>
      <c r="J195" s="2">
        <v>1480.804893</v>
      </c>
      <c r="K195" s="2">
        <v>1.551759302</v>
      </c>
      <c r="L195" s="2">
        <v>33.951866600000002</v>
      </c>
      <c r="M195" s="2">
        <v>9.274043216E-3</v>
      </c>
      <c r="N195" s="2">
        <v>16.259282559999999</v>
      </c>
      <c r="O195" s="2">
        <v>143.0102502</v>
      </c>
      <c r="P195" s="2">
        <v>75.937889249999998</v>
      </c>
      <c r="Q195" s="2">
        <v>79.395731429999998</v>
      </c>
      <c r="R195" s="2">
        <v>275.21428500000002</v>
      </c>
      <c r="S195" s="2">
        <v>379.6745009</v>
      </c>
      <c r="T195" s="2">
        <v>25.118197120000001</v>
      </c>
      <c r="U195" s="2">
        <v>13.54169675</v>
      </c>
      <c r="V195" s="2">
        <v>11.41913248</v>
      </c>
      <c r="W195" s="2">
        <v>87.018264569999999</v>
      </c>
      <c r="X195" s="2">
        <v>1.411267446E-2</v>
      </c>
      <c r="Y195" s="2">
        <v>-0.1409702102</v>
      </c>
      <c r="Z195" s="2">
        <v>0.84006675159999999</v>
      </c>
    </row>
    <row r="196" spans="1:26" x14ac:dyDescent="0.25">
      <c r="A196" s="2">
        <v>350</v>
      </c>
      <c r="B196" s="2" t="s">
        <v>5</v>
      </c>
      <c r="C196" s="2">
        <v>10</v>
      </c>
      <c r="D196" s="2" t="s">
        <v>57</v>
      </c>
      <c r="E196" s="2" t="s">
        <v>60</v>
      </c>
      <c r="F196" s="2">
        <v>30.460948770000002</v>
      </c>
      <c r="G196" s="2">
        <v>118.0782047</v>
      </c>
      <c r="H196" s="2">
        <v>37.126373530000002</v>
      </c>
      <c r="I196" s="2">
        <v>22.275578670000002</v>
      </c>
      <c r="J196" s="2">
        <v>1826.1625369999999</v>
      </c>
      <c r="K196" s="2">
        <v>1.6504375339999999</v>
      </c>
      <c r="L196" s="2">
        <v>38.776810660000002</v>
      </c>
      <c r="M196" s="2">
        <v>1.129013957E-2</v>
      </c>
      <c r="N196" s="2">
        <v>17.942482380000001</v>
      </c>
      <c r="O196" s="2">
        <v>177.75896879999999</v>
      </c>
      <c r="P196" s="2">
        <v>84.757166600000005</v>
      </c>
      <c r="Q196" s="2">
        <v>81.108917090000006</v>
      </c>
      <c r="R196" s="2">
        <v>442.42200320000001</v>
      </c>
      <c r="S196" s="2">
        <v>532.26163099999997</v>
      </c>
      <c r="T196" s="2">
        <v>33.871036189999998</v>
      </c>
      <c r="U196" s="2">
        <v>15.470157950000001</v>
      </c>
      <c r="V196" s="2">
        <v>9.3601510640000001</v>
      </c>
      <c r="W196" s="2">
        <v>86.917408980000005</v>
      </c>
      <c r="X196" s="2">
        <v>1.5322332270000001E-2</v>
      </c>
      <c r="Y196" s="2">
        <v>5.0057826049999997E-2</v>
      </c>
      <c r="Z196" s="2">
        <v>0.88244621329999995</v>
      </c>
    </row>
    <row r="197" spans="1:26" x14ac:dyDescent="0.25">
      <c r="A197" s="2">
        <v>356</v>
      </c>
      <c r="B197" s="2" t="s">
        <v>5</v>
      </c>
      <c r="C197" s="2">
        <v>10</v>
      </c>
      <c r="D197" s="2" t="s">
        <v>57</v>
      </c>
      <c r="E197" s="2" t="s">
        <v>61</v>
      </c>
      <c r="F197" s="2">
        <v>37.98597736</v>
      </c>
      <c r="G197" s="2">
        <v>149.83992280000001</v>
      </c>
      <c r="H197" s="2">
        <v>41.37005714</v>
      </c>
      <c r="I197" s="2">
        <v>26.121091929999999</v>
      </c>
      <c r="J197" s="2">
        <v>1977.8958709999999</v>
      </c>
      <c r="K197" s="2">
        <v>2.6281845499999998</v>
      </c>
      <c r="L197" s="2">
        <v>43.998241620000002</v>
      </c>
      <c r="M197" s="2">
        <v>6.8547275950000004E-3</v>
      </c>
      <c r="N197" s="2">
        <v>22.698014180000001</v>
      </c>
      <c r="O197" s="2">
        <v>200.7875875</v>
      </c>
      <c r="P197" s="2">
        <v>106.7916852</v>
      </c>
      <c r="Q197" s="2">
        <v>115.93203800000001</v>
      </c>
      <c r="R197" s="2">
        <v>1128.580661</v>
      </c>
      <c r="T197" s="2">
        <v>34.935845800000003</v>
      </c>
      <c r="U197" s="2">
        <v>22.389389430000001</v>
      </c>
      <c r="V197" s="2">
        <v>11.1517772</v>
      </c>
      <c r="W197" s="2">
        <v>87.441532199999997</v>
      </c>
      <c r="X197" s="2">
        <v>1.4919112999999999E-2</v>
      </c>
      <c r="Y197" s="2">
        <v>-4.5959234119999998E-2</v>
      </c>
      <c r="Z197" s="2">
        <v>0.81028043019999996</v>
      </c>
    </row>
    <row r="198" spans="1:26" x14ac:dyDescent="0.25">
      <c r="A198" s="2">
        <v>362</v>
      </c>
      <c r="B198" s="2" t="s">
        <v>5</v>
      </c>
      <c r="C198" s="2">
        <v>10</v>
      </c>
      <c r="D198" s="2" t="s">
        <v>57</v>
      </c>
      <c r="E198" s="2" t="s">
        <v>62</v>
      </c>
      <c r="F198" s="2">
        <v>27.851037640000001</v>
      </c>
      <c r="G198" s="2">
        <v>93.238711359999996</v>
      </c>
      <c r="H198" s="2">
        <v>34.282886949999998</v>
      </c>
      <c r="I198" s="2">
        <v>20.712885249999999</v>
      </c>
      <c r="J198" s="2">
        <v>1652.6455169999999</v>
      </c>
      <c r="K198" s="2">
        <v>1.61330716</v>
      </c>
      <c r="L198" s="2">
        <v>35.896194350000002</v>
      </c>
      <c r="M198" s="2">
        <v>9.6772624859999996E-3</v>
      </c>
      <c r="N198" s="2">
        <v>20.266633970000001</v>
      </c>
      <c r="O198" s="2">
        <v>168.61309120000001</v>
      </c>
      <c r="P198" s="2">
        <v>97.432904440000002</v>
      </c>
      <c r="Q198" s="2">
        <v>72.463674620000006</v>
      </c>
      <c r="R198" s="2">
        <v>333.24209029999997</v>
      </c>
      <c r="S198" s="2">
        <v>377.4151842</v>
      </c>
      <c r="T198" s="2">
        <v>29.67749839</v>
      </c>
      <c r="U198" s="2">
        <v>14.108069329999999</v>
      </c>
      <c r="V198" s="2">
        <v>10.884094559999999</v>
      </c>
      <c r="W198" s="2">
        <v>85.795480749999996</v>
      </c>
      <c r="X198" s="2">
        <v>1.572555154E-2</v>
      </c>
      <c r="Y198" s="2">
        <v>-0.18150715749999999</v>
      </c>
      <c r="Z198" s="2">
        <v>0.84991042800000005</v>
      </c>
    </row>
    <row r="199" spans="1:26" x14ac:dyDescent="0.25">
      <c r="A199" s="2">
        <v>368</v>
      </c>
      <c r="B199" s="2" t="s">
        <v>5</v>
      </c>
      <c r="C199" s="2">
        <v>10</v>
      </c>
      <c r="D199" s="2" t="s">
        <v>57</v>
      </c>
      <c r="E199" s="2" t="s">
        <v>63</v>
      </c>
      <c r="F199" s="2">
        <v>28.175980299999999</v>
      </c>
      <c r="G199" s="2">
        <v>107.45188400000001</v>
      </c>
      <c r="H199" s="2">
        <v>34.983178709999997</v>
      </c>
      <c r="I199" s="2">
        <v>20.565784529999998</v>
      </c>
      <c r="J199" s="2">
        <v>1666.1037200000001</v>
      </c>
      <c r="K199" s="2">
        <v>1.2267221239999999</v>
      </c>
      <c r="L199" s="2">
        <v>36.209901029999997</v>
      </c>
      <c r="M199" s="2">
        <v>9.6772624859999996E-3</v>
      </c>
      <c r="N199" s="2">
        <v>16.720264480000001</v>
      </c>
      <c r="O199" s="2">
        <v>154.91945200000001</v>
      </c>
      <c r="P199" s="2">
        <v>64.266886979999995</v>
      </c>
      <c r="Q199" s="2">
        <v>89.901457280000002</v>
      </c>
      <c r="R199" s="2">
        <v>562.99929740000005</v>
      </c>
      <c r="S199" s="2">
        <v>277.38073930000002</v>
      </c>
      <c r="T199" s="2">
        <v>29.887585829999999</v>
      </c>
      <c r="U199" s="2">
        <v>17.051078789999998</v>
      </c>
      <c r="V199" s="2">
        <v>10.286122000000001</v>
      </c>
      <c r="W199" s="2">
        <v>87.584426140000005</v>
      </c>
      <c r="X199" s="2">
        <v>1.4919112999999999E-2</v>
      </c>
      <c r="Y199" s="2">
        <v>0.1502100955</v>
      </c>
      <c r="Z199" s="2">
        <v>0.83540143190000005</v>
      </c>
    </row>
    <row r="200" spans="1:26" x14ac:dyDescent="0.25">
      <c r="A200" s="2">
        <v>374</v>
      </c>
      <c r="B200" s="2" t="s">
        <v>5</v>
      </c>
      <c r="C200" s="2">
        <v>10</v>
      </c>
      <c r="D200" s="2" t="s">
        <v>57</v>
      </c>
      <c r="E200" s="2" t="s">
        <v>64</v>
      </c>
      <c r="F200" s="2">
        <v>34.27739957</v>
      </c>
      <c r="G200" s="2">
        <v>136.94438310000001</v>
      </c>
      <c r="H200" s="2">
        <v>44.22741242</v>
      </c>
      <c r="I200" s="2">
        <v>23.605031029999999</v>
      </c>
      <c r="J200" s="2">
        <v>1867.6382229999999</v>
      </c>
      <c r="K200" s="2">
        <v>1.7307759300000001</v>
      </c>
      <c r="L200" s="2">
        <v>45.95818826</v>
      </c>
      <c r="M200" s="2">
        <v>8.8708239460000005E-3</v>
      </c>
      <c r="N200" s="2">
        <v>19.45675657</v>
      </c>
      <c r="O200" s="2">
        <v>181.73914250000001</v>
      </c>
      <c r="P200" s="2">
        <v>88.912474290000006</v>
      </c>
      <c r="Q200" s="2">
        <v>99.890508089999997</v>
      </c>
      <c r="R200" s="2">
        <v>547.37312350000002</v>
      </c>
      <c r="S200" s="2">
        <v>374.28827860000001</v>
      </c>
      <c r="T200" s="2">
        <v>31.0410316</v>
      </c>
      <c r="U200" s="2">
        <v>19.411472140000001</v>
      </c>
      <c r="V200" s="2">
        <v>10.8380972</v>
      </c>
      <c r="W200" s="2">
        <v>86.536641470000006</v>
      </c>
      <c r="X200" s="2">
        <v>1.572555154E-2</v>
      </c>
      <c r="Y200" s="2">
        <v>-0.70182855850000003</v>
      </c>
      <c r="Z200" s="2">
        <v>0.84552876570000002</v>
      </c>
    </row>
    <row r="201" spans="1:26" x14ac:dyDescent="0.25">
      <c r="A201" s="2">
        <v>380</v>
      </c>
      <c r="B201" s="2" t="s">
        <v>5</v>
      </c>
      <c r="C201" s="2">
        <v>10</v>
      </c>
      <c r="D201" s="2" t="s">
        <v>57</v>
      </c>
      <c r="E201" s="2" t="s">
        <v>65</v>
      </c>
      <c r="F201" s="2">
        <v>27.458427570000001</v>
      </c>
      <c r="G201" s="2">
        <v>92.306683390000003</v>
      </c>
      <c r="H201" s="2">
        <v>32.72468988</v>
      </c>
      <c r="I201" s="2">
        <v>18.94560877</v>
      </c>
      <c r="J201" s="2">
        <v>1522.307241</v>
      </c>
      <c r="K201" s="2">
        <v>1.634652918</v>
      </c>
      <c r="L201" s="2">
        <v>34.35934263</v>
      </c>
      <c r="M201" s="2">
        <v>9.6772624859999996E-3</v>
      </c>
      <c r="N201" s="2">
        <v>14.941628140000001</v>
      </c>
      <c r="O201" s="2">
        <v>153.87485559999999</v>
      </c>
      <c r="P201" s="2">
        <v>74.941145480000003</v>
      </c>
      <c r="Q201" s="2">
        <v>96.446007809999998</v>
      </c>
      <c r="R201" s="2">
        <v>383.24894669999998</v>
      </c>
      <c r="S201" s="2">
        <v>420.56104240000002</v>
      </c>
      <c r="T201" s="2">
        <v>27.083513669999999</v>
      </c>
      <c r="U201" s="2">
        <v>14.01293819</v>
      </c>
      <c r="V201" s="2">
        <v>11.14538617</v>
      </c>
      <c r="W201" s="2">
        <v>88.490671680000005</v>
      </c>
      <c r="X201" s="2">
        <v>1.451589373E-2</v>
      </c>
      <c r="Y201" s="2">
        <v>-0.23967363529999999</v>
      </c>
      <c r="Z201" s="2">
        <v>0.87165313529999999</v>
      </c>
    </row>
    <row r="202" spans="1:26" x14ac:dyDescent="0.25">
      <c r="A202" s="2">
        <v>386</v>
      </c>
      <c r="B202" s="2" t="s">
        <v>5</v>
      </c>
      <c r="C202" s="2">
        <v>10</v>
      </c>
      <c r="D202" s="2" t="s">
        <v>67</v>
      </c>
      <c r="E202" s="2" t="s">
        <v>58</v>
      </c>
      <c r="F202" s="2">
        <v>40.954388889999997</v>
      </c>
      <c r="G202" s="2">
        <v>183.64475780000001</v>
      </c>
      <c r="H202" s="2">
        <v>47.588985100000002</v>
      </c>
      <c r="I202" s="2">
        <v>30.186968010000001</v>
      </c>
      <c r="J202" s="2">
        <v>2439.7326429999998</v>
      </c>
      <c r="K202" s="2">
        <v>2.646169408</v>
      </c>
      <c r="L202" s="2">
        <v>50.235154090000002</v>
      </c>
      <c r="M202" s="2">
        <v>9.6772624859999996E-3</v>
      </c>
      <c r="N202" s="2">
        <v>26.039599989999999</v>
      </c>
      <c r="O202" s="2">
        <v>248.91795540000001</v>
      </c>
      <c r="P202" s="2">
        <v>128.8668782</v>
      </c>
      <c r="Q202" s="2">
        <v>88.94915426</v>
      </c>
      <c r="R202" s="2">
        <v>538.93095679999999</v>
      </c>
      <c r="S202" s="2">
        <v>534.06385820000003</v>
      </c>
      <c r="T202" s="2">
        <v>40.211736520000002</v>
      </c>
      <c r="U202" s="2">
        <v>24.566361669999999</v>
      </c>
      <c r="V202" s="2">
        <v>11.801008339999999</v>
      </c>
      <c r="W202" s="2">
        <v>87.615959099999998</v>
      </c>
      <c r="X202" s="2">
        <v>1.411267446E-2</v>
      </c>
      <c r="Y202" s="2">
        <v>-0.1106560278</v>
      </c>
      <c r="Z202" s="2">
        <v>0.82522325379999995</v>
      </c>
    </row>
    <row r="203" spans="1:26" x14ac:dyDescent="0.25">
      <c r="A203" s="2">
        <v>392</v>
      </c>
      <c r="B203" s="2" t="s">
        <v>5</v>
      </c>
      <c r="C203" s="2">
        <v>10</v>
      </c>
      <c r="D203" s="2" t="s">
        <v>67</v>
      </c>
      <c r="E203" s="2" t="s">
        <v>59</v>
      </c>
      <c r="F203" s="2">
        <v>43.730676010000003</v>
      </c>
      <c r="G203" s="2">
        <v>145.1260959</v>
      </c>
      <c r="H203" s="2">
        <v>53.129422720000001</v>
      </c>
      <c r="I203" s="2">
        <v>32.169393620000001</v>
      </c>
      <c r="J203" s="2">
        <v>2613.620332</v>
      </c>
      <c r="K203" s="2">
        <v>2.8352915859999999</v>
      </c>
      <c r="L203" s="2">
        <v>55.964714059999999</v>
      </c>
      <c r="M203" s="2">
        <v>9.6772624859999996E-3</v>
      </c>
      <c r="N203" s="2">
        <v>32.448524659999997</v>
      </c>
      <c r="O203" s="2">
        <v>262.62318379999999</v>
      </c>
      <c r="P203" s="2">
        <v>143.86298550000001</v>
      </c>
      <c r="Q203" s="2">
        <v>79.131653069999999</v>
      </c>
      <c r="R203" s="2">
        <v>645.77801729999999</v>
      </c>
      <c r="S203" s="2">
        <v>848.99729609999997</v>
      </c>
      <c r="T203" s="2">
        <v>45.914044939999997</v>
      </c>
      <c r="U203" s="2">
        <v>24.57301897</v>
      </c>
      <c r="V203" s="2">
        <v>12.744989820000001</v>
      </c>
      <c r="W203" s="2">
        <v>88.124793249999996</v>
      </c>
      <c r="X203" s="2">
        <v>1.5322332270000001E-2</v>
      </c>
      <c r="Y203" s="2">
        <v>-0.67692595529999999</v>
      </c>
      <c r="Z203" s="2">
        <v>0.83181971570000002</v>
      </c>
    </row>
    <row r="204" spans="1:26" x14ac:dyDescent="0.25">
      <c r="A204" s="2">
        <v>398</v>
      </c>
      <c r="B204" s="2" t="s">
        <v>5</v>
      </c>
      <c r="C204" s="2">
        <v>10</v>
      </c>
      <c r="D204" s="2" t="s">
        <v>67</v>
      </c>
      <c r="E204" s="2" t="s">
        <v>60</v>
      </c>
      <c r="F204" s="2">
        <v>33.451083869999998</v>
      </c>
      <c r="G204" s="2">
        <v>156.50778460000001</v>
      </c>
      <c r="H204" s="2">
        <v>39.814854310000001</v>
      </c>
      <c r="I204" s="2">
        <v>24.106754080000002</v>
      </c>
      <c r="J204" s="2">
        <v>1911.676618</v>
      </c>
      <c r="K204" s="2">
        <v>2.035086358</v>
      </c>
      <c r="L204" s="2">
        <v>41.849940549999999</v>
      </c>
      <c r="M204" s="2">
        <v>8.4676046759999991E-3</v>
      </c>
      <c r="N204" s="2">
        <v>22.292075310000001</v>
      </c>
      <c r="O204" s="2">
        <v>166.7446381</v>
      </c>
      <c r="P204" s="2">
        <v>83.279019840000004</v>
      </c>
      <c r="Q204" s="2">
        <v>98.168257949999997</v>
      </c>
      <c r="R204" s="2">
        <v>446.46329739999999</v>
      </c>
      <c r="S204" s="2">
        <v>426.92890160000002</v>
      </c>
      <c r="T204" s="2">
        <v>32.013032840000001</v>
      </c>
      <c r="U204" s="2">
        <v>13.758882829999999</v>
      </c>
      <c r="V204" s="2">
        <v>10.698037579999999</v>
      </c>
      <c r="W204" s="2">
        <v>88.370820219999999</v>
      </c>
      <c r="X204" s="2">
        <v>1.4919112999999999E-2</v>
      </c>
      <c r="Y204" s="2">
        <v>-0.23233630969999999</v>
      </c>
      <c r="Z204" s="2">
        <v>0.81990804029999997</v>
      </c>
    </row>
    <row r="205" spans="1:26" x14ac:dyDescent="0.25">
      <c r="A205" s="2">
        <v>404</v>
      </c>
      <c r="B205" s="2" t="s">
        <v>5</v>
      </c>
      <c r="C205" s="2">
        <v>10</v>
      </c>
      <c r="D205" s="2" t="s">
        <v>67</v>
      </c>
      <c r="E205" s="2" t="s">
        <v>61</v>
      </c>
      <c r="F205" s="2">
        <v>37.411001949999999</v>
      </c>
      <c r="G205" s="2">
        <v>180.8428059</v>
      </c>
      <c r="H205" s="2">
        <v>46.395259830000001</v>
      </c>
      <c r="I205" s="2">
        <v>26.537369519999999</v>
      </c>
      <c r="J205" s="2">
        <v>2155.0563980000002</v>
      </c>
      <c r="K205" s="2">
        <v>1.898322947</v>
      </c>
      <c r="L205" s="2">
        <v>48.29358268</v>
      </c>
      <c r="M205" s="2">
        <v>1.08869203E-2</v>
      </c>
      <c r="N205" s="2">
        <v>23.190619340000001</v>
      </c>
      <c r="O205" s="2">
        <v>211.41869779999999</v>
      </c>
      <c r="P205" s="2">
        <v>100.2511294</v>
      </c>
      <c r="Q205" s="2">
        <v>92.948515220000004</v>
      </c>
      <c r="R205" s="2">
        <v>602.15535409999995</v>
      </c>
      <c r="S205" s="2">
        <v>318.26779920000001</v>
      </c>
      <c r="T205" s="2">
        <v>38.992698580000003</v>
      </c>
      <c r="U205" s="2">
        <v>21.76127164</v>
      </c>
      <c r="V205" s="2">
        <v>10.677417999999999</v>
      </c>
      <c r="W205" s="2">
        <v>91.103214660000006</v>
      </c>
      <c r="X205" s="2">
        <v>1.6128770810000002E-2</v>
      </c>
      <c r="Y205" s="2">
        <v>-0.51588602920000004</v>
      </c>
      <c r="Z205" s="2">
        <v>0.87616573789999996</v>
      </c>
    </row>
    <row r="206" spans="1:26" x14ac:dyDescent="0.25">
      <c r="A206" s="2">
        <v>410</v>
      </c>
      <c r="B206" s="2" t="s">
        <v>5</v>
      </c>
      <c r="C206" s="2">
        <v>10</v>
      </c>
      <c r="D206" s="2" t="s">
        <v>67</v>
      </c>
      <c r="E206" s="2" t="s">
        <v>62</v>
      </c>
      <c r="F206" s="2">
        <v>36.993152299999998</v>
      </c>
      <c r="G206" s="2">
        <v>183.44595480000001</v>
      </c>
      <c r="H206" s="2">
        <v>46.820379000000003</v>
      </c>
      <c r="I206" s="2">
        <v>26.882750590000001</v>
      </c>
      <c r="J206" s="2">
        <v>2182.8042399999999</v>
      </c>
      <c r="K206" s="2">
        <v>1.580212068</v>
      </c>
      <c r="L206" s="2">
        <v>48.400591009999999</v>
      </c>
      <c r="M206" s="2">
        <v>9.6772624859999996E-3</v>
      </c>
      <c r="N206" s="2">
        <v>21.7130525</v>
      </c>
      <c r="O206" s="2">
        <v>207.10137610000001</v>
      </c>
      <c r="P206" s="2">
        <v>81.791885089999994</v>
      </c>
      <c r="Q206" s="2">
        <v>79.843516460000004</v>
      </c>
      <c r="R206" s="2">
        <v>648.69523939999999</v>
      </c>
      <c r="S206" s="2">
        <v>482.39580080000002</v>
      </c>
      <c r="T206" s="2">
        <v>40.391105289999999</v>
      </c>
      <c r="U206" s="2">
        <v>22.10061533</v>
      </c>
      <c r="V206" s="2">
        <v>10.85439876</v>
      </c>
      <c r="W206" s="2">
        <v>91.03975509</v>
      </c>
      <c r="X206" s="2">
        <v>1.4919112999999999E-2</v>
      </c>
      <c r="Y206" s="2">
        <v>0.231819726</v>
      </c>
      <c r="Z206" s="2">
        <v>0.7892410191</v>
      </c>
    </row>
    <row r="207" spans="1:26" x14ac:dyDescent="0.25">
      <c r="A207" s="2">
        <v>416</v>
      </c>
      <c r="B207" s="2" t="s">
        <v>5</v>
      </c>
      <c r="C207" s="2">
        <v>10</v>
      </c>
      <c r="D207" s="2" t="s">
        <v>67</v>
      </c>
      <c r="E207" s="2" t="s">
        <v>63</v>
      </c>
      <c r="F207" s="2">
        <v>37.542527370000002</v>
      </c>
      <c r="G207" s="2">
        <v>156.56649659999999</v>
      </c>
      <c r="H207" s="2">
        <v>44.976279830000003</v>
      </c>
      <c r="I207" s="2">
        <v>28.53413029</v>
      </c>
      <c r="J207" s="2">
        <v>2349.1161539999998</v>
      </c>
      <c r="K207" s="2">
        <v>1.7740594270000001</v>
      </c>
      <c r="L207" s="2">
        <v>46.750339420000003</v>
      </c>
      <c r="M207" s="2">
        <v>1.2096578110000001E-2</v>
      </c>
      <c r="N207" s="2">
        <v>23.09988834</v>
      </c>
      <c r="O207" s="2">
        <v>230.2709207</v>
      </c>
      <c r="P207" s="2">
        <v>101.60174170000001</v>
      </c>
      <c r="Q207" s="2">
        <v>82.926344209999996</v>
      </c>
      <c r="R207" s="2">
        <v>556.46237050000002</v>
      </c>
      <c r="S207" s="2">
        <v>336.58898749999997</v>
      </c>
      <c r="T207" s="2">
        <v>42.404228940000003</v>
      </c>
      <c r="U207" s="2">
        <v>24.010860950000001</v>
      </c>
      <c r="V207" s="2">
        <v>9.9237881049999999</v>
      </c>
      <c r="W207" s="2">
        <v>88.301383900000005</v>
      </c>
      <c r="X207" s="2">
        <v>1.6935209350000001E-2</v>
      </c>
      <c r="Y207" s="2">
        <v>0.1477967308</v>
      </c>
      <c r="Z207" s="2">
        <v>0.81969051540000004</v>
      </c>
    </row>
    <row r="208" spans="1:26" x14ac:dyDescent="0.25">
      <c r="A208" s="2">
        <v>422</v>
      </c>
      <c r="B208" s="2" t="s">
        <v>5</v>
      </c>
      <c r="C208" s="2">
        <v>10</v>
      </c>
      <c r="D208" s="2" t="s">
        <v>67</v>
      </c>
      <c r="E208" s="2" t="s">
        <v>64</v>
      </c>
      <c r="F208" s="2">
        <v>40.923145699999999</v>
      </c>
      <c r="G208" s="2">
        <v>157.09331159999999</v>
      </c>
      <c r="H208" s="2">
        <v>45.44513465</v>
      </c>
      <c r="I208" s="2">
        <v>29.150115379999999</v>
      </c>
      <c r="J208" s="2">
        <v>2304.894202</v>
      </c>
      <c r="K208" s="2">
        <v>2.437704197</v>
      </c>
      <c r="L208" s="2">
        <v>47.882838579999998</v>
      </c>
      <c r="M208" s="2">
        <v>8.8708239460000005E-3</v>
      </c>
      <c r="N208" s="2">
        <v>23.601505620000001</v>
      </c>
      <c r="O208" s="2">
        <v>242.56277510000001</v>
      </c>
      <c r="P208" s="2">
        <v>118.9963844</v>
      </c>
      <c r="Q208" s="2">
        <v>78.810166379999998</v>
      </c>
      <c r="R208" s="2">
        <v>406.9846033</v>
      </c>
      <c r="S208" s="2">
        <v>562.80340960000001</v>
      </c>
      <c r="T208" s="2">
        <v>40.662685420000003</v>
      </c>
      <c r="U208" s="2">
        <v>28.624854729999999</v>
      </c>
      <c r="V208" s="2">
        <v>11.17978014</v>
      </c>
      <c r="W208" s="2">
        <v>88.169428049999993</v>
      </c>
      <c r="X208" s="2">
        <v>1.5322332270000001E-2</v>
      </c>
      <c r="Y208" s="2">
        <v>-9.9661662329999998E-2</v>
      </c>
      <c r="Z208" s="2">
        <v>0.78422575809999995</v>
      </c>
    </row>
    <row r="209" spans="1:26" x14ac:dyDescent="0.25">
      <c r="A209" s="2">
        <v>428</v>
      </c>
      <c r="B209" s="2" t="s">
        <v>5</v>
      </c>
      <c r="C209" s="2">
        <v>10</v>
      </c>
      <c r="D209" s="2" t="s">
        <v>67</v>
      </c>
      <c r="E209" s="2" t="s">
        <v>65</v>
      </c>
      <c r="F209" s="2">
        <v>46.66282958</v>
      </c>
      <c r="G209" s="2">
        <v>216.3111839</v>
      </c>
      <c r="H209" s="2">
        <v>53.680317189999997</v>
      </c>
      <c r="I209" s="2">
        <v>34.737805629999997</v>
      </c>
      <c r="J209" s="2">
        <v>2778.768759</v>
      </c>
      <c r="K209" s="2">
        <v>2.9156544850000001</v>
      </c>
      <c r="L209" s="2">
        <v>56.595971579999997</v>
      </c>
      <c r="M209" s="2">
        <v>1.08869203E-2</v>
      </c>
      <c r="N209" s="2">
        <v>29.003425589999999</v>
      </c>
      <c r="O209" s="2">
        <v>290.11560459999998</v>
      </c>
      <c r="P209" s="2">
        <v>130.64706050000001</v>
      </c>
      <c r="Q209" s="2">
        <v>67.475947570000002</v>
      </c>
      <c r="R209" s="2">
        <v>699.82926789999999</v>
      </c>
      <c r="S209" s="2">
        <v>460.54187400000001</v>
      </c>
      <c r="T209" s="2">
        <v>43.898137839999997</v>
      </c>
      <c r="U209" s="2">
        <v>31.524362969999999</v>
      </c>
      <c r="V209" s="2">
        <v>12.41458559</v>
      </c>
      <c r="W209" s="2">
        <v>85.666336659999999</v>
      </c>
      <c r="X209" s="2">
        <v>1.451589373E-2</v>
      </c>
      <c r="Y209" s="2">
        <v>-1.5316172639999999E-3</v>
      </c>
      <c r="Z209" s="2">
        <v>0.83333496770000004</v>
      </c>
    </row>
    <row r="210" spans="1:26" x14ac:dyDescent="0.25">
      <c r="A210" s="2">
        <v>339</v>
      </c>
      <c r="B210" s="2" t="s">
        <v>5</v>
      </c>
      <c r="C210" s="2">
        <v>20</v>
      </c>
      <c r="D210" s="2" t="s">
        <v>57</v>
      </c>
      <c r="E210" s="2" t="s">
        <v>58</v>
      </c>
      <c r="F210" s="2">
        <v>35.675380670000003</v>
      </c>
      <c r="G210" s="2">
        <v>104.2445561</v>
      </c>
      <c r="H210" s="2">
        <v>43.00210998</v>
      </c>
      <c r="I210" s="2">
        <v>21.827016100000002</v>
      </c>
      <c r="J210" s="2">
        <v>1785.516425</v>
      </c>
      <c r="K210" s="2">
        <v>1.9055662760000001</v>
      </c>
      <c r="L210" s="2">
        <v>44.907676209999998</v>
      </c>
      <c r="M210" s="2">
        <v>8.0643854050000009E-3</v>
      </c>
      <c r="N210" s="2">
        <v>16.134150040000002</v>
      </c>
      <c r="O210" s="2">
        <v>163.82170439999999</v>
      </c>
      <c r="P210" s="2">
        <v>76.576989029999993</v>
      </c>
      <c r="Q210" s="2">
        <v>123.5714475</v>
      </c>
      <c r="R210" s="2">
        <v>605.07869719999997</v>
      </c>
      <c r="S210" s="2">
        <v>494.56728609999999</v>
      </c>
      <c r="T210" s="2">
        <v>31.34713262</v>
      </c>
      <c r="U210" s="2">
        <v>13.96424955</v>
      </c>
      <c r="V210" s="2">
        <v>10.145300710000001</v>
      </c>
      <c r="W210" s="2">
        <v>88.163357599999998</v>
      </c>
      <c r="X210" s="2">
        <v>1.1693358839999999E-2</v>
      </c>
      <c r="Y210" s="2">
        <v>0.17717784480000001</v>
      </c>
      <c r="Z210" s="2">
        <v>0.89334444970000004</v>
      </c>
    </row>
    <row r="211" spans="1:26" x14ac:dyDescent="0.25">
      <c r="A211" s="2">
        <v>345</v>
      </c>
      <c r="B211" s="2" t="s">
        <v>5</v>
      </c>
      <c r="C211" s="2">
        <v>20</v>
      </c>
      <c r="D211" s="2" t="s">
        <v>57</v>
      </c>
      <c r="E211" s="2" t="s">
        <v>59</v>
      </c>
      <c r="F211" s="2">
        <v>35.111819599999997</v>
      </c>
      <c r="G211" s="2">
        <v>132.80670720000001</v>
      </c>
      <c r="H211" s="2">
        <v>39.673545969999999</v>
      </c>
      <c r="I211" s="2">
        <v>21.583863770000001</v>
      </c>
      <c r="J211" s="2">
        <v>1700.6796099999999</v>
      </c>
      <c r="K211" s="2">
        <v>2.5543576809999999</v>
      </c>
      <c r="L211" s="2">
        <v>42.227903859999998</v>
      </c>
      <c r="M211" s="2">
        <v>4.4354119730000002E-3</v>
      </c>
      <c r="N211" s="2">
        <v>15.19309009</v>
      </c>
      <c r="O211" s="2">
        <v>166.15891289999999</v>
      </c>
      <c r="P211" s="2">
        <v>72.175156360000003</v>
      </c>
      <c r="Q211" s="2">
        <v>116.25188439999999</v>
      </c>
      <c r="R211" s="2">
        <v>520.40425860000005</v>
      </c>
      <c r="S211" s="2">
        <v>786.56513089999999</v>
      </c>
      <c r="T211" s="2">
        <v>26.429198459999999</v>
      </c>
      <c r="U211" s="2">
        <v>17.160195609999999</v>
      </c>
      <c r="V211" s="2">
        <v>10.852569109999999</v>
      </c>
      <c r="W211" s="2">
        <v>88.468575709999996</v>
      </c>
      <c r="X211" s="2">
        <v>1.0080481759999999E-2</v>
      </c>
      <c r="Y211" s="2">
        <v>0.53713168030000003</v>
      </c>
      <c r="Z211" s="2">
        <v>0.8516639896</v>
      </c>
    </row>
    <row r="212" spans="1:26" x14ac:dyDescent="0.25">
      <c r="A212" s="2">
        <v>351</v>
      </c>
      <c r="B212" s="2" t="s">
        <v>5</v>
      </c>
      <c r="C212" s="2">
        <v>20</v>
      </c>
      <c r="D212" s="2" t="s">
        <v>57</v>
      </c>
      <c r="E212" s="2" t="s">
        <v>60</v>
      </c>
      <c r="F212" s="2">
        <v>24.70834026</v>
      </c>
      <c r="G212" s="2">
        <v>95.936483289999998</v>
      </c>
      <c r="H212" s="2">
        <v>30.701246739999998</v>
      </c>
      <c r="I212" s="2">
        <v>17.49242194</v>
      </c>
      <c r="J212" s="2">
        <v>1416.4073040000001</v>
      </c>
      <c r="K212" s="2">
        <v>1.1578729210000001</v>
      </c>
      <c r="L212" s="2">
        <v>31.85911947</v>
      </c>
      <c r="M212" s="2">
        <v>8.8708239460000005E-3</v>
      </c>
      <c r="N212" s="2">
        <v>14.329494439999999</v>
      </c>
      <c r="O212" s="2">
        <v>139.0008589</v>
      </c>
      <c r="P212" s="2">
        <v>60.056455900000003</v>
      </c>
      <c r="Q212" s="2">
        <v>75.641226119999999</v>
      </c>
      <c r="R212" s="2">
        <v>275.8578923</v>
      </c>
      <c r="S212" s="2">
        <v>464.70345559999998</v>
      </c>
      <c r="T212" s="2">
        <v>27.982965879999998</v>
      </c>
      <c r="U212" s="2">
        <v>14.844720219999999</v>
      </c>
      <c r="V212" s="2">
        <v>10.51825285</v>
      </c>
      <c r="W212" s="2">
        <v>87.647957759999997</v>
      </c>
      <c r="X212" s="2">
        <v>1.4919112999999999E-2</v>
      </c>
      <c r="Y212" s="2">
        <v>0.15070058159999999</v>
      </c>
      <c r="Z212" s="2">
        <v>0.8912933354</v>
      </c>
    </row>
    <row r="213" spans="1:26" x14ac:dyDescent="0.25">
      <c r="A213" s="2">
        <v>357</v>
      </c>
      <c r="B213" s="2" t="s">
        <v>5</v>
      </c>
      <c r="C213" s="2">
        <v>20</v>
      </c>
      <c r="D213" s="2" t="s">
        <v>57</v>
      </c>
      <c r="E213" s="2" t="s">
        <v>61</v>
      </c>
      <c r="F213" s="2">
        <v>28.652070930000001</v>
      </c>
      <c r="G213" s="2">
        <v>105.031113</v>
      </c>
      <c r="H213" s="2">
        <v>37.141365759999999</v>
      </c>
      <c r="I213" s="2">
        <v>18.430982319999998</v>
      </c>
      <c r="J213" s="2">
        <v>1487.989243</v>
      </c>
      <c r="K213" s="2">
        <v>1.419554424</v>
      </c>
      <c r="L213" s="2">
        <v>38.560920359999997</v>
      </c>
      <c r="M213" s="2">
        <v>7.6611661350000004E-3</v>
      </c>
      <c r="N213" s="2">
        <v>14.36381688</v>
      </c>
      <c r="O213" s="2">
        <v>131.64172070000001</v>
      </c>
      <c r="P213" s="2">
        <v>63.579167400000003</v>
      </c>
      <c r="Q213" s="2">
        <v>107.2961837</v>
      </c>
      <c r="R213" s="2">
        <v>549.23319040000001</v>
      </c>
      <c r="S213" s="2">
        <v>328.27142370000001</v>
      </c>
      <c r="T213" s="2">
        <v>29.954757959999998</v>
      </c>
      <c r="U213" s="2">
        <v>10.371728340000001</v>
      </c>
      <c r="V213" s="2">
        <v>8.8651815989999996</v>
      </c>
      <c r="W213" s="2">
        <v>88.571891170000001</v>
      </c>
      <c r="X213" s="2">
        <v>1.290301665E-2</v>
      </c>
      <c r="Y213" s="2">
        <v>6.9992013879999995E-2</v>
      </c>
      <c r="Z213" s="2">
        <v>0.87862756369999995</v>
      </c>
    </row>
    <row r="214" spans="1:26" x14ac:dyDescent="0.25">
      <c r="A214" s="2">
        <v>363</v>
      </c>
      <c r="B214" s="2" t="s">
        <v>5</v>
      </c>
      <c r="C214" s="2">
        <v>20</v>
      </c>
      <c r="D214" s="2" t="s">
        <v>57</v>
      </c>
      <c r="E214" s="2" t="s">
        <v>62</v>
      </c>
      <c r="F214" s="2">
        <v>29.149320530000001</v>
      </c>
      <c r="G214" s="2">
        <v>132.05439229999999</v>
      </c>
      <c r="H214" s="2">
        <v>36.872623609999998</v>
      </c>
      <c r="I214" s="2">
        <v>19.558043640000001</v>
      </c>
      <c r="J214" s="2">
        <v>1566.6134440000001</v>
      </c>
      <c r="K214" s="2">
        <v>1.244619733</v>
      </c>
      <c r="L214" s="2">
        <v>38.117243019999997</v>
      </c>
      <c r="M214" s="2">
        <v>8.0643854050000009E-3</v>
      </c>
      <c r="N214" s="2">
        <v>15.01950798</v>
      </c>
      <c r="O214" s="2">
        <v>156.53078719999999</v>
      </c>
      <c r="P214" s="2">
        <v>73.183061530000003</v>
      </c>
      <c r="Q214" s="2">
        <v>88.316987150000003</v>
      </c>
      <c r="R214" s="2">
        <v>391.50068570000002</v>
      </c>
      <c r="S214" s="2">
        <v>351.21869340000001</v>
      </c>
      <c r="T214" s="2">
        <v>27.433554650000001</v>
      </c>
      <c r="U214" s="2">
        <v>16.92623145</v>
      </c>
      <c r="V214" s="2">
        <v>10.84488651</v>
      </c>
      <c r="W214" s="2">
        <v>87.332024149999995</v>
      </c>
      <c r="X214" s="2">
        <v>1.1693358839999999E-2</v>
      </c>
      <c r="Y214" s="2">
        <v>-9.6402325410000003E-2</v>
      </c>
      <c r="Z214" s="2">
        <v>0.86650454450000003</v>
      </c>
    </row>
    <row r="215" spans="1:26" x14ac:dyDescent="0.25">
      <c r="A215" s="2">
        <v>369</v>
      </c>
      <c r="B215" s="2" t="s">
        <v>5</v>
      </c>
      <c r="C215" s="2">
        <v>20</v>
      </c>
      <c r="D215" s="2" t="s">
        <v>57</v>
      </c>
      <c r="E215" s="2" t="s">
        <v>63</v>
      </c>
      <c r="F215" s="2">
        <v>24.60893969</v>
      </c>
      <c r="G215" s="2">
        <v>87.076994540000001</v>
      </c>
      <c r="H215" s="2">
        <v>31.153634669999999</v>
      </c>
      <c r="I215" s="2">
        <v>16.40312333</v>
      </c>
      <c r="J215" s="2">
        <v>1332.323615</v>
      </c>
      <c r="K215" s="2">
        <v>1.217252526</v>
      </c>
      <c r="L215" s="2">
        <v>32.370887410000002</v>
      </c>
      <c r="M215" s="2">
        <v>8.0643854050000009E-3</v>
      </c>
      <c r="N215" s="2">
        <v>13.37340277</v>
      </c>
      <c r="O215" s="2">
        <v>124.0519967</v>
      </c>
      <c r="P215" s="2">
        <v>58.264709750000002</v>
      </c>
      <c r="Q215" s="2">
        <v>122.41753989999999</v>
      </c>
      <c r="R215" s="2">
        <v>421.9172231</v>
      </c>
      <c r="S215" s="2">
        <v>381.73111290000003</v>
      </c>
      <c r="T215" s="2">
        <v>25.19315671</v>
      </c>
      <c r="U215" s="2">
        <v>8.7884619260000001</v>
      </c>
      <c r="V215" s="2">
        <v>9.1666157049999999</v>
      </c>
      <c r="W215" s="2">
        <v>88.561764310000001</v>
      </c>
      <c r="X215" s="2">
        <v>1.290301665E-2</v>
      </c>
      <c r="Y215" s="2">
        <v>0.2027792246</v>
      </c>
      <c r="Z215" s="2">
        <v>0.91524408079999997</v>
      </c>
    </row>
    <row r="216" spans="1:26" x14ac:dyDescent="0.25">
      <c r="A216" s="2">
        <v>375</v>
      </c>
      <c r="B216" s="2" t="s">
        <v>5</v>
      </c>
      <c r="C216" s="2">
        <v>20</v>
      </c>
      <c r="D216" s="2" t="s">
        <v>57</v>
      </c>
      <c r="E216" s="2" t="s">
        <v>64</v>
      </c>
      <c r="F216" s="2">
        <v>32.179176810000001</v>
      </c>
      <c r="G216" s="2">
        <v>123.74177349999999</v>
      </c>
      <c r="H216" s="2">
        <v>39.697610500000003</v>
      </c>
      <c r="I216" s="2">
        <v>19.24117712</v>
      </c>
      <c r="J216" s="2">
        <v>1495.9148499999999</v>
      </c>
      <c r="K216" s="2">
        <v>1.5414850520000001</v>
      </c>
      <c r="L216" s="2">
        <v>41.239095839999997</v>
      </c>
      <c r="M216" s="2">
        <v>8.4676046759999991E-3</v>
      </c>
      <c r="N216" s="2">
        <v>13.790239010000001</v>
      </c>
      <c r="O216" s="2">
        <v>142.41916380000001</v>
      </c>
      <c r="P216" s="2">
        <v>75.441747469999996</v>
      </c>
      <c r="Q216" s="2">
        <v>143.4880402</v>
      </c>
      <c r="R216" s="2">
        <v>774.48382890000005</v>
      </c>
      <c r="S216" s="2">
        <v>302.21600669999998</v>
      </c>
      <c r="T216" s="2">
        <v>26.546702870000001</v>
      </c>
      <c r="U216" s="2">
        <v>12.384895520000001</v>
      </c>
      <c r="V216" s="2">
        <v>10.22303337</v>
      </c>
      <c r="W216" s="2">
        <v>90.845474190000004</v>
      </c>
      <c r="X216" s="2">
        <v>1.3709455190000001E-2</v>
      </c>
      <c r="Y216" s="2">
        <v>-0.82142989050000004</v>
      </c>
      <c r="Z216" s="2">
        <v>0.8877150908</v>
      </c>
    </row>
    <row r="217" spans="1:26" x14ac:dyDescent="0.25">
      <c r="A217" s="2">
        <v>381</v>
      </c>
      <c r="B217" s="2" t="s">
        <v>5</v>
      </c>
      <c r="C217" s="2">
        <v>20</v>
      </c>
      <c r="D217" s="2" t="s">
        <v>57</v>
      </c>
      <c r="E217" s="2" t="s">
        <v>65</v>
      </c>
      <c r="F217" s="2">
        <v>31.697687200000001</v>
      </c>
      <c r="G217" s="2">
        <v>204.0562132</v>
      </c>
      <c r="H217" s="2">
        <v>34.515044000000003</v>
      </c>
      <c r="I217" s="2">
        <v>18.35925945</v>
      </c>
      <c r="J217" s="2">
        <v>1390.4985939999999</v>
      </c>
      <c r="K217" s="2">
        <v>1.6782746989999999</v>
      </c>
      <c r="L217" s="2">
        <v>36.19331914</v>
      </c>
      <c r="M217" s="2">
        <v>6.0482890539999999E-3</v>
      </c>
      <c r="N217" s="2">
        <v>14.44103084</v>
      </c>
      <c r="O217" s="2">
        <v>135.83736740000001</v>
      </c>
      <c r="P217" s="2">
        <v>64.685220569999998</v>
      </c>
      <c r="Q217" s="2">
        <v>116.9063395</v>
      </c>
      <c r="R217" s="2">
        <v>589.46242930000005</v>
      </c>
      <c r="S217" s="2">
        <v>474.48675120000001</v>
      </c>
      <c r="T217" s="2">
        <v>20.133666779999999</v>
      </c>
      <c r="U217" s="2">
        <v>13.95108651</v>
      </c>
      <c r="V217" s="2">
        <v>10.678697189999999</v>
      </c>
      <c r="W217" s="2">
        <v>87.212493140000007</v>
      </c>
      <c r="X217" s="2">
        <v>1.2096578110000001E-2</v>
      </c>
      <c r="Y217" s="2">
        <v>-0.54427239709999997</v>
      </c>
      <c r="Z217" s="2">
        <v>0.87016429679999996</v>
      </c>
    </row>
    <row r="218" spans="1:26" x14ac:dyDescent="0.25">
      <c r="A218" s="2">
        <v>387</v>
      </c>
      <c r="B218" s="2" t="s">
        <v>5</v>
      </c>
      <c r="C218" s="2">
        <v>20</v>
      </c>
      <c r="D218" s="2" t="s">
        <v>67</v>
      </c>
      <c r="E218" s="2" t="s">
        <v>58</v>
      </c>
      <c r="F218" s="2">
        <v>48.997264250000001</v>
      </c>
      <c r="G218" s="2">
        <v>180.33458289999999</v>
      </c>
      <c r="H218" s="2">
        <v>57.580735820000001</v>
      </c>
      <c r="I218" s="2">
        <v>35.011465559999998</v>
      </c>
      <c r="J218" s="2">
        <v>2863.6775980000002</v>
      </c>
      <c r="K218" s="2">
        <v>2.5578715509999999</v>
      </c>
      <c r="L218" s="2">
        <v>60.138607559999997</v>
      </c>
      <c r="M218" s="2">
        <v>1.08869203E-2</v>
      </c>
      <c r="N218" s="2">
        <v>29.78715811</v>
      </c>
      <c r="O218" s="2">
        <v>297.95437900000002</v>
      </c>
      <c r="P218" s="2">
        <v>136.95640309999999</v>
      </c>
      <c r="Q218" s="2">
        <v>77.41514377</v>
      </c>
      <c r="R218" s="2">
        <v>508.87001520000001</v>
      </c>
      <c r="S218" s="2">
        <v>679.01372990000004</v>
      </c>
      <c r="T218" s="2">
        <v>48.481776189999998</v>
      </c>
      <c r="U218" s="2">
        <v>27.656020510000001</v>
      </c>
      <c r="V218" s="2">
        <v>11.906775789999999</v>
      </c>
      <c r="W218" s="2">
        <v>87.031217170000005</v>
      </c>
      <c r="X218" s="2">
        <v>1.5322332270000001E-2</v>
      </c>
      <c r="Y218" s="2">
        <v>-0.2293476264</v>
      </c>
      <c r="Z218" s="2">
        <v>0.85052434399999999</v>
      </c>
    </row>
    <row r="219" spans="1:26" x14ac:dyDescent="0.25">
      <c r="A219" s="2">
        <v>393</v>
      </c>
      <c r="B219" s="2" t="s">
        <v>5</v>
      </c>
      <c r="C219" s="2">
        <v>20</v>
      </c>
      <c r="D219" s="2" t="s">
        <v>67</v>
      </c>
      <c r="E219" s="2" t="s">
        <v>59</v>
      </c>
      <c r="F219" s="2">
        <v>55.821816740000003</v>
      </c>
      <c r="G219" s="2">
        <v>203.54403919999999</v>
      </c>
      <c r="H219" s="2">
        <v>64.274245449999995</v>
      </c>
      <c r="I219" s="2">
        <v>39.66031529</v>
      </c>
      <c r="J219" s="2">
        <v>3198.2840489999999</v>
      </c>
      <c r="K219" s="2">
        <v>3.4924459099999998</v>
      </c>
      <c r="L219" s="2">
        <v>67.766691589999994</v>
      </c>
      <c r="M219" s="2">
        <v>9.274043216E-3</v>
      </c>
      <c r="N219" s="2">
        <v>32.734224179999998</v>
      </c>
      <c r="O219" s="2">
        <v>338.1360856</v>
      </c>
      <c r="P219" s="2">
        <v>173.41278449999999</v>
      </c>
      <c r="Q219" s="2">
        <v>96.816953990000002</v>
      </c>
      <c r="R219" s="2">
        <v>860.91880930000002</v>
      </c>
      <c r="S219" s="2">
        <v>656.29323179999994</v>
      </c>
      <c r="T219" s="2">
        <v>57.143730050000002</v>
      </c>
      <c r="U219" s="2">
        <v>29.015852809999998</v>
      </c>
      <c r="V219" s="2">
        <v>10.20412224</v>
      </c>
      <c r="W219" s="2">
        <v>89.502701959999996</v>
      </c>
      <c r="X219" s="2">
        <v>1.653199008E-2</v>
      </c>
      <c r="Y219" s="2">
        <v>-0.68346447970000002</v>
      </c>
      <c r="Z219" s="2">
        <v>0.84696507210000005</v>
      </c>
    </row>
    <row r="220" spans="1:26" x14ac:dyDescent="0.25">
      <c r="A220" s="2">
        <v>399</v>
      </c>
      <c r="B220" s="2" t="s">
        <v>5</v>
      </c>
      <c r="C220" s="2">
        <v>20</v>
      </c>
      <c r="D220" s="2" t="s">
        <v>67</v>
      </c>
      <c r="E220" s="2" t="s">
        <v>60</v>
      </c>
      <c r="F220" s="2">
        <v>52.538229190000003</v>
      </c>
      <c r="G220" s="2">
        <v>200.25022730000001</v>
      </c>
      <c r="H220" s="2">
        <v>65.592332839999997</v>
      </c>
      <c r="I220" s="2">
        <v>38.151280040000003</v>
      </c>
      <c r="J220" s="2">
        <v>3141.2930879999999</v>
      </c>
      <c r="K220" s="2">
        <v>2.7989558780000001</v>
      </c>
      <c r="L220" s="2">
        <v>68.391288529999997</v>
      </c>
      <c r="M220" s="2">
        <v>9.6772624859999996E-3</v>
      </c>
      <c r="N220" s="2">
        <v>31.821154889999999</v>
      </c>
      <c r="O220" s="2">
        <v>303.13408620000001</v>
      </c>
      <c r="P220" s="2">
        <v>152.1826001</v>
      </c>
      <c r="Q220" s="2">
        <v>90.288963559999999</v>
      </c>
      <c r="R220" s="2">
        <v>786.12366050000003</v>
      </c>
      <c r="S220" s="2">
        <v>973.24627150000003</v>
      </c>
      <c r="T220" s="2">
        <v>55.998761909999999</v>
      </c>
      <c r="U220" s="2">
        <v>27.77075554</v>
      </c>
      <c r="V220" s="2">
        <v>10.646912609999999</v>
      </c>
      <c r="W220" s="2">
        <v>90.296051469999995</v>
      </c>
      <c r="X220" s="2">
        <v>1.572555154E-2</v>
      </c>
      <c r="Y220" s="2">
        <v>-0.59033249099999996</v>
      </c>
      <c r="Z220" s="2">
        <v>0.83701909549999998</v>
      </c>
    </row>
    <row r="221" spans="1:26" x14ac:dyDescent="0.25">
      <c r="A221" s="2">
        <v>405</v>
      </c>
      <c r="B221" s="2" t="s">
        <v>5</v>
      </c>
      <c r="C221" s="2">
        <v>20</v>
      </c>
      <c r="D221" s="2" t="s">
        <v>67</v>
      </c>
      <c r="E221" s="2" t="s">
        <v>61</v>
      </c>
      <c r="F221" s="2">
        <v>50.923291820000003</v>
      </c>
      <c r="G221" s="2">
        <v>182.7480668</v>
      </c>
      <c r="H221" s="2">
        <v>60.730613509999998</v>
      </c>
      <c r="I221" s="2">
        <v>35.765211630000003</v>
      </c>
      <c r="J221" s="2">
        <v>2911.0287189999999</v>
      </c>
      <c r="K221" s="2">
        <v>2.5684522030000001</v>
      </c>
      <c r="L221" s="2">
        <v>63.299065349999999</v>
      </c>
      <c r="M221" s="2">
        <v>1.08869203E-2</v>
      </c>
      <c r="N221" s="2">
        <v>29.166940010000001</v>
      </c>
      <c r="O221" s="2">
        <v>290.44656700000002</v>
      </c>
      <c r="P221" s="2">
        <v>126.7658038</v>
      </c>
      <c r="Q221" s="2">
        <v>90.992215700000003</v>
      </c>
      <c r="R221" s="2">
        <v>852.06404650000002</v>
      </c>
      <c r="S221" s="2">
        <v>517.15308110000001</v>
      </c>
      <c r="T221" s="2">
        <v>55.215520519999998</v>
      </c>
      <c r="U221" s="2">
        <v>28.407687509999999</v>
      </c>
      <c r="V221" s="2">
        <v>9.56632894</v>
      </c>
      <c r="W221" s="2">
        <v>89.817636949999994</v>
      </c>
      <c r="X221" s="2">
        <v>1.5322332270000001E-2</v>
      </c>
      <c r="Y221" s="2">
        <v>0.1000781358</v>
      </c>
      <c r="Z221" s="2">
        <v>0.85465273100000005</v>
      </c>
    </row>
    <row r="222" spans="1:26" x14ac:dyDescent="0.25">
      <c r="A222" s="2">
        <v>411</v>
      </c>
      <c r="B222" s="2" t="s">
        <v>5</v>
      </c>
      <c r="C222" s="2">
        <v>20</v>
      </c>
      <c r="D222" s="2" t="s">
        <v>67</v>
      </c>
      <c r="E222" s="2" t="s">
        <v>62</v>
      </c>
      <c r="F222" s="2">
        <v>54.516868670000001</v>
      </c>
      <c r="G222" s="2">
        <v>264.16758449999998</v>
      </c>
      <c r="H222" s="2">
        <v>59.80772236</v>
      </c>
      <c r="I222" s="2">
        <v>38.810751119999999</v>
      </c>
      <c r="J222" s="2">
        <v>3060.0350170000002</v>
      </c>
      <c r="K222" s="2">
        <v>2.901167611</v>
      </c>
      <c r="L222" s="2">
        <v>62.708889489999997</v>
      </c>
      <c r="M222" s="2">
        <v>8.0643854050000009E-3</v>
      </c>
      <c r="N222" s="2">
        <v>29.126002660000001</v>
      </c>
      <c r="O222" s="2">
        <v>311.3237886</v>
      </c>
      <c r="P222" s="2">
        <v>127.59066420000001</v>
      </c>
      <c r="Q222" s="2">
        <v>106.7029642</v>
      </c>
      <c r="R222" s="2">
        <v>1083.6158290000001</v>
      </c>
      <c r="S222" s="2">
        <v>584.16918710000004</v>
      </c>
      <c r="T222" s="2">
        <v>49.032194969999999</v>
      </c>
      <c r="U222" s="2">
        <v>33.169232899999997</v>
      </c>
      <c r="V222" s="2">
        <v>10.666584159999999</v>
      </c>
      <c r="W222" s="2">
        <v>87.442841110000003</v>
      </c>
      <c r="X222" s="2">
        <v>1.451589373E-2</v>
      </c>
      <c r="Y222" s="2">
        <v>0.60041341619999999</v>
      </c>
      <c r="Z222" s="2">
        <v>0.82871299099999995</v>
      </c>
    </row>
    <row r="223" spans="1:26" x14ac:dyDescent="0.25">
      <c r="A223" s="2">
        <v>417</v>
      </c>
      <c r="B223" s="2" t="s">
        <v>5</v>
      </c>
      <c r="C223" s="2">
        <v>20</v>
      </c>
      <c r="D223" s="2" t="s">
        <v>67</v>
      </c>
      <c r="E223" s="2" t="s">
        <v>63</v>
      </c>
      <c r="F223" s="2">
        <v>47.387521730000003</v>
      </c>
      <c r="G223" s="2">
        <v>205.72978420000001</v>
      </c>
      <c r="H223" s="2">
        <v>56.98539865</v>
      </c>
      <c r="I223" s="2">
        <v>33.2768595</v>
      </c>
      <c r="J223" s="2">
        <v>2740.7054910000002</v>
      </c>
      <c r="K223" s="2">
        <v>2.191405955</v>
      </c>
      <c r="L223" s="2">
        <v>59.176804779999998</v>
      </c>
      <c r="M223" s="2">
        <v>9.274043216E-3</v>
      </c>
      <c r="N223" s="2">
        <v>27.069257140000001</v>
      </c>
      <c r="O223" s="2">
        <v>259.38784729999998</v>
      </c>
      <c r="P223" s="2">
        <v>98.841093400000005</v>
      </c>
      <c r="Q223" s="2">
        <v>100.57940809999999</v>
      </c>
      <c r="R223" s="2">
        <v>925.17952330000003</v>
      </c>
      <c r="S223" s="2">
        <v>583.58119610000006</v>
      </c>
      <c r="T223" s="2">
        <v>47.582254319999997</v>
      </c>
      <c r="U223" s="2">
        <v>26.763634</v>
      </c>
      <c r="V223" s="2">
        <v>9.9571061929999995</v>
      </c>
      <c r="W223" s="2">
        <v>88.339701680000005</v>
      </c>
      <c r="X223" s="2">
        <v>1.3709455190000001E-2</v>
      </c>
      <c r="Y223" s="2">
        <v>0.25944155410000003</v>
      </c>
      <c r="Z223" s="2">
        <v>0.84437753380000002</v>
      </c>
    </row>
    <row r="224" spans="1:26" x14ac:dyDescent="0.25">
      <c r="A224" s="2">
        <v>423</v>
      </c>
      <c r="B224" s="2" t="s">
        <v>5</v>
      </c>
      <c r="C224" s="2">
        <v>20</v>
      </c>
      <c r="D224" s="2" t="s">
        <v>67</v>
      </c>
      <c r="E224" s="2" t="s">
        <v>64</v>
      </c>
      <c r="F224" s="2">
        <v>59.254584479999998</v>
      </c>
      <c r="G224" s="2">
        <v>180.9792429</v>
      </c>
      <c r="H224" s="2">
        <v>67.100782649999999</v>
      </c>
      <c r="I224" s="2">
        <v>41.148781130000003</v>
      </c>
      <c r="J224" s="2">
        <v>3336.0801510000001</v>
      </c>
      <c r="K224" s="2">
        <v>3.7359565579999998</v>
      </c>
      <c r="L224" s="2">
        <v>70.836738839999995</v>
      </c>
      <c r="M224" s="2">
        <v>9.6772624859999996E-3</v>
      </c>
      <c r="N224" s="2">
        <v>30.713610320000001</v>
      </c>
      <c r="O224" s="2">
        <v>300.93822469999998</v>
      </c>
      <c r="P224" s="2">
        <v>150.40534249999999</v>
      </c>
      <c r="Q224" s="2">
        <v>81.290206580000003</v>
      </c>
      <c r="R224" s="2">
        <v>614.54745820000005</v>
      </c>
      <c r="S224" s="2">
        <v>703.00820959999999</v>
      </c>
      <c r="T224" s="2">
        <v>54.662064780000001</v>
      </c>
      <c r="U224" s="2">
        <v>29.352100289999999</v>
      </c>
      <c r="V224" s="2">
        <v>11.26626357</v>
      </c>
      <c r="W224" s="2">
        <v>86.864649810000003</v>
      </c>
      <c r="X224" s="2">
        <v>1.3306235919999999E-2</v>
      </c>
      <c r="Y224" s="2">
        <v>7.0703821700000002E-2</v>
      </c>
      <c r="Z224" s="2">
        <v>0.86784365070000002</v>
      </c>
    </row>
    <row r="225" spans="1:26" x14ac:dyDescent="0.25">
      <c r="A225" s="2">
        <v>429</v>
      </c>
      <c r="B225" s="2" t="s">
        <v>5</v>
      </c>
      <c r="C225" s="2">
        <v>20</v>
      </c>
      <c r="D225" s="2" t="s">
        <v>67</v>
      </c>
      <c r="E225" s="2" t="s">
        <v>65</v>
      </c>
      <c r="F225" s="2">
        <v>56.87171962</v>
      </c>
      <c r="G225" s="2">
        <v>367.62236760000002</v>
      </c>
      <c r="H225" s="2">
        <v>58.934211470000001</v>
      </c>
      <c r="I225" s="2">
        <v>40.866140250000001</v>
      </c>
      <c r="J225" s="2">
        <v>3233.5295369999999</v>
      </c>
      <c r="K225" s="2">
        <v>3.2527415049999999</v>
      </c>
      <c r="L225" s="2">
        <v>62.186953500000001</v>
      </c>
      <c r="M225" s="2">
        <v>6.4515083240000003E-3</v>
      </c>
      <c r="N225" s="2">
        <v>30.592249800000001</v>
      </c>
      <c r="O225" s="2">
        <v>381.01100000000002</v>
      </c>
      <c r="P225" s="2">
        <v>140.92652759999999</v>
      </c>
      <c r="Q225" s="2">
        <v>108.8462088</v>
      </c>
      <c r="S225" s="2">
        <v>947.92654140000002</v>
      </c>
      <c r="T225" s="2">
        <v>52.612708929999997</v>
      </c>
      <c r="U225" s="2">
        <v>41.136759779999998</v>
      </c>
      <c r="V225" s="2">
        <v>10.30173091</v>
      </c>
      <c r="W225" s="2">
        <v>86.116889529999995</v>
      </c>
      <c r="X225" s="2">
        <v>1.5322332270000001E-2</v>
      </c>
      <c r="Y225" s="2">
        <v>0.10171033359999999</v>
      </c>
      <c r="Z225" s="2">
        <v>0.82898874359999997</v>
      </c>
    </row>
    <row r="226" spans="1:26" x14ac:dyDescent="0.25">
      <c r="A226" s="2">
        <v>229</v>
      </c>
      <c r="B226" s="2" t="s">
        <v>6</v>
      </c>
      <c r="C226" s="2">
        <v>10</v>
      </c>
      <c r="D226" s="2" t="s">
        <v>68</v>
      </c>
      <c r="E226" s="2" t="s">
        <v>58</v>
      </c>
      <c r="F226" s="2">
        <v>41.369383999999997</v>
      </c>
      <c r="G226" s="2">
        <v>192.03868259999999</v>
      </c>
      <c r="H226" s="2">
        <v>52.027877160000003</v>
      </c>
      <c r="I226" s="2">
        <v>29.181270340000001</v>
      </c>
      <c r="J226" s="2">
        <v>2387.450875</v>
      </c>
      <c r="K226" s="2">
        <v>1.914033901</v>
      </c>
      <c r="L226" s="2">
        <v>53.941910720000003</v>
      </c>
      <c r="M226" s="2">
        <v>8.4676046759999991E-3</v>
      </c>
      <c r="N226" s="2">
        <v>28.120463300000001</v>
      </c>
      <c r="O226" s="2">
        <v>225.7296284</v>
      </c>
      <c r="P226" s="2">
        <v>110.82732849999999</v>
      </c>
      <c r="Q226" s="2">
        <v>87.008077040000003</v>
      </c>
      <c r="R226" s="2">
        <v>789.58374389999994</v>
      </c>
      <c r="S226" s="2">
        <v>712.11004620000006</v>
      </c>
      <c r="T226" s="2">
        <v>45.297496010000003</v>
      </c>
      <c r="U226" s="2">
        <v>18.916801370000002</v>
      </c>
      <c r="V226" s="2">
        <v>11.090030260000001</v>
      </c>
      <c r="W226" s="2">
        <v>89.120334549999995</v>
      </c>
      <c r="X226" s="2">
        <v>1.3709455190000001E-2</v>
      </c>
      <c r="Y226" s="2">
        <v>-0.13708628610000001</v>
      </c>
      <c r="Z226" s="2">
        <v>0.89389213779999999</v>
      </c>
    </row>
    <row r="227" spans="1:26" x14ac:dyDescent="0.25">
      <c r="A227" s="2">
        <v>235</v>
      </c>
      <c r="B227" s="2" t="s">
        <v>6</v>
      </c>
      <c r="C227" s="2">
        <v>10</v>
      </c>
      <c r="D227" s="2" t="s">
        <v>68</v>
      </c>
      <c r="E227" s="2" t="s">
        <v>59</v>
      </c>
      <c r="F227" s="2">
        <v>29.394903169999999</v>
      </c>
      <c r="G227" s="2">
        <v>134.3542692</v>
      </c>
      <c r="H227" s="2">
        <v>36.062577699999999</v>
      </c>
      <c r="I227" s="2">
        <v>21.91412991</v>
      </c>
      <c r="J227" s="2">
        <v>1774.890404</v>
      </c>
      <c r="K227" s="2">
        <v>1.524812716</v>
      </c>
      <c r="L227" s="2">
        <v>37.587390030000002</v>
      </c>
      <c r="M227" s="2">
        <v>1.0080481759999999E-2</v>
      </c>
      <c r="N227" s="2">
        <v>19.92800441</v>
      </c>
      <c r="O227" s="2">
        <v>183.1355968</v>
      </c>
      <c r="P227" s="2">
        <v>83.682378229999998</v>
      </c>
      <c r="Q227" s="2">
        <v>93.213476779999993</v>
      </c>
      <c r="R227" s="2">
        <v>552.55475609999996</v>
      </c>
      <c r="S227" s="2">
        <v>434.64227540000002</v>
      </c>
      <c r="T227" s="2">
        <v>32.317702359999998</v>
      </c>
      <c r="U227" s="2">
        <v>17.10807367</v>
      </c>
      <c r="V227" s="2">
        <v>11.448508309999999</v>
      </c>
      <c r="W227" s="2">
        <v>88.729686689999994</v>
      </c>
      <c r="X227" s="2">
        <v>1.6935209350000001E-2</v>
      </c>
      <c r="Y227" s="2">
        <v>0.12621965860000001</v>
      </c>
      <c r="Z227" s="2">
        <v>0.85620247969999996</v>
      </c>
    </row>
    <row r="228" spans="1:26" x14ac:dyDescent="0.25">
      <c r="A228" s="2">
        <v>241</v>
      </c>
      <c r="B228" s="2" t="s">
        <v>6</v>
      </c>
      <c r="C228" s="2">
        <v>10</v>
      </c>
      <c r="D228" s="2" t="s">
        <v>68</v>
      </c>
      <c r="E228" s="2" t="s">
        <v>60</v>
      </c>
      <c r="F228" s="2">
        <v>38.78951069</v>
      </c>
      <c r="G228" s="2">
        <v>109.06356289999999</v>
      </c>
      <c r="H228" s="2">
        <v>47.272355810000001</v>
      </c>
      <c r="I228" s="2">
        <v>27.341679719999998</v>
      </c>
      <c r="J228" s="2">
        <v>2232.1078080000002</v>
      </c>
      <c r="K228" s="2">
        <v>2.522791861</v>
      </c>
      <c r="L228" s="2">
        <v>49.79514811</v>
      </c>
      <c r="M228" s="2">
        <v>8.8708239460000005E-3</v>
      </c>
      <c r="N228" s="2">
        <v>23.9253046</v>
      </c>
      <c r="O228" s="2">
        <v>187.96852269999999</v>
      </c>
      <c r="P228" s="2">
        <v>93.522390560000005</v>
      </c>
      <c r="Q228" s="2">
        <v>94.723757669999998</v>
      </c>
      <c r="R228" s="2">
        <v>535.51104889999999</v>
      </c>
      <c r="S228" s="2">
        <v>481.08723350000002</v>
      </c>
      <c r="T228" s="2">
        <v>41.569993160000003</v>
      </c>
      <c r="U228" s="2">
        <v>14.862202630000001</v>
      </c>
      <c r="V228" s="2">
        <v>9.3224908519999996</v>
      </c>
      <c r="W228" s="2">
        <v>90.221620470000005</v>
      </c>
      <c r="X228" s="2">
        <v>1.5322332270000001E-2</v>
      </c>
      <c r="Y228" s="2">
        <v>0.60535039970000004</v>
      </c>
      <c r="Z228" s="2">
        <v>0.89290870170000003</v>
      </c>
    </row>
    <row r="229" spans="1:26" x14ac:dyDescent="0.25">
      <c r="A229" s="2">
        <v>247</v>
      </c>
      <c r="B229" s="2" t="s">
        <v>6</v>
      </c>
      <c r="C229" s="2">
        <v>10</v>
      </c>
      <c r="D229" s="2" t="s">
        <v>68</v>
      </c>
      <c r="E229" s="2" t="s">
        <v>61</v>
      </c>
      <c r="F229" s="2">
        <v>39.516433149999997</v>
      </c>
      <c r="G229" s="2">
        <v>221.56808469999999</v>
      </c>
      <c r="H229" s="2">
        <v>47.401818640000002</v>
      </c>
      <c r="I229" s="2">
        <v>27.124780520000002</v>
      </c>
      <c r="J229" s="2">
        <v>2131.3269970000001</v>
      </c>
      <c r="K229" s="2">
        <v>2.4551095169999999</v>
      </c>
      <c r="L229" s="2">
        <v>49.8569277</v>
      </c>
      <c r="M229" s="2">
        <v>8.0643854050000009E-3</v>
      </c>
      <c r="N229" s="2">
        <v>22.44571097</v>
      </c>
      <c r="O229" s="2">
        <v>245.7822966</v>
      </c>
      <c r="P229" s="2">
        <v>127.98409700000001</v>
      </c>
      <c r="Q229" s="2">
        <v>115.9418794</v>
      </c>
      <c r="R229" s="2">
        <v>908.31253949999996</v>
      </c>
      <c r="S229" s="2">
        <v>928.53420640000002</v>
      </c>
      <c r="T229" s="2">
        <v>36.141439200000001</v>
      </c>
      <c r="U229" s="2">
        <v>22.685067660000001</v>
      </c>
      <c r="V229" s="2">
        <v>10.87302144</v>
      </c>
      <c r="W229" s="2">
        <v>89.198570399999994</v>
      </c>
      <c r="X229" s="2">
        <v>1.411267446E-2</v>
      </c>
      <c r="Y229" s="2">
        <v>-0.29890251369999998</v>
      </c>
      <c r="Z229" s="2">
        <v>0.79523031560000002</v>
      </c>
    </row>
    <row r="230" spans="1:26" x14ac:dyDescent="0.25">
      <c r="A230" s="2">
        <v>253</v>
      </c>
      <c r="B230" s="2" t="s">
        <v>6</v>
      </c>
      <c r="C230" s="2">
        <v>10</v>
      </c>
      <c r="D230" s="2" t="s">
        <v>68</v>
      </c>
      <c r="E230" s="2" t="s">
        <v>62</v>
      </c>
      <c r="F230" s="2">
        <v>37.396130339999999</v>
      </c>
      <c r="G230" s="2">
        <v>137.1691591</v>
      </c>
      <c r="H230" s="2">
        <v>46.247911559999999</v>
      </c>
      <c r="I230" s="2">
        <v>25.823789300000001</v>
      </c>
      <c r="J230" s="2">
        <v>2117.5256199999999</v>
      </c>
      <c r="K230" s="2">
        <v>1.728537446</v>
      </c>
      <c r="L230" s="2">
        <v>47.976449019999997</v>
      </c>
      <c r="M230" s="2">
        <v>9.6772624859999996E-3</v>
      </c>
      <c r="N230" s="2">
        <v>22.29133684</v>
      </c>
      <c r="O230" s="2">
        <v>196.55146819999999</v>
      </c>
      <c r="P230" s="2">
        <v>95.293309699999995</v>
      </c>
      <c r="Q230" s="2">
        <v>93.736334260000007</v>
      </c>
      <c r="R230" s="2">
        <v>647.50576049999995</v>
      </c>
      <c r="S230" s="2">
        <v>656.48659999999995</v>
      </c>
      <c r="T230" s="2">
        <v>38.048021419999998</v>
      </c>
      <c r="U230" s="2">
        <v>17.323552750000001</v>
      </c>
      <c r="V230" s="2">
        <v>11.24583516</v>
      </c>
      <c r="W230" s="2">
        <v>88.728992430000005</v>
      </c>
      <c r="X230" s="2">
        <v>1.572555154E-2</v>
      </c>
      <c r="Y230" s="2">
        <v>-0.46648086589999999</v>
      </c>
      <c r="Z230" s="2">
        <v>0.8199867998</v>
      </c>
    </row>
    <row r="231" spans="1:26" x14ac:dyDescent="0.25">
      <c r="A231" s="2">
        <v>259</v>
      </c>
      <c r="B231" s="2" t="s">
        <v>6</v>
      </c>
      <c r="C231" s="2">
        <v>10</v>
      </c>
      <c r="D231" s="2" t="s">
        <v>68</v>
      </c>
      <c r="E231" s="2" t="s">
        <v>63</v>
      </c>
      <c r="F231" s="2">
        <v>36.134831509999998</v>
      </c>
      <c r="G231" s="2">
        <v>129.67237729999999</v>
      </c>
      <c r="H231" s="2">
        <v>43.824489190000001</v>
      </c>
      <c r="I231" s="2">
        <v>25.10746988</v>
      </c>
      <c r="J231" s="2">
        <v>2049.7251919999999</v>
      </c>
      <c r="K231" s="2">
        <v>1.7891265519999999</v>
      </c>
      <c r="L231" s="2">
        <v>45.613615799999998</v>
      </c>
      <c r="M231" s="2">
        <v>7.2579468649999999E-3</v>
      </c>
      <c r="N231" s="2">
        <v>19.80428869</v>
      </c>
      <c r="O231" s="2">
        <v>161.64534140000001</v>
      </c>
      <c r="P231" s="2">
        <v>75.657253859999997</v>
      </c>
      <c r="Q231" s="2">
        <v>71.36194107</v>
      </c>
      <c r="R231" s="2">
        <v>309.11290739999998</v>
      </c>
      <c r="S231" s="2">
        <v>581.4879267</v>
      </c>
      <c r="T231" s="2">
        <v>34.289594479999998</v>
      </c>
      <c r="U231" s="2">
        <v>20.275669430000001</v>
      </c>
      <c r="V231" s="2">
        <v>11.48035831</v>
      </c>
      <c r="X231" s="2">
        <v>1.6128770810000002E-2</v>
      </c>
      <c r="Y231" s="2">
        <v>-0.20183547860000001</v>
      </c>
      <c r="Z231" s="2">
        <v>0.84549369519999995</v>
      </c>
    </row>
    <row r="232" spans="1:26" x14ac:dyDescent="0.25">
      <c r="A232" s="2">
        <v>265</v>
      </c>
      <c r="B232" s="2" t="s">
        <v>6</v>
      </c>
      <c r="C232" s="2">
        <v>10</v>
      </c>
      <c r="D232" s="2" t="s">
        <v>68</v>
      </c>
      <c r="E232" s="2" t="s">
        <v>64</v>
      </c>
      <c r="F232" s="2">
        <v>38.232526040000003</v>
      </c>
      <c r="G232" s="2">
        <v>158.3419365</v>
      </c>
      <c r="H232" s="2">
        <v>46.5504873</v>
      </c>
      <c r="I232" s="2">
        <v>26.846311660000001</v>
      </c>
      <c r="J232" s="2">
        <v>2237.3504819999998</v>
      </c>
      <c r="K232" s="2">
        <v>1.8075746939999999</v>
      </c>
      <c r="L232" s="2">
        <v>48.358062310000001</v>
      </c>
      <c r="M232" s="2">
        <v>8.8708239460000005E-3</v>
      </c>
      <c r="N232" s="2">
        <v>23.793866179999998</v>
      </c>
      <c r="O232" s="2">
        <v>220.4509932</v>
      </c>
      <c r="P232" s="2">
        <v>97.223463850000002</v>
      </c>
      <c r="Q232" s="2">
        <v>111.1007908</v>
      </c>
      <c r="R232" s="2">
        <v>764.78659719999996</v>
      </c>
      <c r="S232" s="2">
        <v>548.10048819999997</v>
      </c>
      <c r="T232" s="2">
        <v>41.44838429</v>
      </c>
      <c r="U232" s="2">
        <v>21.625437359999999</v>
      </c>
      <c r="V232" s="2">
        <v>10.47486265</v>
      </c>
      <c r="W232" s="2">
        <v>89.904369579999994</v>
      </c>
      <c r="X232" s="2">
        <v>1.5322332270000001E-2</v>
      </c>
      <c r="Y232" s="2">
        <v>0.12323206289999999</v>
      </c>
      <c r="Z232" s="2">
        <v>0.83050635049999999</v>
      </c>
    </row>
    <row r="233" spans="1:26" x14ac:dyDescent="0.25">
      <c r="A233" s="2">
        <v>271</v>
      </c>
      <c r="B233" s="2" t="s">
        <v>6</v>
      </c>
      <c r="C233" s="2">
        <v>10</v>
      </c>
      <c r="D233" s="2" t="s">
        <v>68</v>
      </c>
      <c r="E233" s="2" t="s">
        <v>65</v>
      </c>
      <c r="F233" s="2">
        <v>36.420034649999998</v>
      </c>
      <c r="G233" s="2">
        <v>147.94199080000001</v>
      </c>
      <c r="H233" s="2">
        <v>42.799797329999997</v>
      </c>
      <c r="I233" s="2">
        <v>26.3354769</v>
      </c>
      <c r="J233" s="2">
        <v>2088.1172839999999</v>
      </c>
      <c r="K233" s="2">
        <v>1.9613976</v>
      </c>
      <c r="L233" s="2">
        <v>44.76119533</v>
      </c>
      <c r="M233" s="2">
        <v>8.4676046759999991E-3</v>
      </c>
      <c r="N233" s="2">
        <v>25.004228999999999</v>
      </c>
      <c r="O233" s="2">
        <v>203.80805419999999</v>
      </c>
      <c r="P233" s="2">
        <v>86.745578550000005</v>
      </c>
      <c r="Q233" s="2">
        <v>79.223506409999999</v>
      </c>
      <c r="R233" s="2">
        <v>526.60168390000001</v>
      </c>
      <c r="S233" s="2">
        <v>572.08783459999995</v>
      </c>
      <c r="T233" s="2">
        <v>36.648862039999997</v>
      </c>
      <c r="U233" s="2">
        <v>25.55242849</v>
      </c>
      <c r="V233" s="2">
        <v>11.334933059999999</v>
      </c>
      <c r="W233" s="2">
        <v>88.783891389999994</v>
      </c>
      <c r="X233" s="2">
        <v>1.653199008E-2</v>
      </c>
      <c r="Y233" s="2">
        <v>0.23375205630000001</v>
      </c>
      <c r="Z233" s="2">
        <v>0.82321789779999999</v>
      </c>
    </row>
    <row r="234" spans="1:26" x14ac:dyDescent="0.25">
      <c r="A234" s="2">
        <v>289</v>
      </c>
      <c r="B234" s="2" t="s">
        <v>6</v>
      </c>
      <c r="C234" s="2">
        <v>10</v>
      </c>
      <c r="D234" s="2" t="s">
        <v>70</v>
      </c>
      <c r="E234" s="2" t="s">
        <v>58</v>
      </c>
      <c r="F234" s="2">
        <v>61.783892280000003</v>
      </c>
      <c r="G234" s="2">
        <v>289.40815579999997</v>
      </c>
      <c r="K234" s="2">
        <v>2.8406650980000001</v>
      </c>
      <c r="L234" s="2">
        <v>74.359788960000003</v>
      </c>
      <c r="M234" s="2">
        <v>8.8708239460000005E-3</v>
      </c>
      <c r="P234" s="2">
        <v>147.47465779999999</v>
      </c>
      <c r="Q234" s="2">
        <v>100.6853928</v>
      </c>
      <c r="R234" s="2">
        <v>1101.733864</v>
      </c>
      <c r="S234" s="2">
        <v>930.31243689999997</v>
      </c>
      <c r="T234" s="2">
        <v>64.544589759999994</v>
      </c>
      <c r="U234" s="2">
        <v>41.302285269999999</v>
      </c>
      <c r="V234" s="2">
        <v>10.484740179999999</v>
      </c>
      <c r="W234" s="2">
        <v>88.632791690000005</v>
      </c>
      <c r="X234" s="2">
        <v>1.572555154E-2</v>
      </c>
      <c r="Y234" s="2">
        <v>-0.57728586380000002</v>
      </c>
      <c r="Z234" s="2">
        <v>0.7589912432</v>
      </c>
    </row>
    <row r="235" spans="1:26" x14ac:dyDescent="0.25">
      <c r="A235" s="2">
        <v>295</v>
      </c>
      <c r="B235" s="2" t="s">
        <v>6</v>
      </c>
      <c r="C235" s="2">
        <v>10</v>
      </c>
      <c r="D235" s="2" t="s">
        <v>70</v>
      </c>
      <c r="E235" s="2" t="s">
        <v>59</v>
      </c>
      <c r="F235" s="2">
        <v>55.646317979999999</v>
      </c>
      <c r="G235" s="2">
        <v>254.99672480000001</v>
      </c>
      <c r="H235" s="2">
        <v>65.985036300000004</v>
      </c>
      <c r="I235" s="2">
        <v>39.865474429999999</v>
      </c>
      <c r="J235" s="2">
        <v>3198.2520239999999</v>
      </c>
      <c r="K235" s="2">
        <v>2.4307923690000002</v>
      </c>
      <c r="L235" s="2">
        <v>68.415828860000005</v>
      </c>
      <c r="M235" s="2">
        <v>8.8708239460000005E-3</v>
      </c>
      <c r="N235" s="2">
        <v>36.756527409999997</v>
      </c>
      <c r="O235" s="2">
        <v>320.01731030000002</v>
      </c>
      <c r="P235" s="2">
        <v>157.34513949999999</v>
      </c>
      <c r="Q235" s="2">
        <v>125.65537019999999</v>
      </c>
      <c r="R235" s="2">
        <v>1440.7674259999999</v>
      </c>
      <c r="S235" s="2">
        <v>800.04706060000001</v>
      </c>
      <c r="T235" s="2">
        <v>54.430026040000001</v>
      </c>
      <c r="U235" s="2">
        <v>32.725603909999997</v>
      </c>
      <c r="V235" s="2">
        <v>10.27516537</v>
      </c>
      <c r="W235" s="2">
        <v>88.903033179999994</v>
      </c>
      <c r="X235" s="2">
        <v>1.4919112999999999E-2</v>
      </c>
      <c r="Y235" s="2">
        <v>-0.76864533970000004</v>
      </c>
      <c r="Z235" s="2">
        <v>0.87700878780000002</v>
      </c>
    </row>
    <row r="236" spans="1:26" x14ac:dyDescent="0.25">
      <c r="A236" s="2">
        <v>301</v>
      </c>
      <c r="B236" s="2" t="s">
        <v>6</v>
      </c>
      <c r="C236" s="2">
        <v>10</v>
      </c>
      <c r="D236" s="2" t="s">
        <v>70</v>
      </c>
      <c r="E236" s="2" t="s">
        <v>60</v>
      </c>
      <c r="F236" s="2">
        <v>55.755830930000002</v>
      </c>
      <c r="G236" s="2">
        <v>237.49417729999999</v>
      </c>
      <c r="H236" s="2">
        <v>63.779774449999998</v>
      </c>
      <c r="I236" s="2">
        <v>39.043814329999996</v>
      </c>
      <c r="J236" s="2">
        <v>3110.355227</v>
      </c>
      <c r="K236" s="2">
        <v>3.035151908</v>
      </c>
      <c r="L236" s="2">
        <v>66.814926450000002</v>
      </c>
      <c r="M236" s="2">
        <v>8.4676046759999991E-3</v>
      </c>
      <c r="N236" s="2">
        <v>33.94651013</v>
      </c>
      <c r="P236" s="2">
        <v>163.99988619999999</v>
      </c>
      <c r="Q236" s="2">
        <v>114.0129592</v>
      </c>
      <c r="R236" s="2">
        <v>1085.116953</v>
      </c>
      <c r="S236" s="2">
        <v>980.99653960000001</v>
      </c>
      <c r="T236" s="2">
        <v>52.03873231</v>
      </c>
      <c r="U236" s="2">
        <v>33.492732289999999</v>
      </c>
      <c r="V236" s="2">
        <v>13.110157360000001</v>
      </c>
      <c r="W236" s="2">
        <v>88.315925250000006</v>
      </c>
      <c r="X236" s="2">
        <v>1.6128770810000002E-2</v>
      </c>
      <c r="Y236" s="2">
        <v>-2.6089342450000001E-2</v>
      </c>
      <c r="Z236" s="2">
        <v>0.79039339919999996</v>
      </c>
    </row>
    <row r="237" spans="1:26" x14ac:dyDescent="0.25">
      <c r="A237" s="2">
        <v>307</v>
      </c>
      <c r="B237" s="2" t="s">
        <v>6</v>
      </c>
      <c r="C237" s="2">
        <v>10</v>
      </c>
      <c r="D237" s="2" t="s">
        <v>70</v>
      </c>
      <c r="E237" s="2" t="s">
        <v>61</v>
      </c>
      <c r="F237" s="2">
        <v>43.062306419999999</v>
      </c>
      <c r="G237" s="2">
        <v>172.76886210000001</v>
      </c>
      <c r="H237" s="2">
        <v>52.374238030000001</v>
      </c>
      <c r="I237" s="2">
        <v>31.106514000000001</v>
      </c>
      <c r="J237" s="2">
        <v>2584.103901</v>
      </c>
      <c r="K237" s="2">
        <v>1.973075073</v>
      </c>
      <c r="L237" s="2">
        <v>54.347312780000003</v>
      </c>
      <c r="M237" s="2">
        <v>9.274043216E-3</v>
      </c>
      <c r="N237" s="2">
        <v>26.86158447</v>
      </c>
      <c r="O237" s="2">
        <v>230.96473929999999</v>
      </c>
      <c r="P237" s="2">
        <v>96.411615670000003</v>
      </c>
      <c r="Q237" s="2">
        <v>94.092265949999998</v>
      </c>
      <c r="R237" s="2">
        <v>719.56966639999996</v>
      </c>
      <c r="S237" s="2">
        <v>643.17229299999997</v>
      </c>
      <c r="T237" s="2">
        <v>47.467481169999999</v>
      </c>
      <c r="U237" s="2">
        <v>21.335694740000001</v>
      </c>
      <c r="V237" s="2">
        <v>10.16661079</v>
      </c>
      <c r="W237" s="2">
        <v>87.68555112</v>
      </c>
      <c r="X237" s="2">
        <v>1.572555154E-2</v>
      </c>
      <c r="Y237" s="2">
        <v>0.44962579920000001</v>
      </c>
      <c r="Z237" s="2">
        <v>0.84757686789999998</v>
      </c>
    </row>
    <row r="238" spans="1:26" x14ac:dyDescent="0.25">
      <c r="A238" s="2">
        <v>313</v>
      </c>
      <c r="B238" s="2" t="s">
        <v>6</v>
      </c>
      <c r="C238" s="2">
        <v>10</v>
      </c>
      <c r="D238" s="2" t="s">
        <v>70</v>
      </c>
      <c r="E238" s="2" t="s">
        <v>62</v>
      </c>
      <c r="F238" s="2">
        <v>45.599398280000003</v>
      </c>
      <c r="G238" s="2">
        <v>184.7946738</v>
      </c>
      <c r="H238" s="2">
        <v>58.260306530000001</v>
      </c>
      <c r="I238" s="2">
        <v>31.564644260000001</v>
      </c>
      <c r="J238" s="2">
        <v>2588.174728</v>
      </c>
      <c r="K238" s="2">
        <v>2.360452945</v>
      </c>
      <c r="L238" s="2">
        <v>60.620759579999998</v>
      </c>
      <c r="M238" s="2">
        <v>9.274043216E-3</v>
      </c>
      <c r="N238" s="2">
        <v>28.202434889999999</v>
      </c>
      <c r="O238" s="2">
        <v>239.79932260000001</v>
      </c>
      <c r="P238" s="2">
        <v>122.1133217</v>
      </c>
      <c r="Q238" s="2">
        <v>90.073682289999994</v>
      </c>
      <c r="R238" s="2">
        <v>418.73543380000001</v>
      </c>
      <c r="S238" s="2">
        <v>538.01537670000005</v>
      </c>
      <c r="T238" s="2">
        <v>45.21542058</v>
      </c>
      <c r="U238" s="2">
        <v>22.322148550000001</v>
      </c>
      <c r="V238" s="2">
        <v>11.89939085</v>
      </c>
      <c r="W238" s="2">
        <v>90.031703870000001</v>
      </c>
      <c r="X238" s="2">
        <v>1.290301665E-2</v>
      </c>
      <c r="Y238" s="2">
        <v>-0.14962728089999999</v>
      </c>
      <c r="Z238" s="2">
        <v>0.83619310629999999</v>
      </c>
    </row>
    <row r="239" spans="1:26" x14ac:dyDescent="0.25">
      <c r="A239" s="2">
        <v>319</v>
      </c>
      <c r="B239" s="2" t="s">
        <v>6</v>
      </c>
      <c r="C239" s="2">
        <v>10</v>
      </c>
      <c r="D239" s="2" t="s">
        <v>70</v>
      </c>
      <c r="E239" s="2" t="s">
        <v>63</v>
      </c>
      <c r="F239" s="2">
        <v>52.455845910000001</v>
      </c>
      <c r="G239" s="2">
        <v>210.964933</v>
      </c>
      <c r="H239" s="2">
        <v>63.80218464</v>
      </c>
      <c r="I239" s="2">
        <v>37.170258109999999</v>
      </c>
      <c r="J239" s="2">
        <v>3033.73119</v>
      </c>
      <c r="K239" s="2">
        <v>2.5975441849999998</v>
      </c>
      <c r="L239" s="2">
        <v>66.399728429999996</v>
      </c>
      <c r="M239" s="2">
        <v>9.274043216E-3</v>
      </c>
      <c r="N239" s="2">
        <v>30.704945080000002</v>
      </c>
      <c r="O239" s="2">
        <v>311.446777</v>
      </c>
      <c r="P239" s="2">
        <v>136.81689470000001</v>
      </c>
      <c r="Q239" s="2">
        <v>82.175935229999993</v>
      </c>
      <c r="R239" s="2">
        <v>856.81500870000002</v>
      </c>
      <c r="S239" s="2">
        <v>724.48044379999999</v>
      </c>
      <c r="T239" s="2">
        <v>51.469484909999998</v>
      </c>
      <c r="U239" s="2">
        <v>27.641048309999999</v>
      </c>
      <c r="V239" s="2">
        <v>10.818580649999999</v>
      </c>
      <c r="W239" s="2">
        <v>89.814771769999993</v>
      </c>
      <c r="X239" s="2">
        <v>1.451589373E-2</v>
      </c>
      <c r="Y239" s="2">
        <v>-0.13279604759999999</v>
      </c>
      <c r="Z239" s="2">
        <v>0.87274483199999997</v>
      </c>
    </row>
    <row r="240" spans="1:26" x14ac:dyDescent="0.25">
      <c r="A240" s="2">
        <v>325</v>
      </c>
      <c r="B240" s="2" t="s">
        <v>6</v>
      </c>
      <c r="C240" s="2">
        <v>10</v>
      </c>
      <c r="D240" s="2" t="s">
        <v>78</v>
      </c>
      <c r="E240" s="2" t="s">
        <v>58</v>
      </c>
      <c r="F240" s="2">
        <v>45.728834519999999</v>
      </c>
      <c r="G240" s="2">
        <v>195.1345225</v>
      </c>
      <c r="H240" s="2">
        <v>54.659649440000003</v>
      </c>
      <c r="I240" s="2">
        <v>31.79930847</v>
      </c>
      <c r="J240" s="2">
        <v>2627.103908</v>
      </c>
      <c r="K240" s="2">
        <v>2.3983930779999998</v>
      </c>
      <c r="L240" s="2">
        <v>57.058042129999997</v>
      </c>
      <c r="M240" s="2">
        <v>8.0643854050000009E-3</v>
      </c>
      <c r="N240" s="2">
        <v>28.217584160000001</v>
      </c>
      <c r="O240" s="2">
        <v>263.84826529999998</v>
      </c>
      <c r="P240" s="2">
        <v>119.61598360000001</v>
      </c>
      <c r="Q240" s="2">
        <v>101.6127582</v>
      </c>
      <c r="R240" s="2">
        <v>468.75951629999997</v>
      </c>
      <c r="S240" s="2">
        <v>524.398552</v>
      </c>
      <c r="T240" s="2">
        <v>43.874953349999998</v>
      </c>
      <c r="U240" s="2">
        <v>23.782985320000002</v>
      </c>
      <c r="V240" s="2">
        <v>10.1008885</v>
      </c>
      <c r="W240" s="2">
        <v>88.992285219999999</v>
      </c>
      <c r="X240" s="2">
        <v>1.411267446E-2</v>
      </c>
      <c r="Y240" s="2">
        <v>0.8119533753</v>
      </c>
      <c r="Z240" s="2">
        <v>0.82294462599999996</v>
      </c>
    </row>
    <row r="241" spans="1:26" x14ac:dyDescent="0.25">
      <c r="A241" s="2">
        <v>331</v>
      </c>
      <c r="B241" s="2" t="s">
        <v>6</v>
      </c>
      <c r="C241" s="2">
        <v>10</v>
      </c>
      <c r="D241" s="2" t="s">
        <v>78</v>
      </c>
      <c r="E241" s="2" t="s">
        <v>59</v>
      </c>
      <c r="F241" s="2">
        <v>50.624056799999998</v>
      </c>
      <c r="G241" s="2">
        <v>205.2725562</v>
      </c>
      <c r="H241" s="2">
        <v>58.103684800000003</v>
      </c>
      <c r="I241" s="2">
        <v>37.772818819999998</v>
      </c>
      <c r="J241" s="2">
        <v>3109.0592240000001</v>
      </c>
      <c r="K241" s="2">
        <v>2.783297321</v>
      </c>
      <c r="L241" s="2">
        <v>60.886982400000001</v>
      </c>
      <c r="M241" s="2">
        <v>9.6772624859999996E-3</v>
      </c>
      <c r="N241" s="2">
        <v>32.292796410000001</v>
      </c>
      <c r="O241" s="2">
        <v>299.52689930000003</v>
      </c>
      <c r="P241" s="2">
        <v>146.95424199999999</v>
      </c>
      <c r="Q241" s="2">
        <v>77.587368780000006</v>
      </c>
      <c r="R241" s="2">
        <v>676.70908710000003</v>
      </c>
      <c r="S241" s="2">
        <v>886.43232369999998</v>
      </c>
      <c r="T241" s="2">
        <v>54.792656790000002</v>
      </c>
      <c r="U241" s="2">
        <v>31.181266300000001</v>
      </c>
      <c r="V241" s="2">
        <v>10.225617140000001</v>
      </c>
      <c r="W241" s="2">
        <v>87.552567839999995</v>
      </c>
      <c r="X241" s="2">
        <v>1.6935209350000001E-2</v>
      </c>
      <c r="Y241" s="2">
        <v>0.2616422665</v>
      </c>
      <c r="Z241" s="2">
        <v>0.83509346539999996</v>
      </c>
    </row>
    <row r="242" spans="1:26" x14ac:dyDescent="0.25">
      <c r="A242" s="2">
        <v>230</v>
      </c>
      <c r="B242" s="2" t="s">
        <v>6</v>
      </c>
      <c r="C242" s="2">
        <v>20</v>
      </c>
      <c r="D242" s="2" t="s">
        <v>68</v>
      </c>
      <c r="E242" s="2" t="s">
        <v>58</v>
      </c>
      <c r="F242" s="2">
        <v>33.168748069999999</v>
      </c>
      <c r="G242" s="2">
        <v>118.4646206</v>
      </c>
      <c r="H242" s="2">
        <v>43.042591829999999</v>
      </c>
      <c r="I242" s="2">
        <v>23.381278080000001</v>
      </c>
      <c r="J242" s="2">
        <v>1933.420828</v>
      </c>
      <c r="K242" s="2">
        <v>1.742092075</v>
      </c>
      <c r="L242" s="2">
        <v>44.784684220000003</v>
      </c>
      <c r="M242" s="2">
        <v>9.6772624859999996E-3</v>
      </c>
      <c r="N242" s="2">
        <v>21.041592909999999</v>
      </c>
      <c r="O242" s="2">
        <v>176.1421714</v>
      </c>
      <c r="P242" s="2">
        <v>93.775176349999995</v>
      </c>
      <c r="Q242" s="2">
        <v>92.263400329999996</v>
      </c>
      <c r="R242" s="2">
        <v>386.42635469999999</v>
      </c>
      <c r="S242" s="2">
        <v>482.52220599999998</v>
      </c>
      <c r="T242" s="2">
        <v>38.860075500000001</v>
      </c>
      <c r="U242" s="2">
        <v>14.172186030000001</v>
      </c>
      <c r="V242" s="2">
        <v>10.38252505</v>
      </c>
      <c r="W242" s="2">
        <v>91.40816212</v>
      </c>
      <c r="X242" s="2">
        <v>1.3709455190000001E-2</v>
      </c>
      <c r="Y242" s="2">
        <v>0.12820463439999999</v>
      </c>
      <c r="Z242" s="2">
        <v>0.90454210729999995</v>
      </c>
    </row>
    <row r="243" spans="1:26" x14ac:dyDescent="0.25">
      <c r="A243" s="2">
        <v>236</v>
      </c>
      <c r="B243" s="2" t="s">
        <v>6</v>
      </c>
      <c r="C243" s="2">
        <v>20</v>
      </c>
      <c r="D243" s="2" t="s">
        <v>68</v>
      </c>
      <c r="E243" s="2" t="s">
        <v>59</v>
      </c>
      <c r="F243" s="2">
        <v>23.615498980000002</v>
      </c>
      <c r="G243" s="2">
        <v>84.850675600000002</v>
      </c>
      <c r="H243" s="2">
        <v>29.37915701</v>
      </c>
      <c r="I243" s="2">
        <v>17.586976440000001</v>
      </c>
      <c r="J243" s="2">
        <v>1428.768945</v>
      </c>
      <c r="K243" s="2">
        <v>1.3301681279999999</v>
      </c>
      <c r="L243" s="2">
        <v>30.70932547</v>
      </c>
      <c r="M243" s="2">
        <v>1.249979738E-2</v>
      </c>
      <c r="N243" s="2">
        <v>14.66090108</v>
      </c>
      <c r="O243" s="2">
        <v>132.50904130000001</v>
      </c>
      <c r="P243" s="2">
        <v>66.932242709999997</v>
      </c>
      <c r="Q243" s="2">
        <v>65.904771999999994</v>
      </c>
      <c r="R243" s="2">
        <v>196.23570369999999</v>
      </c>
      <c r="S243" s="2">
        <v>248.3435686</v>
      </c>
      <c r="T243" s="2">
        <v>26.93249118</v>
      </c>
      <c r="U243" s="2">
        <v>9.5853092429999993</v>
      </c>
      <c r="V243" s="2">
        <v>10.12239211</v>
      </c>
      <c r="W243" s="2">
        <v>90.243777710000003</v>
      </c>
      <c r="X243" s="2">
        <v>1.6128770810000002E-2</v>
      </c>
      <c r="Y243" s="2">
        <v>0.2287928162</v>
      </c>
      <c r="Z243" s="2">
        <v>0.87346122179999997</v>
      </c>
    </row>
    <row r="244" spans="1:26" x14ac:dyDescent="0.25">
      <c r="A244" s="2">
        <v>242</v>
      </c>
      <c r="B244" s="2" t="s">
        <v>6</v>
      </c>
      <c r="C244" s="2">
        <v>20</v>
      </c>
      <c r="D244" s="2" t="s">
        <v>68</v>
      </c>
      <c r="E244" s="2" t="s">
        <v>60</v>
      </c>
      <c r="F244" s="2">
        <v>43.027752890000002</v>
      </c>
      <c r="H244" s="2">
        <v>47.98167145</v>
      </c>
      <c r="I244" s="2">
        <v>30.956119340000001</v>
      </c>
      <c r="J244" s="2">
        <v>2189.380846</v>
      </c>
      <c r="K244" s="2">
        <v>2.9961162790000002</v>
      </c>
      <c r="L244" s="2">
        <v>50.977786960000003</v>
      </c>
      <c r="M244" s="2">
        <v>4.4354119730000002E-3</v>
      </c>
      <c r="N244" s="2">
        <v>26.31422706</v>
      </c>
      <c r="O244" s="2">
        <v>255.4174036</v>
      </c>
      <c r="P244" s="2">
        <v>101.2349019</v>
      </c>
      <c r="Q244" s="2">
        <v>132.44103569999999</v>
      </c>
      <c r="R244" s="2">
        <v>1015.59838</v>
      </c>
      <c r="S244" s="2">
        <v>1099.4718359999999</v>
      </c>
      <c r="T244" s="2">
        <v>32.645392960000002</v>
      </c>
      <c r="U244" s="2">
        <v>20.00838701</v>
      </c>
      <c r="V244" s="2">
        <v>10.51471881</v>
      </c>
      <c r="W244" s="2">
        <v>89.690717950000007</v>
      </c>
      <c r="X244" s="2">
        <v>1.3306235919999999E-2</v>
      </c>
      <c r="Y244" s="2">
        <v>0.82173593479999996</v>
      </c>
      <c r="Z244" s="2">
        <v>0.88151195439999996</v>
      </c>
    </row>
    <row r="245" spans="1:26" x14ac:dyDescent="0.25">
      <c r="A245" s="2">
        <v>248</v>
      </c>
      <c r="B245" s="2" t="s">
        <v>6</v>
      </c>
      <c r="C245" s="2">
        <v>20</v>
      </c>
      <c r="D245" s="2" t="s">
        <v>68</v>
      </c>
      <c r="E245" s="2" t="s">
        <v>61</v>
      </c>
      <c r="F245" s="2">
        <v>34.730285199999997</v>
      </c>
      <c r="G245" s="2">
        <v>212.27672899999999</v>
      </c>
      <c r="H245" s="2">
        <v>41.394258260000001</v>
      </c>
      <c r="I245" s="2">
        <v>22.927158420000001</v>
      </c>
      <c r="J245" s="2">
        <v>1799.170245</v>
      </c>
      <c r="K245" s="2">
        <v>2.442542413</v>
      </c>
      <c r="L245" s="2">
        <v>43.836800599999997</v>
      </c>
      <c r="M245" s="2">
        <v>6.4515083240000003E-3</v>
      </c>
      <c r="N245" s="2">
        <v>19.8806431</v>
      </c>
      <c r="O245" s="2">
        <v>179.39360009999999</v>
      </c>
      <c r="P245" s="2">
        <v>100.8962197</v>
      </c>
      <c r="Q245" s="2">
        <v>162.3507798</v>
      </c>
      <c r="R245" s="2">
        <v>1126.8679070000001</v>
      </c>
      <c r="S245" s="2">
        <v>755.37146150000001</v>
      </c>
      <c r="T245" s="2">
        <v>31.194949260000001</v>
      </c>
      <c r="U245" s="2">
        <v>15.29803931</v>
      </c>
      <c r="V245" s="2">
        <v>12.190725540000001</v>
      </c>
      <c r="W245" s="2">
        <v>90.015398250000004</v>
      </c>
      <c r="X245" s="2">
        <v>1.3709455190000001E-2</v>
      </c>
      <c r="Y245" s="2">
        <v>-0.2892213455</v>
      </c>
      <c r="Z245" s="2">
        <v>0.80551372529999998</v>
      </c>
    </row>
    <row r="246" spans="1:26" x14ac:dyDescent="0.25">
      <c r="A246" s="2">
        <v>254</v>
      </c>
      <c r="B246" s="2" t="s">
        <v>6</v>
      </c>
      <c r="C246" s="2">
        <v>20</v>
      </c>
      <c r="D246" s="2" t="s">
        <v>68</v>
      </c>
      <c r="E246" s="2" t="s">
        <v>62</v>
      </c>
      <c r="F246" s="2">
        <v>33.011778560000003</v>
      </c>
      <c r="G246" s="2">
        <v>107.235871</v>
      </c>
      <c r="H246" s="2">
        <v>41.255435089999999</v>
      </c>
      <c r="I246" s="2">
        <v>23.00014522</v>
      </c>
      <c r="J246" s="2">
        <v>1884.9567280000001</v>
      </c>
      <c r="K246" s="2">
        <v>1.9992830909999999</v>
      </c>
      <c r="L246" s="2">
        <v>43.254717769999999</v>
      </c>
      <c r="M246" s="2">
        <v>9.6772624859999996E-3</v>
      </c>
      <c r="N246" s="2">
        <v>21.038198269999999</v>
      </c>
      <c r="O246" s="2">
        <v>182.5304726</v>
      </c>
      <c r="P246" s="2">
        <v>99.515342989999994</v>
      </c>
      <c r="Q246" s="2">
        <v>84.826560200000003</v>
      </c>
      <c r="R246" s="2">
        <v>364.51097679999998</v>
      </c>
      <c r="S246" s="2">
        <v>559.84781580000003</v>
      </c>
      <c r="T246" s="2">
        <v>33.214854610000003</v>
      </c>
      <c r="U246" s="2">
        <v>15.35861216</v>
      </c>
      <c r="V246" s="2">
        <v>11.985069559999999</v>
      </c>
      <c r="W246" s="2">
        <v>88.095286360000003</v>
      </c>
      <c r="X246" s="2">
        <v>1.4919112999999999E-2</v>
      </c>
      <c r="Y246" s="2">
        <v>-0.30299883230000002</v>
      </c>
      <c r="Z246" s="2">
        <v>0.83713480529999995</v>
      </c>
    </row>
    <row r="247" spans="1:26" x14ac:dyDescent="0.25">
      <c r="A247" s="2">
        <v>260</v>
      </c>
      <c r="B247" s="2" t="s">
        <v>6</v>
      </c>
      <c r="C247" s="2">
        <v>20</v>
      </c>
      <c r="D247" s="2" t="s">
        <v>68</v>
      </c>
      <c r="E247" s="2" t="s">
        <v>63</v>
      </c>
      <c r="F247" s="2">
        <v>36.16196592</v>
      </c>
      <c r="G247" s="2">
        <v>152.49622969999999</v>
      </c>
      <c r="H247" s="2">
        <v>46.14072591</v>
      </c>
      <c r="I247" s="2">
        <v>24.179758830000001</v>
      </c>
      <c r="J247" s="2">
        <v>1978.5664790000001</v>
      </c>
      <c r="K247" s="2">
        <v>1.4811949259999999</v>
      </c>
      <c r="L247" s="2">
        <v>47.621920969999998</v>
      </c>
      <c r="M247" s="2">
        <v>8.4676046759999991E-3</v>
      </c>
      <c r="N247" s="2">
        <v>18.915311339999999</v>
      </c>
      <c r="O247" s="2">
        <v>164.9617757</v>
      </c>
      <c r="P247" s="2">
        <v>76.249085640000004</v>
      </c>
      <c r="Q247" s="2">
        <v>91.566299079999993</v>
      </c>
      <c r="R247" s="2">
        <v>372.50809170000002</v>
      </c>
      <c r="S247" s="2">
        <v>511.26549870000002</v>
      </c>
      <c r="T247" s="2">
        <v>38.594131590000003</v>
      </c>
      <c r="U247" s="2">
        <v>17.492933069999999</v>
      </c>
      <c r="V247" s="2">
        <v>9.8897217770000001</v>
      </c>
      <c r="W247" s="2">
        <v>90.10145593</v>
      </c>
      <c r="X247" s="2">
        <v>1.3709455190000001E-2</v>
      </c>
      <c r="Y247" s="2">
        <v>-0.44385233410000002</v>
      </c>
      <c r="Z247" s="2">
        <v>0.82098503909999998</v>
      </c>
    </row>
    <row r="248" spans="1:26" x14ac:dyDescent="0.25">
      <c r="A248" s="2">
        <v>266</v>
      </c>
      <c r="B248" s="2" t="s">
        <v>6</v>
      </c>
      <c r="C248" s="2">
        <v>20</v>
      </c>
      <c r="D248" s="2" t="s">
        <v>68</v>
      </c>
      <c r="E248" s="2" t="s">
        <v>64</v>
      </c>
      <c r="F248" s="2">
        <v>31.50722665</v>
      </c>
      <c r="G248" s="2">
        <v>130.33680029999999</v>
      </c>
      <c r="H248" s="2">
        <v>41.626231590000003</v>
      </c>
      <c r="I248" s="2">
        <v>21.528915649999998</v>
      </c>
      <c r="J248" s="2">
        <v>1790.632478</v>
      </c>
      <c r="K248" s="2">
        <v>1.3141583210000001</v>
      </c>
      <c r="L248" s="2">
        <v>42.940390129999997</v>
      </c>
      <c r="M248" s="2">
        <v>8.8708239460000005E-3</v>
      </c>
      <c r="N248" s="2">
        <v>18.543541730000001</v>
      </c>
      <c r="O248" s="2">
        <v>159.32625909999999</v>
      </c>
      <c r="P248" s="2">
        <v>69.632888829999999</v>
      </c>
      <c r="Q248" s="2">
        <v>94.674550519999997</v>
      </c>
      <c r="R248" s="2">
        <v>578.67088339999998</v>
      </c>
      <c r="S248" s="2">
        <v>310.8845953</v>
      </c>
      <c r="T248" s="2">
        <v>34.884853110000002</v>
      </c>
      <c r="U248" s="2">
        <v>14.33821333</v>
      </c>
      <c r="V248" s="2">
        <v>10.096355279999999</v>
      </c>
      <c r="W248" s="2">
        <v>89.559401570000006</v>
      </c>
      <c r="X248" s="2">
        <v>1.3709455190000001E-2</v>
      </c>
      <c r="Y248" s="2">
        <v>0.15144900750000001</v>
      </c>
      <c r="Z248" s="2">
        <v>0.86211306480000005</v>
      </c>
    </row>
    <row r="249" spans="1:26" x14ac:dyDescent="0.25">
      <c r="A249" s="2">
        <v>272</v>
      </c>
      <c r="B249" s="2" t="s">
        <v>6</v>
      </c>
      <c r="C249" s="2">
        <v>20</v>
      </c>
      <c r="D249" s="2" t="s">
        <v>68</v>
      </c>
      <c r="E249" s="2" t="s">
        <v>65</v>
      </c>
      <c r="F249" s="2">
        <v>45.23485719</v>
      </c>
      <c r="G249" s="2">
        <v>176.679573</v>
      </c>
      <c r="H249" s="2">
        <v>49.46940601</v>
      </c>
      <c r="I249" s="2">
        <v>33.792773680000003</v>
      </c>
      <c r="J249" s="2">
        <v>2518.1089390000002</v>
      </c>
      <c r="K249" s="2">
        <v>3.216878087</v>
      </c>
      <c r="L249" s="2">
        <v>52.686284110000003</v>
      </c>
      <c r="M249" s="2">
        <v>1.0483701030000001E-2</v>
      </c>
      <c r="N249" s="2">
        <v>26.307514959999999</v>
      </c>
      <c r="P249" s="2">
        <v>164.6750457</v>
      </c>
      <c r="Q249" s="2">
        <v>81.791224799999995</v>
      </c>
      <c r="R249" s="2">
        <v>713.82882519999998</v>
      </c>
      <c r="S249" s="2">
        <v>645.84551639999995</v>
      </c>
      <c r="T249" s="2">
        <v>41.529989190000002</v>
      </c>
      <c r="U249" s="2">
        <v>36.683814720000001</v>
      </c>
      <c r="V249" s="2">
        <v>13.44764084</v>
      </c>
      <c r="W249" s="2">
        <v>87.378070960000002</v>
      </c>
      <c r="X249" s="2">
        <v>1.3709455190000001E-2</v>
      </c>
      <c r="Y249" s="2">
        <v>0.29067157249999998</v>
      </c>
      <c r="Z249" s="2">
        <v>0.78074305420000001</v>
      </c>
    </row>
    <row r="250" spans="1:26" x14ac:dyDescent="0.25">
      <c r="A250" s="2">
        <v>290</v>
      </c>
      <c r="B250" s="2" t="s">
        <v>6</v>
      </c>
      <c r="C250" s="2">
        <v>20</v>
      </c>
      <c r="D250" s="2" t="s">
        <v>70</v>
      </c>
      <c r="E250" s="2" t="s">
        <v>58</v>
      </c>
      <c r="F250" s="2">
        <v>40.613454179999998</v>
      </c>
      <c r="G250" s="2">
        <v>179.1044129</v>
      </c>
      <c r="H250" s="2">
        <v>48.301579099999998</v>
      </c>
      <c r="I250" s="2">
        <v>27.67007405</v>
      </c>
      <c r="J250" s="2">
        <v>2201.5539560000002</v>
      </c>
      <c r="K250" s="2">
        <v>2.2009976309999999</v>
      </c>
      <c r="L250" s="2">
        <v>50.502576820000002</v>
      </c>
      <c r="M250" s="2">
        <v>8.0643854050000009E-3</v>
      </c>
      <c r="N250" s="2">
        <v>23.388949539999999</v>
      </c>
      <c r="O250" s="2">
        <v>232.994418</v>
      </c>
      <c r="P250" s="2">
        <v>110.9276351</v>
      </c>
      <c r="Q250" s="2">
        <v>135.885536</v>
      </c>
      <c r="R250" s="2">
        <v>927.52628110000001</v>
      </c>
      <c r="S250" s="2">
        <v>794.48954479999998</v>
      </c>
      <c r="T250" s="2">
        <v>35.650697870000002</v>
      </c>
      <c r="U250" s="2">
        <v>23.07698062</v>
      </c>
      <c r="V250" s="2">
        <v>11.700637329999999</v>
      </c>
      <c r="W250" s="2">
        <v>88.076066299999994</v>
      </c>
      <c r="X250" s="2">
        <v>1.3306235919999999E-2</v>
      </c>
      <c r="Y250" s="2">
        <v>-0.26745354980000002</v>
      </c>
      <c r="Z250" s="2">
        <v>0.81203840289999996</v>
      </c>
    </row>
    <row r="251" spans="1:26" x14ac:dyDescent="0.25">
      <c r="A251" s="2">
        <v>296</v>
      </c>
      <c r="B251" s="2" t="s">
        <v>6</v>
      </c>
      <c r="C251" s="2">
        <v>20</v>
      </c>
      <c r="D251" s="2" t="s">
        <v>70</v>
      </c>
      <c r="E251" s="2" t="s">
        <v>59</v>
      </c>
      <c r="F251" s="2">
        <v>36.542979559999999</v>
      </c>
      <c r="G251" s="2">
        <v>160.9786604</v>
      </c>
      <c r="H251" s="2">
        <v>42.782048969999998</v>
      </c>
      <c r="I251" s="2">
        <v>25.66492775</v>
      </c>
      <c r="J251" s="2">
        <v>2027.4198389999999</v>
      </c>
      <c r="K251" s="2">
        <v>1.9605023960000001</v>
      </c>
      <c r="L251" s="2">
        <v>44.742551210000002</v>
      </c>
      <c r="M251" s="2">
        <v>8.8708239460000005E-3</v>
      </c>
      <c r="N251" s="2">
        <v>21.45789899</v>
      </c>
      <c r="O251" s="2">
        <v>202.87471909999999</v>
      </c>
      <c r="P251" s="2">
        <v>103.1044515</v>
      </c>
      <c r="Q251" s="2">
        <v>113.6685092</v>
      </c>
      <c r="R251" s="2">
        <v>872.53166590000001</v>
      </c>
      <c r="S251" s="2">
        <v>491.3323398</v>
      </c>
      <c r="T251" s="2">
        <v>33.870077139999999</v>
      </c>
      <c r="U251" s="2">
        <v>21.716747600000001</v>
      </c>
      <c r="V251" s="2">
        <v>10.85727475</v>
      </c>
      <c r="W251" s="2">
        <v>88.113326319999999</v>
      </c>
      <c r="X251" s="2">
        <v>1.411267446E-2</v>
      </c>
      <c r="Y251" s="2">
        <v>-0.55673100549999999</v>
      </c>
      <c r="Z251" s="2">
        <v>0.77611813939999996</v>
      </c>
    </row>
    <row r="252" spans="1:26" x14ac:dyDescent="0.25">
      <c r="A252" s="2">
        <v>302</v>
      </c>
      <c r="B252" s="2" t="s">
        <v>6</v>
      </c>
      <c r="C252" s="2">
        <v>20</v>
      </c>
      <c r="D252" s="2" t="s">
        <v>70</v>
      </c>
      <c r="E252" s="2" t="s">
        <v>60</v>
      </c>
      <c r="F252" s="2">
        <v>32.341927869999999</v>
      </c>
      <c r="G252" s="2">
        <v>126.8911524</v>
      </c>
      <c r="H252" s="2">
        <v>39.119001539999999</v>
      </c>
      <c r="I252" s="2">
        <v>22.633196739999999</v>
      </c>
      <c r="J252" s="2">
        <v>1744.354198</v>
      </c>
      <c r="K252" s="2">
        <v>1.7476969959999999</v>
      </c>
      <c r="L252" s="2">
        <v>40.86669895</v>
      </c>
      <c r="M252" s="2">
        <v>8.0643854050000009E-3</v>
      </c>
      <c r="N252" s="2">
        <v>21.730194099999999</v>
      </c>
      <c r="O252" s="2">
        <v>209.9599987</v>
      </c>
      <c r="P252" s="2">
        <v>99.642685779999994</v>
      </c>
      <c r="Q252" s="2">
        <v>102.80508519999999</v>
      </c>
      <c r="R252" s="2">
        <v>694.74365880000005</v>
      </c>
      <c r="S252" s="2">
        <v>501.24322009999997</v>
      </c>
      <c r="T252" s="2">
        <v>27.613253780000001</v>
      </c>
      <c r="U252" s="2">
        <v>18.465907699999999</v>
      </c>
      <c r="V252" s="2">
        <v>12.359005789999999</v>
      </c>
      <c r="W252" s="2">
        <v>87.103464549999998</v>
      </c>
      <c r="X252" s="2">
        <v>1.411267446E-2</v>
      </c>
      <c r="Y252" s="2">
        <v>-0.45574804889999998</v>
      </c>
      <c r="Z252" s="2">
        <v>0.80161993760000005</v>
      </c>
    </row>
    <row r="253" spans="1:26" x14ac:dyDescent="0.25">
      <c r="A253" s="2">
        <v>308</v>
      </c>
      <c r="B253" s="2" t="s">
        <v>6</v>
      </c>
      <c r="C253" s="2">
        <v>20</v>
      </c>
      <c r="D253" s="2" t="s">
        <v>70</v>
      </c>
      <c r="E253" s="2" t="s">
        <v>61</v>
      </c>
      <c r="F253" s="2">
        <v>29.427113259999999</v>
      </c>
      <c r="G253" s="2">
        <v>117.64218769999999</v>
      </c>
      <c r="H253" s="2">
        <v>36.022818379999997</v>
      </c>
      <c r="I253" s="2">
        <v>20.24277893</v>
      </c>
      <c r="J253" s="2">
        <v>1638.700237</v>
      </c>
      <c r="K253" s="2">
        <v>1.3432259209999999</v>
      </c>
      <c r="L253" s="2">
        <v>37.36604397</v>
      </c>
      <c r="M253" s="2">
        <v>9.274043216E-3</v>
      </c>
      <c r="N253" s="2">
        <v>16.053311369999999</v>
      </c>
      <c r="O253" s="2">
        <v>174.80128490000001</v>
      </c>
      <c r="P253" s="2">
        <v>73.13995353</v>
      </c>
      <c r="Q253" s="2">
        <v>89.927953439999996</v>
      </c>
      <c r="R253" s="2">
        <v>557.60467410000001</v>
      </c>
      <c r="S253" s="2">
        <v>377.98621400000002</v>
      </c>
      <c r="T253" s="2">
        <v>29.693371580000001</v>
      </c>
      <c r="U253" s="2">
        <v>14.591763289999999</v>
      </c>
      <c r="V253" s="2">
        <v>11.27355522</v>
      </c>
      <c r="W253" s="2">
        <v>87.296702159999995</v>
      </c>
      <c r="X253" s="2">
        <v>1.249979738E-2</v>
      </c>
      <c r="Y253" s="2">
        <v>0.38819592159999999</v>
      </c>
      <c r="Z253" s="2">
        <v>0.86766334499999997</v>
      </c>
    </row>
    <row r="254" spans="1:26" x14ac:dyDescent="0.25">
      <c r="A254" s="2">
        <v>314</v>
      </c>
      <c r="B254" s="2" t="s">
        <v>6</v>
      </c>
      <c r="C254" s="2">
        <v>20</v>
      </c>
      <c r="D254" s="2" t="s">
        <v>70</v>
      </c>
      <c r="E254" s="2" t="s">
        <v>62</v>
      </c>
      <c r="F254" s="2">
        <v>35.266162299999998</v>
      </c>
      <c r="G254" s="2">
        <v>149.06898480000001</v>
      </c>
      <c r="H254" s="2">
        <v>41.632241319999999</v>
      </c>
      <c r="I254" s="2">
        <v>23.71361924</v>
      </c>
      <c r="J254" s="2">
        <v>1855.1923240000001</v>
      </c>
      <c r="K254" s="2">
        <v>1.774355981</v>
      </c>
      <c r="L254" s="2">
        <v>43.406597099999999</v>
      </c>
      <c r="M254" s="2">
        <v>6.4515083240000003E-3</v>
      </c>
      <c r="N254" s="2">
        <v>18.97525078</v>
      </c>
      <c r="O254" s="2">
        <v>172.51664969999999</v>
      </c>
      <c r="P254" s="2">
        <v>90.67630724</v>
      </c>
      <c r="Q254" s="2">
        <v>119.86860969999999</v>
      </c>
      <c r="R254" s="2">
        <v>906.79813349999995</v>
      </c>
      <c r="S254" s="2">
        <v>391.59700249999997</v>
      </c>
      <c r="T254" s="2">
        <v>31.589115289999999</v>
      </c>
      <c r="U254" s="2">
        <v>21.076453950000001</v>
      </c>
      <c r="V254" s="2">
        <v>10.80648938</v>
      </c>
      <c r="W254" s="2">
        <v>86.562299039999999</v>
      </c>
      <c r="X254" s="2">
        <v>1.6128770810000002E-2</v>
      </c>
      <c r="Y254" s="2">
        <v>-7.5900295889999997E-2</v>
      </c>
      <c r="Z254" s="2">
        <v>0.7916457817</v>
      </c>
    </row>
    <row r="255" spans="1:26" x14ac:dyDescent="0.25">
      <c r="A255" s="2">
        <v>320</v>
      </c>
      <c r="B255" s="2" t="s">
        <v>6</v>
      </c>
      <c r="C255" s="2">
        <v>20</v>
      </c>
      <c r="D255" s="2" t="s">
        <v>70</v>
      </c>
      <c r="E255" s="2" t="s">
        <v>63</v>
      </c>
      <c r="F255" s="2">
        <v>37.055609560000001</v>
      </c>
      <c r="G255" s="2">
        <v>137.47442509999999</v>
      </c>
      <c r="H255" s="2">
        <v>43.685883869999998</v>
      </c>
      <c r="I255" s="2">
        <v>25.956582839999999</v>
      </c>
      <c r="J255" s="2">
        <v>2147.216226</v>
      </c>
      <c r="K255" s="2">
        <v>1.875556724</v>
      </c>
      <c r="L255" s="2">
        <v>45.56144106</v>
      </c>
      <c r="M255" s="2">
        <v>9.6772624859999996E-3</v>
      </c>
      <c r="N255" s="2">
        <v>20.313267</v>
      </c>
      <c r="O255" s="2">
        <v>196.67549840000001</v>
      </c>
      <c r="P255" s="2">
        <v>93.501515359999999</v>
      </c>
      <c r="Q255" s="2">
        <v>102.3016583</v>
      </c>
      <c r="R255" s="2">
        <v>805.80938649999996</v>
      </c>
      <c r="S255" s="2">
        <v>401.31536039999997</v>
      </c>
      <c r="T255" s="2">
        <v>40.633996490000001</v>
      </c>
      <c r="U255" s="2">
        <v>18.548149200000001</v>
      </c>
      <c r="V255" s="2">
        <v>9.6835695319999999</v>
      </c>
      <c r="W255" s="2">
        <v>89.313760369999997</v>
      </c>
      <c r="X255" s="2">
        <v>1.5322332270000001E-2</v>
      </c>
      <c r="Y255" s="2">
        <v>-3.6087570329999999E-2</v>
      </c>
      <c r="Z255" s="2">
        <v>0.88314129669999997</v>
      </c>
    </row>
    <row r="256" spans="1:26" x14ac:dyDescent="0.25">
      <c r="A256" s="2">
        <v>326</v>
      </c>
      <c r="B256" s="2" t="s">
        <v>6</v>
      </c>
      <c r="C256" s="2">
        <v>20</v>
      </c>
      <c r="D256" s="2" t="s">
        <v>78</v>
      </c>
      <c r="E256" s="2" t="s">
        <v>58</v>
      </c>
      <c r="F256" s="2">
        <v>32.153892149999997</v>
      </c>
      <c r="G256" s="2">
        <v>98.166723219999994</v>
      </c>
      <c r="H256" s="2">
        <v>35.16788888</v>
      </c>
      <c r="I256" s="2">
        <v>23.226744459999999</v>
      </c>
      <c r="J256" s="2">
        <v>1767.893585</v>
      </c>
      <c r="K256" s="2">
        <v>2.4601607670000001</v>
      </c>
      <c r="L256" s="2">
        <v>37.62804964</v>
      </c>
      <c r="M256" s="2">
        <v>8.4676046759999991E-3</v>
      </c>
      <c r="N256" s="2">
        <v>20.203629979999999</v>
      </c>
      <c r="O256" s="2">
        <v>181.82156309999999</v>
      </c>
      <c r="P256" s="2">
        <v>101.9444841</v>
      </c>
      <c r="Q256" s="2">
        <v>133.18734409999999</v>
      </c>
      <c r="R256" s="2">
        <v>599.28839740000001</v>
      </c>
      <c r="S256" s="2">
        <v>642.14247539999997</v>
      </c>
      <c r="T256" s="2">
        <v>28.512012349999999</v>
      </c>
      <c r="U256" s="2">
        <v>19.349753209999999</v>
      </c>
      <c r="V256" s="2">
        <v>11.65700694</v>
      </c>
      <c r="W256" s="2">
        <v>88.045358449999995</v>
      </c>
      <c r="X256" s="2">
        <v>1.451589373E-2</v>
      </c>
      <c r="Y256" s="2">
        <v>0.48333311769999998</v>
      </c>
      <c r="Z256" s="2">
        <v>0.82440493020000005</v>
      </c>
    </row>
    <row r="257" spans="1:26" x14ac:dyDescent="0.25">
      <c r="A257" s="2">
        <v>332</v>
      </c>
      <c r="B257" s="2" t="s">
        <v>6</v>
      </c>
      <c r="C257" s="2">
        <v>20</v>
      </c>
      <c r="D257" s="2" t="s">
        <v>78</v>
      </c>
      <c r="E257" s="2" t="s">
        <v>59</v>
      </c>
      <c r="F257" s="2">
        <v>26.857404800000001</v>
      </c>
      <c r="G257" s="2">
        <v>142.77620400000001</v>
      </c>
      <c r="H257" s="2">
        <v>32.691368349999998</v>
      </c>
      <c r="I257" s="2">
        <v>19.015056040000001</v>
      </c>
      <c r="J257" s="2">
        <v>1518.916457</v>
      </c>
      <c r="K257" s="2">
        <v>1.3363643679999999</v>
      </c>
      <c r="L257" s="2">
        <v>34.02773243</v>
      </c>
      <c r="M257" s="2">
        <v>8.4676046759999991E-3</v>
      </c>
      <c r="N257" s="2">
        <v>16.973748910000001</v>
      </c>
      <c r="O257" s="2">
        <v>146.2875161</v>
      </c>
      <c r="P257" s="2">
        <v>65.730251139999993</v>
      </c>
      <c r="Q257" s="2">
        <v>93.24754326</v>
      </c>
      <c r="R257" s="2">
        <v>436.26535810000001</v>
      </c>
      <c r="S257" s="2">
        <v>425.46681100000001</v>
      </c>
      <c r="T257" s="2">
        <v>27.319562779999998</v>
      </c>
      <c r="U257" s="2">
        <v>15.107563170000001</v>
      </c>
      <c r="V257" s="2">
        <v>8.4182452019999996</v>
      </c>
      <c r="W257" s="2">
        <v>87.046899609999997</v>
      </c>
      <c r="X257" s="2">
        <v>1.451589373E-2</v>
      </c>
      <c r="Y257" s="2">
        <v>7.555800754E-2</v>
      </c>
      <c r="Z257" s="2">
        <v>0.84055790770000005</v>
      </c>
    </row>
    <row r="258" spans="1:26" x14ac:dyDescent="0.25">
      <c r="A258" s="2">
        <v>121</v>
      </c>
      <c r="B258" s="2" t="s">
        <v>88</v>
      </c>
      <c r="C258" s="2">
        <v>10</v>
      </c>
      <c r="D258" s="2" t="s">
        <v>74</v>
      </c>
      <c r="E258" s="2" t="s">
        <v>58</v>
      </c>
      <c r="F258" s="2">
        <v>39.125236039999997</v>
      </c>
      <c r="G258" s="2">
        <v>146.55224490000001</v>
      </c>
      <c r="H258" s="2">
        <v>47.096461320000003</v>
      </c>
      <c r="I258" s="2">
        <v>27.58041798</v>
      </c>
      <c r="J258" s="2">
        <v>2224.709061</v>
      </c>
      <c r="K258" s="2">
        <v>2.2767951549999998</v>
      </c>
      <c r="L258" s="2">
        <v>49.373256310000002</v>
      </c>
      <c r="M258" s="2">
        <v>8.4676046759999991E-3</v>
      </c>
      <c r="N258" s="2">
        <v>23.897872750000001</v>
      </c>
      <c r="O258" s="2">
        <v>218.9098334</v>
      </c>
      <c r="P258" s="2">
        <v>116.5830351</v>
      </c>
      <c r="Q258" s="2">
        <v>96.759144199999994</v>
      </c>
      <c r="R258" s="2">
        <v>487.94470050000001</v>
      </c>
      <c r="S258" s="2">
        <v>550.52201760000003</v>
      </c>
      <c r="T258" s="2">
        <v>41.252960420000001</v>
      </c>
      <c r="U258" s="2">
        <v>19.98386417</v>
      </c>
      <c r="V258" s="2">
        <v>11.321448220000001</v>
      </c>
      <c r="W258" s="2">
        <v>89.139355690000002</v>
      </c>
      <c r="X258" s="2">
        <v>1.6128770810000002E-2</v>
      </c>
      <c r="Y258" s="2">
        <v>3.7954508470000002E-2</v>
      </c>
      <c r="Z258" s="2">
        <v>0.86159507550000003</v>
      </c>
    </row>
    <row r="259" spans="1:26" x14ac:dyDescent="0.25">
      <c r="A259" s="2">
        <v>127</v>
      </c>
      <c r="B259" s="2" t="s">
        <v>88</v>
      </c>
      <c r="C259" s="2">
        <v>10</v>
      </c>
      <c r="D259" s="2" t="s">
        <v>74</v>
      </c>
      <c r="E259" s="2" t="s">
        <v>59</v>
      </c>
      <c r="F259" s="2">
        <v>46.895571580000002</v>
      </c>
      <c r="H259" s="2">
        <v>50.834336610000001</v>
      </c>
      <c r="I259" s="2">
        <v>33.200348810000001</v>
      </c>
      <c r="J259" s="2">
        <v>2560.249703</v>
      </c>
      <c r="K259" s="2">
        <v>3.4464397760000001</v>
      </c>
      <c r="L259" s="2">
        <v>54.280776080000003</v>
      </c>
      <c r="M259" s="2">
        <v>8.8708239460000005E-3</v>
      </c>
      <c r="N259" s="2">
        <v>28.73340249</v>
      </c>
      <c r="O259" s="2">
        <v>257.06355630000002</v>
      </c>
      <c r="P259" s="2">
        <v>155.8846116</v>
      </c>
      <c r="Q259" s="2">
        <v>100.2841653</v>
      </c>
      <c r="R259" s="2">
        <v>502.53486509999999</v>
      </c>
      <c r="S259" s="2">
        <v>821.81390099999999</v>
      </c>
      <c r="T259" s="2">
        <v>46.305978099999997</v>
      </c>
      <c r="U259" s="2">
        <v>24.081333959999998</v>
      </c>
      <c r="V259" s="2">
        <v>10.69770707</v>
      </c>
      <c r="W259" s="2">
        <v>90.023847029999999</v>
      </c>
      <c r="X259" s="2">
        <v>1.6128770810000002E-2</v>
      </c>
      <c r="Y259" s="2">
        <v>-0.29810072949999999</v>
      </c>
      <c r="Z259" s="2">
        <v>0.87222542530000002</v>
      </c>
    </row>
    <row r="260" spans="1:26" x14ac:dyDescent="0.25">
      <c r="A260" s="2">
        <v>133</v>
      </c>
      <c r="B260" s="2" t="s">
        <v>88</v>
      </c>
      <c r="C260" s="2">
        <v>10</v>
      </c>
      <c r="D260" s="2" t="s">
        <v>74</v>
      </c>
      <c r="E260" s="2" t="s">
        <v>60</v>
      </c>
      <c r="F260" s="2">
        <v>41.959704780000003</v>
      </c>
      <c r="G260" s="2">
        <v>164.45872829999999</v>
      </c>
      <c r="H260" s="2">
        <v>53.729403480000002</v>
      </c>
      <c r="I260" s="2">
        <v>29.33637032</v>
      </c>
      <c r="J260" s="2">
        <v>2360.867538</v>
      </c>
      <c r="K260" s="2">
        <v>2.3374359220000001</v>
      </c>
      <c r="L260" s="2">
        <v>56.066839020000003</v>
      </c>
      <c r="M260" s="2">
        <v>9.274043216E-3</v>
      </c>
      <c r="N260" s="2">
        <v>27.97469151</v>
      </c>
      <c r="O260" s="2">
        <v>210.17978170000001</v>
      </c>
      <c r="P260" s="2">
        <v>114.39967059999999</v>
      </c>
      <c r="Q260" s="2">
        <v>89.958865619999997</v>
      </c>
      <c r="R260" s="2">
        <v>475.93784269999998</v>
      </c>
      <c r="S260" s="2">
        <v>594.35933550000004</v>
      </c>
      <c r="T260" s="2">
        <v>38.990463910000003</v>
      </c>
      <c r="U260" s="2">
        <v>20.540757330000002</v>
      </c>
      <c r="V260" s="2">
        <v>12.47357463</v>
      </c>
      <c r="W260" s="2">
        <v>87.378346500000006</v>
      </c>
      <c r="X260" s="2">
        <v>1.653199008E-2</v>
      </c>
      <c r="Y260" s="2">
        <v>-0.12650261509999999</v>
      </c>
      <c r="Z260" s="2">
        <v>0.88222025640000001</v>
      </c>
    </row>
    <row r="261" spans="1:26" x14ac:dyDescent="0.25">
      <c r="A261" s="2">
        <v>139</v>
      </c>
      <c r="B261" s="2" t="s">
        <v>88</v>
      </c>
      <c r="C261" s="2">
        <v>10</v>
      </c>
      <c r="D261" s="2" t="s">
        <v>74</v>
      </c>
      <c r="E261" s="2" t="s">
        <v>61</v>
      </c>
      <c r="F261" s="2">
        <v>30.795759820000001</v>
      </c>
      <c r="G261" s="2">
        <v>88.993144479999998</v>
      </c>
      <c r="H261" s="2">
        <v>38.882408580000003</v>
      </c>
      <c r="I261" s="2">
        <v>21.181058709999999</v>
      </c>
      <c r="J261" s="2">
        <v>1730.966189</v>
      </c>
      <c r="K261" s="2">
        <v>1.796598755</v>
      </c>
      <c r="L261" s="2">
        <v>40.679007769999998</v>
      </c>
      <c r="M261" s="2">
        <v>8.8708239460000005E-3</v>
      </c>
      <c r="N261" s="2">
        <v>20.9451204</v>
      </c>
      <c r="O261" s="2">
        <v>150.1007238</v>
      </c>
      <c r="P261" s="2">
        <v>82.456906869999997</v>
      </c>
      <c r="Q261" s="2">
        <v>73.277211199999996</v>
      </c>
      <c r="R261" s="2">
        <v>136.82625300000001</v>
      </c>
      <c r="S261" s="2">
        <v>192.3592907</v>
      </c>
      <c r="T261" s="2">
        <v>29.489779469999998</v>
      </c>
      <c r="U261" s="2">
        <v>14.83687829</v>
      </c>
      <c r="V261" s="2">
        <v>12.53735144</v>
      </c>
      <c r="W261" s="2">
        <v>88.184539849999993</v>
      </c>
      <c r="X261" s="2">
        <v>1.249979738E-2</v>
      </c>
      <c r="Y261" s="2">
        <v>0.25543387909999998</v>
      </c>
      <c r="Z261" s="2">
        <v>0.84123596919999999</v>
      </c>
    </row>
    <row r="262" spans="1:26" x14ac:dyDescent="0.25">
      <c r="A262" s="2">
        <v>145</v>
      </c>
      <c r="B262" s="2" t="s">
        <v>88</v>
      </c>
      <c r="C262" s="2">
        <v>10</v>
      </c>
      <c r="D262" s="2" t="s">
        <v>75</v>
      </c>
      <c r="E262" s="2" t="s">
        <v>58</v>
      </c>
      <c r="F262" s="2">
        <v>33.27185231</v>
      </c>
      <c r="G262" s="2">
        <v>120.24915660000001</v>
      </c>
      <c r="H262" s="2">
        <v>41.923341780000001</v>
      </c>
      <c r="I262" s="2">
        <v>23.022761899999999</v>
      </c>
      <c r="J262" s="2">
        <v>1866.3819109999999</v>
      </c>
      <c r="K262" s="2">
        <v>1.939551971</v>
      </c>
      <c r="L262" s="2">
        <v>43.862893649999997</v>
      </c>
      <c r="M262" s="2">
        <v>9.274043216E-3</v>
      </c>
      <c r="N262" s="2">
        <v>19.72189959</v>
      </c>
      <c r="O262" s="2">
        <v>188.7964911</v>
      </c>
      <c r="P262" s="2">
        <v>96.365728070000003</v>
      </c>
      <c r="Q262" s="2">
        <v>70.918433519999994</v>
      </c>
      <c r="R262" s="2">
        <v>225.68651320000001</v>
      </c>
      <c r="S262" s="2">
        <v>473.05745680000001</v>
      </c>
      <c r="T262" s="2">
        <v>33.448323389999999</v>
      </c>
      <c r="U262" s="2">
        <v>14.64132058</v>
      </c>
      <c r="V262" s="2">
        <v>12.201919569999999</v>
      </c>
      <c r="W262" s="2">
        <v>89.003726279999995</v>
      </c>
      <c r="X262" s="2">
        <v>1.451589373E-2</v>
      </c>
      <c r="Y262" s="2">
        <v>-0.232802862</v>
      </c>
      <c r="Z262" s="2">
        <v>0.82714228460000006</v>
      </c>
    </row>
    <row r="263" spans="1:26" x14ac:dyDescent="0.25">
      <c r="A263" s="2">
        <v>151</v>
      </c>
      <c r="B263" s="2" t="s">
        <v>88</v>
      </c>
      <c r="C263" s="2">
        <v>10</v>
      </c>
      <c r="D263" s="2" t="s">
        <v>75</v>
      </c>
      <c r="E263" s="2" t="s">
        <v>59</v>
      </c>
      <c r="F263" s="2">
        <v>34.319038319999997</v>
      </c>
      <c r="G263" s="2">
        <v>140.76941400000001</v>
      </c>
      <c r="H263" s="2">
        <v>42.771359529999998</v>
      </c>
      <c r="I263" s="2">
        <v>24.30044513</v>
      </c>
      <c r="J263" s="2">
        <v>1965.3350889999999</v>
      </c>
      <c r="K263" s="2">
        <v>1.9589837160000001</v>
      </c>
      <c r="L263" s="2">
        <v>44.730343130000001</v>
      </c>
      <c r="M263" s="2">
        <v>9.274043216E-3</v>
      </c>
      <c r="N263" s="2">
        <v>21.0551332</v>
      </c>
      <c r="O263" s="2">
        <v>194.4679447</v>
      </c>
      <c r="P263" s="2">
        <v>102.99393689999999</v>
      </c>
      <c r="Q263" s="2">
        <v>88.868107199999997</v>
      </c>
      <c r="R263" s="2">
        <v>474.00703119999997</v>
      </c>
      <c r="S263" s="2">
        <v>866.85850979999998</v>
      </c>
      <c r="T263" s="2">
        <v>36.004832989999997</v>
      </c>
      <c r="U263" s="2">
        <v>17.296683909999999</v>
      </c>
      <c r="V263" s="2">
        <v>10.493248579999999</v>
      </c>
      <c r="W263" s="2">
        <v>90.070357680000001</v>
      </c>
      <c r="X263" s="2">
        <v>1.5322332270000001E-2</v>
      </c>
      <c r="Y263" s="2">
        <v>-0.17644562359999999</v>
      </c>
      <c r="Z263" s="2">
        <v>0.83612803790000001</v>
      </c>
    </row>
    <row r="264" spans="1:26" x14ac:dyDescent="0.25">
      <c r="A264" s="2">
        <v>157</v>
      </c>
      <c r="B264" s="2" t="s">
        <v>88</v>
      </c>
      <c r="C264" s="2">
        <v>10</v>
      </c>
      <c r="D264" s="2" t="s">
        <v>75</v>
      </c>
      <c r="E264" s="2" t="s">
        <v>60</v>
      </c>
      <c r="F264" s="2">
        <v>38.886109859999998</v>
      </c>
      <c r="G264" s="2">
        <v>150.99712270000001</v>
      </c>
      <c r="H264" s="2">
        <v>44.223269979999998</v>
      </c>
      <c r="I264" s="2">
        <v>28.203217339999998</v>
      </c>
      <c r="J264" s="2">
        <v>2251.5220690000001</v>
      </c>
      <c r="K264" s="2">
        <v>2.4712860459999999</v>
      </c>
      <c r="L264" s="2">
        <v>46.694556079999998</v>
      </c>
      <c r="M264" s="2">
        <v>1.0080481759999999E-2</v>
      </c>
      <c r="N264" s="2">
        <v>24.583898430000001</v>
      </c>
      <c r="O264" s="2">
        <v>223.85813909999999</v>
      </c>
      <c r="P264" s="2">
        <v>107.7034738</v>
      </c>
      <c r="Q264" s="2">
        <v>92.915395020000005</v>
      </c>
      <c r="R264" s="2">
        <v>515.76603580000005</v>
      </c>
      <c r="S264" s="2">
        <v>551.03314079999996</v>
      </c>
      <c r="T264" s="2">
        <v>40.731136110000001</v>
      </c>
      <c r="U264" s="2">
        <v>20.685170230000001</v>
      </c>
      <c r="V264" s="2">
        <v>10.33575583</v>
      </c>
      <c r="W264" s="2">
        <v>89.595714779999994</v>
      </c>
      <c r="X264" s="2">
        <v>1.572555154E-2</v>
      </c>
      <c r="Y264" s="2">
        <v>0.29274470499999999</v>
      </c>
      <c r="Z264" s="2">
        <v>0.86621582649999995</v>
      </c>
    </row>
    <row r="265" spans="1:26" x14ac:dyDescent="0.25">
      <c r="A265" s="2">
        <v>163</v>
      </c>
      <c r="B265" s="2" t="s">
        <v>88</v>
      </c>
      <c r="C265" s="2">
        <v>10</v>
      </c>
      <c r="D265" s="2" t="s">
        <v>75</v>
      </c>
      <c r="E265" s="2" t="s">
        <v>61</v>
      </c>
      <c r="F265" s="2">
        <v>36.201334340000002</v>
      </c>
      <c r="G265" s="2">
        <v>127.7504974</v>
      </c>
      <c r="H265" s="2">
        <v>43.686332929999999</v>
      </c>
      <c r="I265" s="2">
        <v>24.28067493</v>
      </c>
      <c r="J265" s="2">
        <v>1927.1451159999999</v>
      </c>
      <c r="K265" s="2">
        <v>2.2106495640000001</v>
      </c>
      <c r="L265" s="2">
        <v>45.896982829999999</v>
      </c>
      <c r="M265" s="2">
        <v>7.2579468649999999E-3</v>
      </c>
      <c r="N265" s="2">
        <v>21.823977750000001</v>
      </c>
      <c r="O265" s="2">
        <v>203.2999853</v>
      </c>
      <c r="P265" s="2">
        <v>105.6441354</v>
      </c>
      <c r="Q265" s="2">
        <v>100.2662718</v>
      </c>
      <c r="R265" s="2">
        <v>389.23119059999999</v>
      </c>
      <c r="S265" s="2">
        <v>655.9921703</v>
      </c>
      <c r="T265" s="2">
        <v>35.200579740000002</v>
      </c>
      <c r="U265" s="2">
        <v>17.17515796</v>
      </c>
      <c r="V265" s="2">
        <v>10.5914818</v>
      </c>
      <c r="W265" s="2">
        <v>90.446839139999994</v>
      </c>
      <c r="X265" s="2">
        <v>1.411267446E-2</v>
      </c>
      <c r="Y265" s="2">
        <v>-0.4976554842</v>
      </c>
      <c r="Z265" s="2">
        <v>0.89018865250000001</v>
      </c>
    </row>
    <row r="266" spans="1:26" x14ac:dyDescent="0.25">
      <c r="A266" s="2">
        <v>173</v>
      </c>
      <c r="B266" s="2" t="s">
        <v>88</v>
      </c>
      <c r="C266" s="2">
        <v>10</v>
      </c>
      <c r="D266" s="2" t="s">
        <v>77</v>
      </c>
      <c r="E266" s="2" t="s">
        <v>58</v>
      </c>
      <c r="F266" s="2">
        <v>36.950520060000002</v>
      </c>
      <c r="G266" s="2">
        <v>153.79982369999999</v>
      </c>
      <c r="H266" s="2">
        <v>45.899790150000001</v>
      </c>
      <c r="I266" s="2">
        <v>26.864341759999999</v>
      </c>
      <c r="J266" s="2">
        <v>2223.2557299999999</v>
      </c>
      <c r="K266" s="2">
        <v>1.7949268389999999</v>
      </c>
      <c r="L266" s="2">
        <v>47.694717169999997</v>
      </c>
      <c r="M266" s="2">
        <v>1.0080481759999999E-2</v>
      </c>
      <c r="N266" s="2">
        <v>21.176735529999998</v>
      </c>
      <c r="O266" s="2">
        <v>198.4643264</v>
      </c>
      <c r="P266" s="2">
        <v>89.718820059999999</v>
      </c>
      <c r="Q266" s="2">
        <v>80.785013210000002</v>
      </c>
      <c r="R266" s="2">
        <v>721.63732149999998</v>
      </c>
      <c r="S266" s="2">
        <v>374.35283950000002</v>
      </c>
      <c r="T266" s="2">
        <v>40.624812499999997</v>
      </c>
      <c r="U266" s="2">
        <v>20.70747772</v>
      </c>
      <c r="V266" s="2">
        <v>9.8946757139999999</v>
      </c>
      <c r="W266" s="2">
        <v>88.442189339999999</v>
      </c>
      <c r="X266" s="2">
        <v>1.6128770810000002E-2</v>
      </c>
      <c r="Y266" s="2">
        <v>-0.1790726268</v>
      </c>
      <c r="Z266" s="2">
        <v>0.84522348400000002</v>
      </c>
    </row>
    <row r="267" spans="1:26" x14ac:dyDescent="0.25">
      <c r="A267" s="2">
        <v>179</v>
      </c>
      <c r="B267" s="2" t="s">
        <v>88</v>
      </c>
      <c r="C267" s="2">
        <v>10</v>
      </c>
      <c r="D267" s="2" t="s">
        <v>77</v>
      </c>
      <c r="E267" s="2" t="s">
        <v>59</v>
      </c>
      <c r="F267" s="2">
        <v>34.4101328</v>
      </c>
      <c r="G267" s="2">
        <v>131.92600329999999</v>
      </c>
      <c r="H267" s="2">
        <v>43.173797790000002</v>
      </c>
      <c r="I267" s="2">
        <v>25.173482440000001</v>
      </c>
      <c r="J267" s="2">
        <v>2044.129291</v>
      </c>
      <c r="K267" s="2">
        <v>1.7539981280000001</v>
      </c>
      <c r="L267" s="2">
        <v>44.927795979999999</v>
      </c>
      <c r="M267" s="2">
        <v>8.0643854050000009E-3</v>
      </c>
      <c r="N267" s="2">
        <v>21.77848303</v>
      </c>
      <c r="O267" s="2">
        <v>197.7258392</v>
      </c>
      <c r="P267" s="2">
        <v>93.243337960000005</v>
      </c>
      <c r="Q267" s="2">
        <v>87.239797969999998</v>
      </c>
      <c r="R267" s="2">
        <v>532.92247440000006</v>
      </c>
      <c r="S267" s="2">
        <v>655.35025829999995</v>
      </c>
      <c r="T267" s="2">
        <v>36.360408710000002</v>
      </c>
      <c r="U267" s="2">
        <v>18.61105817</v>
      </c>
      <c r="V267" s="2">
        <v>11.67857367</v>
      </c>
      <c r="W267" s="2">
        <v>88.032851649999998</v>
      </c>
      <c r="X267" s="2">
        <v>1.3306235919999999E-2</v>
      </c>
      <c r="Y267" s="2">
        <v>0.63542191219999999</v>
      </c>
      <c r="Z267" s="2">
        <v>0.81651763619999995</v>
      </c>
    </row>
    <row r="268" spans="1:26" x14ac:dyDescent="0.25">
      <c r="A268" s="2">
        <v>185</v>
      </c>
      <c r="B268" s="2" t="s">
        <v>88</v>
      </c>
      <c r="C268" s="2">
        <v>10</v>
      </c>
      <c r="D268" s="2" t="s">
        <v>77</v>
      </c>
      <c r="E268" s="2" t="s">
        <v>60</v>
      </c>
      <c r="F268" s="2">
        <v>35.566029229999998</v>
      </c>
      <c r="G268" s="2">
        <v>148.5484898</v>
      </c>
      <c r="H268" s="2">
        <v>44.948140909999999</v>
      </c>
      <c r="I268" s="2">
        <v>26.003315430000001</v>
      </c>
      <c r="J268" s="2">
        <v>2147.356272</v>
      </c>
      <c r="K268" s="2">
        <v>1.6893504269999999</v>
      </c>
      <c r="L268" s="2">
        <v>46.637491130000001</v>
      </c>
      <c r="M268" s="2">
        <v>1.0080481759999999E-2</v>
      </c>
      <c r="N268" s="2">
        <v>23.037745690000001</v>
      </c>
      <c r="O268" s="2">
        <v>222.63899910000001</v>
      </c>
      <c r="P268" s="2">
        <v>109.7141513</v>
      </c>
      <c r="Q268" s="2">
        <v>82.093923309999994</v>
      </c>
      <c r="R268" s="2">
        <v>568.11666360000004</v>
      </c>
      <c r="S268" s="2">
        <v>518.39924959999996</v>
      </c>
      <c r="T268" s="2">
        <v>43.075754250000003</v>
      </c>
      <c r="U268" s="2">
        <v>17.16085584</v>
      </c>
      <c r="V268" s="2">
        <v>9.1368273799999997</v>
      </c>
      <c r="W268" s="2">
        <v>89.576110020000002</v>
      </c>
      <c r="X268" s="2">
        <v>1.572555154E-2</v>
      </c>
      <c r="Y268" s="2">
        <v>-0.31790296229999998</v>
      </c>
      <c r="Z268" s="2">
        <v>0.85104010659999996</v>
      </c>
    </row>
    <row r="269" spans="1:26" x14ac:dyDescent="0.25">
      <c r="A269" s="2">
        <v>191</v>
      </c>
      <c r="B269" s="2" t="s">
        <v>88</v>
      </c>
      <c r="C269" s="2">
        <v>10</v>
      </c>
      <c r="D269" s="2" t="s">
        <v>77</v>
      </c>
      <c r="E269" s="2" t="s">
        <v>61</v>
      </c>
      <c r="F269" s="2">
        <v>42.918743939999999</v>
      </c>
      <c r="G269" s="2">
        <v>160.73769150000001</v>
      </c>
      <c r="H269" s="2">
        <v>54.472988770000001</v>
      </c>
      <c r="I269" s="2">
        <v>29.865096690000001</v>
      </c>
      <c r="J269" s="2">
        <v>2420.704909</v>
      </c>
      <c r="K269" s="2">
        <v>2.7664694939999999</v>
      </c>
      <c r="L269" s="2">
        <v>57.239458669999998</v>
      </c>
      <c r="M269" s="2">
        <v>1.0483701030000001E-2</v>
      </c>
      <c r="N269" s="2">
        <v>25.37113634</v>
      </c>
      <c r="O269" s="2">
        <v>240.8250788</v>
      </c>
      <c r="P269" s="2">
        <v>117.7637673</v>
      </c>
      <c r="Q269" s="2">
        <v>89.18124358</v>
      </c>
      <c r="R269" s="2">
        <v>803.73630860000003</v>
      </c>
      <c r="S269" s="2">
        <v>495.26764059999999</v>
      </c>
      <c r="T269" s="2">
        <v>44.512723540000003</v>
      </c>
      <c r="U269" s="2">
        <v>22.265430769999998</v>
      </c>
      <c r="V269" s="2">
        <v>10.795969879999999</v>
      </c>
      <c r="W269" s="2">
        <v>89.044059959999998</v>
      </c>
      <c r="X269" s="2">
        <v>1.451589373E-2</v>
      </c>
      <c r="Y269" s="2">
        <v>-4.0052720450000003E-2</v>
      </c>
      <c r="Z269" s="2">
        <v>0.87791257280000001</v>
      </c>
    </row>
    <row r="270" spans="1:26" x14ac:dyDescent="0.25">
      <c r="A270" s="2">
        <v>198</v>
      </c>
      <c r="B270" s="2" t="s">
        <v>88</v>
      </c>
      <c r="C270" s="2">
        <v>10</v>
      </c>
      <c r="D270" s="2" t="s">
        <v>67</v>
      </c>
      <c r="E270" s="2" t="s">
        <v>58</v>
      </c>
      <c r="F270" s="2">
        <v>46.10728469</v>
      </c>
      <c r="G270" s="2">
        <v>156.3249036</v>
      </c>
      <c r="H270" s="2">
        <v>58.561591890000003</v>
      </c>
      <c r="I270" s="2">
        <v>32.128953709999998</v>
      </c>
      <c r="J270" s="2">
        <v>2687.0876250000001</v>
      </c>
      <c r="K270" s="2">
        <v>2.2447473310000001</v>
      </c>
      <c r="L270" s="2">
        <v>60.806339440000002</v>
      </c>
      <c r="M270" s="2">
        <v>1.0080481759999999E-2</v>
      </c>
      <c r="N270" s="2">
        <v>27.47958899</v>
      </c>
      <c r="O270" s="2">
        <v>236.67080390000001</v>
      </c>
      <c r="P270" s="2">
        <v>113.46577120000001</v>
      </c>
      <c r="Q270" s="2">
        <v>79.352675180000006</v>
      </c>
      <c r="R270" s="2">
        <v>487.69676900000002</v>
      </c>
      <c r="S270" s="2">
        <v>710.87650259999998</v>
      </c>
      <c r="T270" s="2">
        <v>48.563998839999996</v>
      </c>
      <c r="U270" s="2">
        <v>23.71337935</v>
      </c>
      <c r="V270" s="2">
        <v>11.79711404</v>
      </c>
      <c r="W270" s="2">
        <v>88.543292539999996</v>
      </c>
      <c r="X270" s="2">
        <v>1.5322332270000001E-2</v>
      </c>
      <c r="Y270" s="2">
        <v>-0.2062097625</v>
      </c>
      <c r="Z270" s="2">
        <v>0.83255317620000002</v>
      </c>
    </row>
    <row r="271" spans="1:26" x14ac:dyDescent="0.25">
      <c r="A271" s="2">
        <v>204</v>
      </c>
      <c r="B271" s="2" t="s">
        <v>88</v>
      </c>
      <c r="C271" s="2">
        <v>10</v>
      </c>
      <c r="D271" s="2" t="s">
        <v>67</v>
      </c>
      <c r="E271" s="2" t="s">
        <v>59</v>
      </c>
      <c r="F271" s="2">
        <v>36.62450999</v>
      </c>
      <c r="G271" s="2">
        <v>157.50026750000001</v>
      </c>
      <c r="H271" s="2">
        <v>45.634637959999999</v>
      </c>
      <c r="I271" s="2">
        <v>25.90200055</v>
      </c>
      <c r="J271" s="2">
        <v>2109.38222</v>
      </c>
      <c r="K271" s="2">
        <v>1.9866425480000001</v>
      </c>
      <c r="L271" s="2">
        <v>47.621280540000001</v>
      </c>
      <c r="M271" s="2">
        <v>9.6772624859999996E-3</v>
      </c>
      <c r="N271" s="2">
        <v>23.060100030000001</v>
      </c>
      <c r="O271" s="2">
        <v>217.3045291</v>
      </c>
      <c r="P271" s="2">
        <v>101.9286027</v>
      </c>
      <c r="Q271" s="2">
        <v>108.3103977</v>
      </c>
      <c r="R271" s="2">
        <v>522.27094580000005</v>
      </c>
      <c r="S271" s="2">
        <v>847.05125850000002</v>
      </c>
      <c r="T271" s="2">
        <v>41.494891590000002</v>
      </c>
      <c r="U271" s="2">
        <v>18.758783770000001</v>
      </c>
      <c r="V271" s="2">
        <v>10.00976432</v>
      </c>
      <c r="W271" s="2">
        <v>90.786395529999993</v>
      </c>
      <c r="X271" s="2">
        <v>1.411267446E-2</v>
      </c>
      <c r="Y271" s="2">
        <v>5.8778712390000001E-2</v>
      </c>
      <c r="Z271" s="2">
        <v>0.836247356</v>
      </c>
    </row>
    <row r="272" spans="1:26" x14ac:dyDescent="0.25">
      <c r="A272" s="2">
        <v>210</v>
      </c>
      <c r="B272" s="2" t="s">
        <v>88</v>
      </c>
      <c r="C272" s="2">
        <v>10</v>
      </c>
      <c r="D272" s="2" t="s">
        <v>67</v>
      </c>
      <c r="E272" s="2" t="s">
        <v>60</v>
      </c>
      <c r="F272" s="2">
        <v>31.44643344</v>
      </c>
      <c r="G272" s="2">
        <v>137.65742109999999</v>
      </c>
      <c r="H272" s="2">
        <v>38.891485060000001</v>
      </c>
      <c r="I272" s="2">
        <v>22.587032180000001</v>
      </c>
      <c r="J272" s="2">
        <v>1852.83276</v>
      </c>
      <c r="K272" s="2">
        <v>1.440434392</v>
      </c>
      <c r="L272" s="2">
        <v>40.331919919999997</v>
      </c>
      <c r="M272" s="2">
        <v>1.0483701030000001E-2</v>
      </c>
      <c r="N272" s="2">
        <v>18.725472929999999</v>
      </c>
      <c r="O272" s="2">
        <v>184.22897520000001</v>
      </c>
      <c r="P272" s="2">
        <v>82.483457470000005</v>
      </c>
      <c r="Q272" s="2">
        <v>91.279257389999998</v>
      </c>
      <c r="R272" s="2">
        <v>627.4156213</v>
      </c>
      <c r="S272" s="2">
        <v>437.92443839999999</v>
      </c>
      <c r="T272" s="2">
        <v>34.493646329999997</v>
      </c>
      <c r="U272" s="2">
        <v>18.390076959999998</v>
      </c>
      <c r="V272" s="2">
        <v>11.34081724</v>
      </c>
      <c r="W272" s="2">
        <v>89.065883290000002</v>
      </c>
      <c r="X272" s="2">
        <v>1.411267446E-2</v>
      </c>
      <c r="Y272" s="2">
        <v>0.26960336080000002</v>
      </c>
      <c r="Z272" s="2">
        <v>0.83312017630000001</v>
      </c>
    </row>
    <row r="273" spans="1:26" x14ac:dyDescent="0.25">
      <c r="A273" s="2">
        <v>216</v>
      </c>
      <c r="B273" s="2" t="s">
        <v>88</v>
      </c>
      <c r="C273" s="2">
        <v>10</v>
      </c>
      <c r="D273" s="2" t="s">
        <v>67</v>
      </c>
      <c r="E273" s="2" t="s">
        <v>61</v>
      </c>
      <c r="F273" s="2">
        <v>38.089597070000003</v>
      </c>
      <c r="G273" s="2">
        <v>203.7848042</v>
      </c>
      <c r="H273" s="2">
        <v>44.677428599999999</v>
      </c>
      <c r="I273" s="2">
        <v>27.89430978</v>
      </c>
      <c r="J273" s="2">
        <v>2299.2879250000001</v>
      </c>
      <c r="K273" s="2">
        <v>1.8334801190000001</v>
      </c>
      <c r="L273" s="2">
        <v>46.510908409999999</v>
      </c>
      <c r="M273" s="2">
        <v>8.8708239460000005E-3</v>
      </c>
      <c r="N273" s="2">
        <v>25.834375340000001</v>
      </c>
      <c r="O273" s="2">
        <v>219.46084339999999</v>
      </c>
      <c r="P273" s="2">
        <v>101.1668391</v>
      </c>
      <c r="Q273" s="2">
        <v>94.241527629999993</v>
      </c>
      <c r="R273" s="2">
        <v>694.82196369999997</v>
      </c>
      <c r="S273" s="2">
        <v>442.90986270000002</v>
      </c>
      <c r="T273" s="2">
        <v>41.545991659999999</v>
      </c>
      <c r="U273" s="2">
        <v>22.765798780000001</v>
      </c>
      <c r="V273" s="2">
        <v>11.07420638</v>
      </c>
      <c r="W273" s="2">
        <v>88.413967459999995</v>
      </c>
      <c r="X273" s="2">
        <v>1.6128770810000002E-2</v>
      </c>
      <c r="Y273" s="2">
        <v>-0.29027954490000002</v>
      </c>
      <c r="Z273" s="2">
        <v>0.83706860250000004</v>
      </c>
    </row>
    <row r="274" spans="1:26" x14ac:dyDescent="0.25">
      <c r="A274" s="2">
        <v>122</v>
      </c>
      <c r="B274" s="2" t="s">
        <v>88</v>
      </c>
      <c r="C274" s="2">
        <v>20</v>
      </c>
      <c r="D274" s="2" t="s">
        <v>74</v>
      </c>
      <c r="E274" s="2" t="s">
        <v>58</v>
      </c>
      <c r="F274" s="2">
        <v>38.8254935</v>
      </c>
      <c r="G274" s="2">
        <v>132.25586229999999</v>
      </c>
      <c r="H274" s="2">
        <v>46.430247479999998</v>
      </c>
      <c r="I274" s="2">
        <v>27.076205030000001</v>
      </c>
      <c r="J274" s="2">
        <v>2097.9297849999998</v>
      </c>
      <c r="K274" s="2">
        <v>2.3841637819999999</v>
      </c>
      <c r="L274" s="2">
        <v>48.814410389999999</v>
      </c>
      <c r="M274" s="2">
        <v>6.0482890539999999E-3</v>
      </c>
      <c r="N274" s="2">
        <v>25.24970789</v>
      </c>
      <c r="O274" s="2">
        <v>196.91184920000001</v>
      </c>
      <c r="P274" s="2">
        <v>101.3096331</v>
      </c>
      <c r="Q274" s="2">
        <v>115.4596493</v>
      </c>
      <c r="R274" s="2">
        <v>638.24862610000002</v>
      </c>
      <c r="S274" s="2">
        <v>660.40348080000001</v>
      </c>
      <c r="T274" s="2">
        <v>34.786700660000001</v>
      </c>
      <c r="U274" s="2">
        <v>15.011697549999999</v>
      </c>
      <c r="V274" s="2">
        <v>11.225141430000001</v>
      </c>
      <c r="W274" s="2">
        <v>89.132913360000003</v>
      </c>
      <c r="X274" s="2">
        <v>1.411267446E-2</v>
      </c>
      <c r="Y274" s="2">
        <v>0.42297006700000001</v>
      </c>
      <c r="Z274" s="2">
        <v>0.85895386090000003</v>
      </c>
    </row>
    <row r="275" spans="1:26" x14ac:dyDescent="0.25">
      <c r="A275" s="2">
        <v>128</v>
      </c>
      <c r="B275" s="2" t="s">
        <v>88</v>
      </c>
      <c r="C275" s="2">
        <v>20</v>
      </c>
      <c r="D275" s="2" t="s">
        <v>74</v>
      </c>
      <c r="E275" s="2" t="s">
        <v>59</v>
      </c>
      <c r="F275" s="2">
        <v>41.548243900000003</v>
      </c>
      <c r="G275" s="2">
        <v>168.36605520000001</v>
      </c>
      <c r="H275" s="2">
        <v>49.394639910000002</v>
      </c>
      <c r="I275" s="2">
        <v>28.166285680000001</v>
      </c>
      <c r="J275" s="2">
        <v>2204.3220059999999</v>
      </c>
      <c r="K275" s="2">
        <v>2.9447434709999998</v>
      </c>
      <c r="L275" s="2">
        <v>52.339382960000002</v>
      </c>
      <c r="M275" s="2">
        <v>7.6611661350000004E-3</v>
      </c>
      <c r="N275" s="2">
        <v>23.168239400000001</v>
      </c>
      <c r="O275" s="2">
        <v>213.372827</v>
      </c>
      <c r="P275" s="2">
        <v>112.54925</v>
      </c>
      <c r="Q275" s="2">
        <v>133.54819649999999</v>
      </c>
      <c r="R275" s="2">
        <v>564.30749800000001</v>
      </c>
      <c r="S275" s="2">
        <v>456.86392760000001</v>
      </c>
      <c r="T275" s="2">
        <v>35.116935589999997</v>
      </c>
      <c r="U275" s="2">
        <v>19.70713366</v>
      </c>
      <c r="V275" s="2">
        <v>13.67945493</v>
      </c>
      <c r="W275" s="2">
        <v>88.280442410000006</v>
      </c>
      <c r="X275" s="2">
        <v>1.5322332270000001E-2</v>
      </c>
      <c r="Y275" s="2">
        <v>0.70309809779999999</v>
      </c>
      <c r="Z275" s="2">
        <v>0.87982092570000003</v>
      </c>
    </row>
    <row r="276" spans="1:26" x14ac:dyDescent="0.25">
      <c r="A276" s="2">
        <v>134</v>
      </c>
      <c r="B276" s="2" t="s">
        <v>88</v>
      </c>
      <c r="C276" s="2">
        <v>20</v>
      </c>
      <c r="D276" s="2" t="s">
        <v>74</v>
      </c>
      <c r="E276" s="2" t="s">
        <v>60</v>
      </c>
      <c r="F276" s="2">
        <v>38.663153370000003</v>
      </c>
      <c r="G276" s="2">
        <v>123.9269535</v>
      </c>
      <c r="H276" s="2">
        <v>49.968941829999999</v>
      </c>
      <c r="I276" s="2">
        <v>25.930457659999998</v>
      </c>
      <c r="J276" s="2">
        <v>2102.615409</v>
      </c>
      <c r="K276" s="2">
        <v>2.3602051140000002</v>
      </c>
      <c r="L276" s="2">
        <v>52.329147050000003</v>
      </c>
      <c r="M276" s="2">
        <v>7.2579468649999999E-3</v>
      </c>
      <c r="N276" s="2">
        <v>24.240682620000001</v>
      </c>
      <c r="O276" s="2">
        <v>207.0789935</v>
      </c>
      <c r="P276" s="2">
        <v>106.5233552</v>
      </c>
      <c r="Q276" s="2">
        <v>77.294586260000003</v>
      </c>
      <c r="R276" s="2">
        <v>405.0296482</v>
      </c>
      <c r="S276" s="2">
        <v>754.02116980000005</v>
      </c>
      <c r="T276" s="2">
        <v>37.664163330000001</v>
      </c>
      <c r="U276" s="2">
        <v>16.931293719999999</v>
      </c>
      <c r="V276" s="2">
        <v>11.089057090000001</v>
      </c>
      <c r="W276" s="2">
        <v>89.174650150000005</v>
      </c>
      <c r="X276" s="2">
        <v>1.411267446E-2</v>
      </c>
      <c r="Y276" s="2">
        <v>-4.2887352720000001E-2</v>
      </c>
      <c r="Z276" s="2">
        <v>0.86211843610000005</v>
      </c>
    </row>
    <row r="277" spans="1:26" x14ac:dyDescent="0.25">
      <c r="A277" s="2">
        <v>140</v>
      </c>
      <c r="B277" s="2" t="s">
        <v>88</v>
      </c>
      <c r="C277" s="2">
        <v>20</v>
      </c>
      <c r="D277" s="2" t="s">
        <v>74</v>
      </c>
      <c r="E277" s="2" t="s">
        <v>61</v>
      </c>
      <c r="F277" s="2">
        <v>32.533293069999999</v>
      </c>
      <c r="G277" s="2">
        <v>134.1118242</v>
      </c>
      <c r="H277" s="2">
        <v>38.263316230000001</v>
      </c>
      <c r="I277" s="2">
        <v>22.244444340000001</v>
      </c>
      <c r="J277" s="2">
        <v>1799.7428440000001</v>
      </c>
      <c r="K277" s="2">
        <v>1.9381338480000001</v>
      </c>
      <c r="L277" s="2">
        <v>40.201450090000002</v>
      </c>
      <c r="M277" s="2">
        <v>1.0080481759999999E-2</v>
      </c>
      <c r="N277" s="2">
        <v>18.693300820000001</v>
      </c>
      <c r="O277" s="2">
        <v>176.5141764</v>
      </c>
      <c r="P277" s="2">
        <v>80.025289139999998</v>
      </c>
      <c r="Q277" s="2">
        <v>82.932968250000002</v>
      </c>
      <c r="R277" s="2">
        <v>366.48267049999998</v>
      </c>
      <c r="S277" s="2">
        <v>405.97057690000003</v>
      </c>
      <c r="T277" s="2">
        <v>32.491385819999998</v>
      </c>
      <c r="U277" s="2">
        <v>16.821627060000001</v>
      </c>
      <c r="V277" s="2">
        <v>11.942123499999999</v>
      </c>
      <c r="W277" s="2">
        <v>88.056282159999995</v>
      </c>
      <c r="X277" s="2">
        <v>1.451589373E-2</v>
      </c>
      <c r="Y277" s="2">
        <v>0.15673866880000001</v>
      </c>
      <c r="Z277" s="2">
        <v>0.88435578960000005</v>
      </c>
    </row>
    <row r="278" spans="1:26" x14ac:dyDescent="0.25">
      <c r="A278" s="2">
        <v>146</v>
      </c>
      <c r="B278" s="2" t="s">
        <v>88</v>
      </c>
      <c r="C278" s="2">
        <v>20</v>
      </c>
      <c r="D278" s="2" t="s">
        <v>75</v>
      </c>
      <c r="E278" s="2" t="s">
        <v>58</v>
      </c>
      <c r="F278" s="2">
        <v>33.81701649</v>
      </c>
      <c r="G278" s="2">
        <v>136.59794210000001</v>
      </c>
      <c r="H278" s="2">
        <v>42.442287460000003</v>
      </c>
      <c r="I278" s="2">
        <v>23.53226291</v>
      </c>
      <c r="J278" s="2">
        <v>1919.657837</v>
      </c>
      <c r="K278" s="2">
        <v>1.9974396940000001</v>
      </c>
      <c r="L278" s="2">
        <v>44.439727349999998</v>
      </c>
      <c r="M278" s="2">
        <v>1.08869203E-2</v>
      </c>
      <c r="N278" s="2">
        <v>19.453468869999998</v>
      </c>
      <c r="O278" s="2">
        <v>181.4777283</v>
      </c>
      <c r="P278" s="2">
        <v>94.951419509999994</v>
      </c>
      <c r="Q278" s="2">
        <v>81.074925309999998</v>
      </c>
      <c r="R278" s="2">
        <v>342.21407729999999</v>
      </c>
      <c r="S278" s="2">
        <v>496.01309950000001</v>
      </c>
      <c r="T278" s="2">
        <v>36.227319530000003</v>
      </c>
      <c r="U278" s="2">
        <v>15.69496373</v>
      </c>
      <c r="V278" s="2">
        <v>12.252539029999999</v>
      </c>
      <c r="W278" s="2">
        <v>90.287891930000001</v>
      </c>
      <c r="X278" s="2">
        <v>1.572555154E-2</v>
      </c>
      <c r="Y278" s="2">
        <v>-0.1549448564</v>
      </c>
      <c r="Z278" s="2">
        <v>0.82298087860000002</v>
      </c>
    </row>
    <row r="279" spans="1:26" x14ac:dyDescent="0.25">
      <c r="A279" s="2">
        <v>152</v>
      </c>
      <c r="B279" s="2" t="s">
        <v>88</v>
      </c>
      <c r="C279" s="2">
        <v>20</v>
      </c>
      <c r="D279" s="2" t="s">
        <v>75</v>
      </c>
      <c r="E279" s="2" t="s">
        <v>59</v>
      </c>
      <c r="F279" s="2">
        <v>31.0992672</v>
      </c>
      <c r="G279" s="2">
        <v>108.56961990000001</v>
      </c>
      <c r="H279" s="2">
        <v>39.026916389999997</v>
      </c>
      <c r="I279" s="2">
        <v>22.41274417</v>
      </c>
      <c r="J279" s="2">
        <v>1825.7125639999999</v>
      </c>
      <c r="K279" s="2">
        <v>1.782712327</v>
      </c>
      <c r="L279" s="2">
        <v>40.809628349999997</v>
      </c>
      <c r="M279" s="2">
        <v>1.0080481759999999E-2</v>
      </c>
      <c r="N279" s="2">
        <v>19.80493658</v>
      </c>
      <c r="O279" s="2">
        <v>173.3026447</v>
      </c>
      <c r="P279" s="2">
        <v>94.650559920000006</v>
      </c>
      <c r="Q279" s="2">
        <v>72.293982319999998</v>
      </c>
      <c r="R279" s="2">
        <v>360.58935179999997</v>
      </c>
      <c r="S279" s="2">
        <v>500.73508090000001</v>
      </c>
      <c r="T279" s="2">
        <v>32.478462219999997</v>
      </c>
      <c r="U279" s="2">
        <v>15.94905778</v>
      </c>
      <c r="V279" s="2">
        <v>11.626855150000001</v>
      </c>
      <c r="W279" s="2">
        <v>88.470160399999997</v>
      </c>
      <c r="X279" s="2">
        <v>1.5322332270000001E-2</v>
      </c>
      <c r="Y279" s="2">
        <v>-0.1682011216</v>
      </c>
      <c r="Z279" s="2">
        <v>0.80900282800000001</v>
      </c>
    </row>
    <row r="280" spans="1:26" x14ac:dyDescent="0.25">
      <c r="A280" s="2">
        <v>158</v>
      </c>
      <c r="B280" s="2" t="s">
        <v>88</v>
      </c>
      <c r="C280" s="2">
        <v>20</v>
      </c>
      <c r="D280" s="2" t="s">
        <v>75</v>
      </c>
      <c r="E280" s="2" t="s">
        <v>60</v>
      </c>
      <c r="F280" s="2">
        <v>33.853622450000003</v>
      </c>
      <c r="G280" s="2">
        <v>128.1906524</v>
      </c>
      <c r="H280" s="2">
        <v>41.830042089999999</v>
      </c>
      <c r="I280" s="2">
        <v>23.65863796</v>
      </c>
      <c r="J280" s="2">
        <v>1960.098553</v>
      </c>
      <c r="K280" s="2">
        <v>1.867179626</v>
      </c>
      <c r="L280" s="2">
        <v>43.697221499999998</v>
      </c>
      <c r="M280" s="2">
        <v>9.6772624859999996E-3</v>
      </c>
      <c r="N280" s="2">
        <v>20.151732389999999</v>
      </c>
      <c r="O280" s="2">
        <v>182.46908859999999</v>
      </c>
      <c r="P280" s="2">
        <v>89.936417860000006</v>
      </c>
      <c r="Q280" s="2">
        <v>79.617163590000004</v>
      </c>
      <c r="R280" s="2">
        <v>504.68919649999998</v>
      </c>
      <c r="S280" s="2">
        <v>408.1036527</v>
      </c>
      <c r="T280" s="2">
        <v>33.065411830000002</v>
      </c>
      <c r="U280" s="2">
        <v>15.91310137</v>
      </c>
      <c r="V280" s="2">
        <v>11.339028920000001</v>
      </c>
      <c r="W280" s="2">
        <v>88.069841199999999</v>
      </c>
      <c r="X280" s="2">
        <v>1.451589373E-2</v>
      </c>
      <c r="Y280" s="2">
        <v>0.30026393130000001</v>
      </c>
      <c r="Z280" s="2">
        <v>0.80181444639999999</v>
      </c>
    </row>
    <row r="281" spans="1:26" x14ac:dyDescent="0.25">
      <c r="A281" s="2">
        <v>164</v>
      </c>
      <c r="B281" s="2" t="s">
        <v>88</v>
      </c>
      <c r="C281" s="2">
        <v>20</v>
      </c>
      <c r="D281" s="2" t="s">
        <v>75</v>
      </c>
      <c r="E281" s="2" t="s">
        <v>61</v>
      </c>
      <c r="F281" s="2">
        <v>36.964400789999999</v>
      </c>
      <c r="G281" s="2">
        <v>115.41477070000001</v>
      </c>
      <c r="H281" s="2">
        <v>43.808454900000001</v>
      </c>
      <c r="I281" s="2">
        <v>25.095370719999998</v>
      </c>
      <c r="J281" s="2">
        <v>2018.4863130000001</v>
      </c>
      <c r="K281" s="2">
        <v>2.447919282</v>
      </c>
      <c r="L281" s="2">
        <v>46.256374370000003</v>
      </c>
      <c r="M281" s="2">
        <v>1.0080481759999999E-2</v>
      </c>
      <c r="N281" s="2">
        <v>22.22190011</v>
      </c>
      <c r="O281" s="2">
        <v>216.46011949999999</v>
      </c>
      <c r="P281" s="2">
        <v>116.5512785</v>
      </c>
      <c r="Q281" s="2">
        <v>81.031869060000005</v>
      </c>
      <c r="R281" s="2">
        <v>329.23752480000002</v>
      </c>
      <c r="S281" s="2">
        <v>530.77523359999998</v>
      </c>
      <c r="T281" s="2">
        <v>35.06316159</v>
      </c>
      <c r="U281" s="2">
        <v>18.238482309999998</v>
      </c>
      <c r="V281" s="2">
        <v>11.698069439999999</v>
      </c>
      <c r="W281" s="2">
        <v>89.147396180000001</v>
      </c>
      <c r="X281" s="2">
        <v>1.653199008E-2</v>
      </c>
      <c r="Y281" s="2">
        <v>-0.54019831259999995</v>
      </c>
      <c r="Z281" s="2">
        <v>0.80707926510000005</v>
      </c>
    </row>
    <row r="282" spans="1:26" x14ac:dyDescent="0.25">
      <c r="A282" s="2">
        <v>174</v>
      </c>
      <c r="B282" s="2" t="s">
        <v>88</v>
      </c>
      <c r="C282" s="2">
        <v>20</v>
      </c>
      <c r="D282" s="2" t="s">
        <v>77</v>
      </c>
      <c r="E282" s="2" t="s">
        <v>58</v>
      </c>
      <c r="F282" s="2">
        <v>29.720451319999999</v>
      </c>
      <c r="G282" s="2">
        <v>127.0613104</v>
      </c>
      <c r="H282" s="2">
        <v>38.82376318</v>
      </c>
      <c r="I282" s="2">
        <v>20.531527369999999</v>
      </c>
      <c r="J282" s="2">
        <v>1683.962223</v>
      </c>
      <c r="K282" s="2">
        <v>1.277452494</v>
      </c>
      <c r="L282" s="2">
        <v>40.101215910000001</v>
      </c>
      <c r="M282" s="2">
        <v>9.274043216E-3</v>
      </c>
      <c r="N282" s="2">
        <v>16.79873156</v>
      </c>
      <c r="O282" s="2">
        <v>160.4759273</v>
      </c>
      <c r="P282" s="2">
        <v>68.340752469999998</v>
      </c>
      <c r="Q282" s="2">
        <v>99.250815180000004</v>
      </c>
      <c r="R282" s="2">
        <v>545.481584</v>
      </c>
      <c r="S282" s="2">
        <v>327.42037529999999</v>
      </c>
      <c r="T282" s="2">
        <v>30.82559414</v>
      </c>
      <c r="U282" s="2">
        <v>15.24810284</v>
      </c>
      <c r="V282" s="2">
        <v>10.581613819999999</v>
      </c>
      <c r="W282" s="2">
        <v>89.730715669999995</v>
      </c>
      <c r="X282" s="2">
        <v>1.3709455190000001E-2</v>
      </c>
      <c r="Y282" s="2">
        <v>4.7004480529999997E-2</v>
      </c>
      <c r="Z282" s="2">
        <v>0.84671945579999996</v>
      </c>
    </row>
    <row r="283" spans="1:26" x14ac:dyDescent="0.25">
      <c r="A283" s="2">
        <v>180</v>
      </c>
      <c r="B283" s="2" t="s">
        <v>88</v>
      </c>
      <c r="C283" s="2">
        <v>20</v>
      </c>
      <c r="D283" s="2" t="s">
        <v>77</v>
      </c>
      <c r="E283" s="2" t="s">
        <v>59</v>
      </c>
      <c r="F283" s="2">
        <v>30.759671099999998</v>
      </c>
      <c r="G283" s="2">
        <v>135.66089220000001</v>
      </c>
      <c r="H283" s="2">
        <v>35.614717079999998</v>
      </c>
      <c r="I283" s="2">
        <v>21.48154074</v>
      </c>
      <c r="J283" s="2">
        <v>1723.6609350000001</v>
      </c>
      <c r="K283" s="2">
        <v>1.8351018429999999</v>
      </c>
      <c r="L283" s="2">
        <v>37.449818989999997</v>
      </c>
      <c r="M283" s="2">
        <v>8.4676046759999991E-3</v>
      </c>
      <c r="N283" s="2">
        <v>19.501924649999999</v>
      </c>
      <c r="O283" s="2">
        <v>162.30889859999999</v>
      </c>
      <c r="P283" s="2">
        <v>79.090913760000007</v>
      </c>
      <c r="Q283" s="2">
        <v>88.715018290000003</v>
      </c>
      <c r="R283" s="2">
        <v>417.65638130000002</v>
      </c>
      <c r="S283" s="2">
        <v>485.56216430000001</v>
      </c>
      <c r="T283" s="2">
        <v>28.7967315</v>
      </c>
      <c r="U283" s="2">
        <v>14.17389045</v>
      </c>
      <c r="V283" s="2">
        <v>12.40251561</v>
      </c>
      <c r="W283" s="2">
        <v>88.040222439999994</v>
      </c>
      <c r="X283" s="2">
        <v>1.411267446E-2</v>
      </c>
      <c r="Y283" s="2">
        <v>0.44743483090000002</v>
      </c>
      <c r="Z283" s="2">
        <v>0.88677859179999996</v>
      </c>
    </row>
    <row r="284" spans="1:26" x14ac:dyDescent="0.25">
      <c r="A284" s="2">
        <v>186</v>
      </c>
      <c r="B284" s="2" t="s">
        <v>88</v>
      </c>
      <c r="C284" s="2">
        <v>20</v>
      </c>
      <c r="D284" s="2" t="s">
        <v>77</v>
      </c>
      <c r="E284" s="2" t="s">
        <v>60</v>
      </c>
      <c r="F284" s="2">
        <v>28.987124959999999</v>
      </c>
      <c r="G284" s="2">
        <v>104.95987700000001</v>
      </c>
      <c r="H284" s="2">
        <v>36.739909590000003</v>
      </c>
      <c r="I284" s="2">
        <v>19.824194009999999</v>
      </c>
      <c r="J284" s="2">
        <v>1620.0095630000001</v>
      </c>
      <c r="K284" s="2">
        <v>1.431357497</v>
      </c>
      <c r="L284" s="2">
        <v>38.171266789999997</v>
      </c>
      <c r="M284" s="2">
        <v>1.0483701030000001E-2</v>
      </c>
      <c r="N284" s="2">
        <v>17.7322837</v>
      </c>
      <c r="O284" s="2">
        <v>159.3321081</v>
      </c>
      <c r="P284" s="2">
        <v>76.608893429999995</v>
      </c>
      <c r="Q284" s="2">
        <v>105.0572585</v>
      </c>
      <c r="R284" s="2">
        <v>549.92618549999997</v>
      </c>
      <c r="S284" s="2">
        <v>295.60751379999999</v>
      </c>
      <c r="T284" s="2">
        <v>29.13774918</v>
      </c>
      <c r="U284" s="2">
        <v>12.231239479999999</v>
      </c>
      <c r="V284" s="2">
        <v>13.08097313</v>
      </c>
      <c r="W284" s="2">
        <v>88.998364309999999</v>
      </c>
      <c r="X284" s="2">
        <v>1.451589373E-2</v>
      </c>
      <c r="Y284" s="2">
        <v>-0.2444083245</v>
      </c>
      <c r="Z284" s="2">
        <v>0.76387268870000002</v>
      </c>
    </row>
    <row r="285" spans="1:26" x14ac:dyDescent="0.25">
      <c r="A285" s="2">
        <v>192</v>
      </c>
      <c r="B285" s="2" t="s">
        <v>88</v>
      </c>
      <c r="C285" s="2">
        <v>20</v>
      </c>
      <c r="D285" s="2" t="s">
        <v>77</v>
      </c>
      <c r="E285" s="2" t="s">
        <v>61</v>
      </c>
      <c r="F285" s="2">
        <v>37.925778899999997</v>
      </c>
      <c r="G285" s="2">
        <v>103.2918191</v>
      </c>
      <c r="H285" s="2">
        <v>49.394330629999999</v>
      </c>
      <c r="I285" s="2">
        <v>25.40847621</v>
      </c>
      <c r="J285" s="2">
        <v>2069.9501650000002</v>
      </c>
      <c r="K285" s="2">
        <v>2.4659618559999998</v>
      </c>
      <c r="L285" s="2">
        <v>51.860292809999997</v>
      </c>
      <c r="M285" s="2">
        <v>8.4676046759999991E-3</v>
      </c>
      <c r="N285" s="2">
        <v>23.04055507</v>
      </c>
      <c r="O285" s="2">
        <v>196.19290269999999</v>
      </c>
      <c r="P285" s="2">
        <v>111.6408742</v>
      </c>
      <c r="Q285" s="2">
        <v>85.021748549999998</v>
      </c>
      <c r="R285" s="2">
        <v>389.75033450000001</v>
      </c>
      <c r="S285" s="2">
        <v>698.44274929999995</v>
      </c>
      <c r="T285" s="2">
        <v>37.05064711</v>
      </c>
      <c r="U285" s="2">
        <v>15.74424314</v>
      </c>
      <c r="V285" s="2">
        <v>13.76804879</v>
      </c>
      <c r="W285" s="2">
        <v>88.959018110000002</v>
      </c>
      <c r="X285" s="2">
        <v>1.3709455190000001E-2</v>
      </c>
      <c r="Y285" s="2">
        <v>0.1085936473</v>
      </c>
      <c r="Z285" s="2">
        <v>0.88917768389999996</v>
      </c>
    </row>
    <row r="286" spans="1:26" x14ac:dyDescent="0.25">
      <c r="A286" s="2">
        <v>199</v>
      </c>
      <c r="B286" s="2" t="s">
        <v>88</v>
      </c>
      <c r="C286" s="2">
        <v>20</v>
      </c>
      <c r="D286" s="2" t="s">
        <v>67</v>
      </c>
      <c r="E286" s="2" t="s">
        <v>58</v>
      </c>
      <c r="F286" s="2">
        <v>35.896849979999999</v>
      </c>
      <c r="G286" s="2">
        <v>150.15040279999999</v>
      </c>
      <c r="H286" s="2">
        <v>43.294770819999997</v>
      </c>
      <c r="I286" s="2">
        <v>24.067403089999999</v>
      </c>
      <c r="J286" s="2">
        <v>1973.483635</v>
      </c>
      <c r="K286" s="2">
        <v>1.78860368</v>
      </c>
      <c r="L286" s="2">
        <v>45.083374790000001</v>
      </c>
      <c r="M286" s="2">
        <v>9.274043216E-3</v>
      </c>
      <c r="N286" s="2">
        <v>20.92304949</v>
      </c>
      <c r="O286" s="2">
        <v>195.30992850000001</v>
      </c>
      <c r="P286" s="2">
        <v>91.14560582</v>
      </c>
      <c r="Q286" s="2">
        <v>80.601306530000002</v>
      </c>
      <c r="R286" s="2">
        <v>378.68253979999997</v>
      </c>
      <c r="S286" s="2">
        <v>411.29976210000001</v>
      </c>
      <c r="T286" s="2">
        <v>33.907047949999999</v>
      </c>
      <c r="U286" s="2">
        <v>17.568938989999999</v>
      </c>
      <c r="V286" s="2">
        <v>10.197831170000001</v>
      </c>
      <c r="W286" s="2">
        <v>87.453078570000002</v>
      </c>
      <c r="X286" s="2">
        <v>1.5322332270000001E-2</v>
      </c>
      <c r="Y286" s="2">
        <v>-0.40685132229999998</v>
      </c>
      <c r="Z286" s="2">
        <v>0.81164766659999998</v>
      </c>
    </row>
    <row r="287" spans="1:26" x14ac:dyDescent="0.25">
      <c r="A287" s="2">
        <v>205</v>
      </c>
      <c r="B287" s="2" t="s">
        <v>88</v>
      </c>
      <c r="C287" s="2">
        <v>20</v>
      </c>
      <c r="D287" s="2" t="s">
        <v>67</v>
      </c>
      <c r="E287" s="2" t="s">
        <v>59</v>
      </c>
      <c r="F287" s="2">
        <v>30.93582919</v>
      </c>
      <c r="G287" s="2">
        <v>111.3532029</v>
      </c>
      <c r="H287" s="2">
        <v>38.96127869</v>
      </c>
      <c r="I287" s="2">
        <v>22.076367699999999</v>
      </c>
      <c r="J287" s="2">
        <v>1790.0588769999999</v>
      </c>
      <c r="K287" s="2">
        <v>1.5387183790000001</v>
      </c>
      <c r="L287" s="2">
        <v>40.499997049999998</v>
      </c>
      <c r="M287" s="2">
        <v>1.0080481759999999E-2</v>
      </c>
      <c r="N287" s="2">
        <v>19.262169620000002</v>
      </c>
      <c r="O287" s="2">
        <v>182.62735420000001</v>
      </c>
      <c r="P287" s="2">
        <v>90.844077029999994</v>
      </c>
      <c r="Q287" s="2">
        <v>89.458592960000004</v>
      </c>
      <c r="R287" s="2">
        <v>446.03115159999999</v>
      </c>
      <c r="S287" s="2">
        <v>523.50726129999998</v>
      </c>
      <c r="T287" s="2">
        <v>32.730298060000003</v>
      </c>
      <c r="U287" s="2">
        <v>16.796905890000001</v>
      </c>
      <c r="V287" s="2">
        <v>11.63823644</v>
      </c>
      <c r="W287" s="2">
        <v>90.028866530000002</v>
      </c>
      <c r="X287" s="2">
        <v>1.653199008E-2</v>
      </c>
      <c r="Y287" s="2">
        <v>-8.1132765509999996E-2</v>
      </c>
      <c r="Z287" s="2">
        <v>0.83025345129999994</v>
      </c>
    </row>
    <row r="288" spans="1:26" x14ac:dyDescent="0.25">
      <c r="A288" s="2">
        <v>211</v>
      </c>
      <c r="B288" s="2" t="s">
        <v>88</v>
      </c>
      <c r="C288" s="2">
        <v>20</v>
      </c>
      <c r="D288" s="2" t="s">
        <v>67</v>
      </c>
      <c r="E288" s="2" t="s">
        <v>60</v>
      </c>
      <c r="F288" s="2">
        <v>27.142983189999999</v>
      </c>
      <c r="G288" s="2">
        <v>84.524049610000006</v>
      </c>
      <c r="H288" s="2">
        <v>34.645034389999999</v>
      </c>
      <c r="I288" s="2">
        <v>19.161294689999998</v>
      </c>
      <c r="J288" s="2">
        <v>1572.522849</v>
      </c>
      <c r="K288" s="2">
        <v>1.3244239760000001</v>
      </c>
      <c r="L288" s="2">
        <v>35.96945796</v>
      </c>
      <c r="M288" s="2">
        <v>1.0080481759999999E-2</v>
      </c>
      <c r="N288" s="2">
        <v>15.647642299999999</v>
      </c>
      <c r="O288" s="2">
        <v>139.79905439999999</v>
      </c>
      <c r="P288" s="2">
        <v>66.892224310000003</v>
      </c>
      <c r="Q288" s="2">
        <v>106.0906086</v>
      </c>
      <c r="R288" s="2">
        <v>496.8495863</v>
      </c>
      <c r="S288" s="2">
        <v>387.44801439999998</v>
      </c>
      <c r="T288" s="2">
        <v>31.285116729999999</v>
      </c>
      <c r="U288" s="2">
        <v>11.70172547</v>
      </c>
      <c r="V288" s="2">
        <v>9.8668478840000002</v>
      </c>
      <c r="W288" s="2">
        <v>88.972861539999997</v>
      </c>
      <c r="X288" s="2">
        <v>1.5322332270000001E-2</v>
      </c>
      <c r="Y288" s="2">
        <v>0.24631602799999999</v>
      </c>
      <c r="Z288" s="2">
        <v>0.8367508937</v>
      </c>
    </row>
    <row r="289" spans="1:26" x14ac:dyDescent="0.25">
      <c r="A289" s="2">
        <v>217</v>
      </c>
      <c r="B289" s="2" t="s">
        <v>88</v>
      </c>
      <c r="C289" s="2">
        <v>20</v>
      </c>
      <c r="D289" s="2" t="s">
        <v>67</v>
      </c>
      <c r="E289" s="2" t="s">
        <v>61</v>
      </c>
      <c r="F289" s="2">
        <v>27.926166810000002</v>
      </c>
      <c r="G289" s="2">
        <v>100.8081911</v>
      </c>
      <c r="H289" s="2">
        <v>35.051522149999997</v>
      </c>
      <c r="I289" s="2">
        <v>20.252359479999999</v>
      </c>
      <c r="J289" s="2">
        <v>1654.9570719999999</v>
      </c>
      <c r="K289" s="2">
        <v>1.1837856899999999</v>
      </c>
      <c r="L289" s="2">
        <v>36.23530805</v>
      </c>
      <c r="M289" s="2">
        <v>1.08869203E-2</v>
      </c>
      <c r="N289" s="2">
        <v>18.54898081</v>
      </c>
      <c r="O289" s="2">
        <v>166.7585163</v>
      </c>
      <c r="P289" s="2">
        <v>79.519534350000001</v>
      </c>
      <c r="Q289" s="2">
        <v>98.039089189999999</v>
      </c>
      <c r="R289" s="2">
        <v>399.06206209999999</v>
      </c>
      <c r="S289" s="2">
        <v>399.1231583</v>
      </c>
      <c r="T289" s="2">
        <v>30.716250850000002</v>
      </c>
      <c r="U289" s="2">
        <v>16.225859159999999</v>
      </c>
      <c r="V289" s="2">
        <v>11.92719144</v>
      </c>
      <c r="W289" s="2">
        <v>90.282386759999994</v>
      </c>
      <c r="X289" s="2">
        <v>1.451589373E-2</v>
      </c>
      <c r="Y289" s="2">
        <v>-0.28241234430000001</v>
      </c>
      <c r="Z289" s="2">
        <v>0.77533914380000002</v>
      </c>
    </row>
    <row r="290" spans="1:26" x14ac:dyDescent="0.25">
      <c r="A290" s="2">
        <v>4</v>
      </c>
      <c r="B290" s="2" t="s">
        <v>2</v>
      </c>
      <c r="C290" s="2">
        <v>30</v>
      </c>
      <c r="D290" s="2" t="s">
        <v>57</v>
      </c>
      <c r="E290" s="2" t="s">
        <v>58</v>
      </c>
      <c r="F290" s="2">
        <v>27.15687179</v>
      </c>
      <c r="G290" s="2">
        <v>107.046583</v>
      </c>
      <c r="H290" s="2">
        <v>30.19682263</v>
      </c>
      <c r="I290" s="2">
        <v>19.054199950000001</v>
      </c>
      <c r="J290" s="2">
        <v>1490.6211920000001</v>
      </c>
      <c r="K290" s="2">
        <v>1.8401005429999999</v>
      </c>
      <c r="L290" s="2">
        <v>32.036922820000001</v>
      </c>
      <c r="M290" s="2">
        <v>9.6772624859999996E-3</v>
      </c>
      <c r="N290" s="2">
        <v>15.92236447</v>
      </c>
      <c r="O290" s="2">
        <v>164.13176000000001</v>
      </c>
      <c r="P290" s="2">
        <v>80.649005119999998</v>
      </c>
      <c r="Q290" s="2">
        <v>95.412657730000006</v>
      </c>
      <c r="R290" s="2">
        <v>458.18521679999998</v>
      </c>
      <c r="S290" s="2">
        <v>397.44859250000002</v>
      </c>
      <c r="T290" s="2">
        <v>26.485629639999999</v>
      </c>
      <c r="U290" s="2">
        <v>14.844389120000001</v>
      </c>
      <c r="V290" s="2">
        <v>10.895695419999999</v>
      </c>
      <c r="W290" s="2">
        <v>88.669337170000006</v>
      </c>
      <c r="X290" s="2">
        <v>1.653199008E-2</v>
      </c>
      <c r="Y290" s="2">
        <v>-4.4515125590000003E-2</v>
      </c>
      <c r="Z290" s="2">
        <v>0.80164249980000002</v>
      </c>
    </row>
    <row r="291" spans="1:26" x14ac:dyDescent="0.25">
      <c r="A291" s="2">
        <v>11</v>
      </c>
      <c r="B291" s="2" t="s">
        <v>2</v>
      </c>
      <c r="C291" s="2">
        <v>30</v>
      </c>
      <c r="D291" s="2" t="s">
        <v>57</v>
      </c>
      <c r="E291" s="2" t="s">
        <v>59</v>
      </c>
      <c r="F291" s="2">
        <v>29.454167120000001</v>
      </c>
      <c r="G291" s="2">
        <v>97.035648260000002</v>
      </c>
      <c r="H291" s="2">
        <v>36.121286099999999</v>
      </c>
      <c r="I291" s="2">
        <v>18.838292410000001</v>
      </c>
      <c r="J291" s="2">
        <v>1522.669956</v>
      </c>
      <c r="K291" s="2">
        <v>1.3268067029999999</v>
      </c>
      <c r="L291" s="2">
        <v>37.448092680000002</v>
      </c>
      <c r="M291" s="2">
        <v>6.8547275950000004E-3</v>
      </c>
      <c r="N291" s="2">
        <v>13.79956054</v>
      </c>
      <c r="O291" s="2">
        <v>146.1064883</v>
      </c>
      <c r="P291" s="2">
        <v>74.409788500000005</v>
      </c>
      <c r="Q291" s="2">
        <v>92.500489310000006</v>
      </c>
      <c r="R291" s="2">
        <v>268.92027189999999</v>
      </c>
      <c r="S291" s="2">
        <v>369.129411</v>
      </c>
      <c r="T291" s="2">
        <v>30.446600740000001</v>
      </c>
      <c r="U291" s="2">
        <v>13.03496765</v>
      </c>
      <c r="V291" s="2">
        <v>7.2479111720000002</v>
      </c>
      <c r="W291" s="2">
        <v>90.042709619999997</v>
      </c>
      <c r="X291" s="2">
        <v>1.2096578110000001E-2</v>
      </c>
      <c r="Y291" s="2">
        <v>0.27682399699999999</v>
      </c>
      <c r="Z291" s="2">
        <v>0.89365655759999996</v>
      </c>
    </row>
    <row r="292" spans="1:26" x14ac:dyDescent="0.25">
      <c r="A292" s="2">
        <v>18</v>
      </c>
      <c r="B292" s="2" t="s">
        <v>2</v>
      </c>
      <c r="C292" s="2">
        <v>30</v>
      </c>
      <c r="D292" s="2" t="s">
        <v>57</v>
      </c>
      <c r="E292" s="2" t="s">
        <v>60</v>
      </c>
      <c r="F292" s="2">
        <v>21.556218080000001</v>
      </c>
      <c r="G292" s="2">
        <v>92.760226380000006</v>
      </c>
      <c r="H292" s="2">
        <v>25.58233014</v>
      </c>
      <c r="I292" s="2">
        <v>13.87888381</v>
      </c>
      <c r="J292" s="2">
        <v>1081.930987</v>
      </c>
      <c r="K292" s="2">
        <v>0.98995128399999999</v>
      </c>
      <c r="L292" s="2">
        <v>26.572281780000001</v>
      </c>
      <c r="M292" s="2">
        <v>6.8547275950000004E-3</v>
      </c>
      <c r="N292" s="2">
        <v>11.08171653</v>
      </c>
      <c r="O292" s="2">
        <v>114.3791458</v>
      </c>
      <c r="P292" s="2">
        <v>49.249765609999997</v>
      </c>
      <c r="Q292" s="2">
        <v>95.121200009999995</v>
      </c>
      <c r="R292" s="2">
        <v>289.0534141</v>
      </c>
      <c r="S292" s="2">
        <v>337.67165670000003</v>
      </c>
      <c r="T292" s="2">
        <v>19.8044054</v>
      </c>
      <c r="U292" s="2">
        <v>11.30098607</v>
      </c>
      <c r="V292" s="2">
        <v>10.50097888</v>
      </c>
      <c r="W292" s="2">
        <v>87.693167419999995</v>
      </c>
      <c r="X292" s="2">
        <v>1.411267446E-2</v>
      </c>
      <c r="Y292" s="2">
        <v>-0.23894521390000001</v>
      </c>
      <c r="Z292" s="2">
        <v>0.87295670700000005</v>
      </c>
    </row>
    <row r="293" spans="1:26" x14ac:dyDescent="0.25">
      <c r="A293" s="2">
        <v>25</v>
      </c>
      <c r="B293" s="2" t="s">
        <v>2</v>
      </c>
      <c r="C293" s="2">
        <v>30</v>
      </c>
      <c r="D293" s="2" t="s">
        <v>57</v>
      </c>
      <c r="E293" s="2" t="s">
        <v>61</v>
      </c>
      <c r="F293" s="2">
        <v>25.535064970000001</v>
      </c>
      <c r="G293" s="2">
        <v>131.68189630000001</v>
      </c>
      <c r="H293" s="2">
        <v>29.1824528</v>
      </c>
      <c r="I293" s="2">
        <v>16.5739619</v>
      </c>
      <c r="J293" s="2">
        <v>1259.726478</v>
      </c>
      <c r="K293" s="2">
        <v>1.6624373880000001</v>
      </c>
      <c r="L293" s="2">
        <v>30.844890400000001</v>
      </c>
      <c r="M293" s="2">
        <v>7.2579468649999999E-3</v>
      </c>
      <c r="N293" s="2">
        <v>12.23630792</v>
      </c>
      <c r="O293" s="2">
        <v>130.11488449999999</v>
      </c>
      <c r="P293" s="2">
        <v>46.532804480000003</v>
      </c>
      <c r="Q293" s="2">
        <v>82.553190020000002</v>
      </c>
      <c r="R293" s="2">
        <v>314.63528480000002</v>
      </c>
      <c r="S293" s="2">
        <v>299.39608900000002</v>
      </c>
      <c r="T293" s="2">
        <v>21.452813590000002</v>
      </c>
      <c r="U293" s="2">
        <v>12.42464622</v>
      </c>
      <c r="V293" s="2">
        <v>9.9211536799999998</v>
      </c>
      <c r="W293" s="2">
        <v>87.867700920000004</v>
      </c>
      <c r="X293" s="2">
        <v>1.2096578110000001E-2</v>
      </c>
      <c r="Y293" s="2">
        <v>0.4851931518</v>
      </c>
      <c r="Z293" s="2">
        <v>0.8966875165</v>
      </c>
    </row>
    <row r="294" spans="1:26" x14ac:dyDescent="0.25">
      <c r="A294" s="2">
        <v>32</v>
      </c>
      <c r="B294" s="2" t="s">
        <v>2</v>
      </c>
      <c r="C294" s="2">
        <v>30</v>
      </c>
      <c r="D294" s="2" t="s">
        <v>57</v>
      </c>
      <c r="E294" s="2" t="s">
        <v>62</v>
      </c>
      <c r="F294" s="2">
        <v>28.264020210000002</v>
      </c>
      <c r="G294" s="2">
        <v>133.27412319999999</v>
      </c>
      <c r="H294" s="2">
        <v>34.343164379999997</v>
      </c>
      <c r="I294" s="2">
        <v>17.424541000000001</v>
      </c>
      <c r="J294" s="2">
        <v>1364.074339</v>
      </c>
      <c r="K294" s="2">
        <v>1.0906747830000001</v>
      </c>
      <c r="L294" s="2">
        <v>35.433839650000003</v>
      </c>
      <c r="M294" s="2">
        <v>6.8547275950000004E-3</v>
      </c>
      <c r="N294" s="2">
        <v>11.691090320000001</v>
      </c>
      <c r="O294" s="2">
        <v>144.0296965</v>
      </c>
      <c r="P294" s="2">
        <v>50.930912560000003</v>
      </c>
      <c r="Q294" s="2">
        <v>115.677801</v>
      </c>
      <c r="R294" s="2">
        <v>587.0773868</v>
      </c>
      <c r="S294" s="2">
        <v>344.33659189999997</v>
      </c>
      <c r="T294" s="2">
        <v>22.47740795</v>
      </c>
      <c r="U294" s="2">
        <v>14.592358470000001</v>
      </c>
      <c r="V294" s="2">
        <v>9.6503934900000008</v>
      </c>
      <c r="W294" s="2">
        <v>87.108787699999993</v>
      </c>
      <c r="X294" s="2">
        <v>9.6772624859999996E-3</v>
      </c>
      <c r="Y294" s="2">
        <v>7.9848163829999999E-2</v>
      </c>
      <c r="Z294" s="2">
        <v>0.90161832939999997</v>
      </c>
    </row>
    <row r="295" spans="1:26" x14ac:dyDescent="0.25">
      <c r="A295" s="2">
        <v>39</v>
      </c>
      <c r="B295" s="2" t="s">
        <v>2</v>
      </c>
      <c r="C295" s="2">
        <v>30</v>
      </c>
      <c r="D295" s="2" t="s">
        <v>57</v>
      </c>
      <c r="E295" s="2" t="s">
        <v>63</v>
      </c>
      <c r="F295" s="2">
        <v>29.236669689999999</v>
      </c>
      <c r="G295" s="2">
        <v>120.5632426</v>
      </c>
      <c r="H295" s="2">
        <v>32.844224359999998</v>
      </c>
      <c r="I295" s="2">
        <v>20.159772499999999</v>
      </c>
      <c r="J295" s="2">
        <v>1543.1031640000001</v>
      </c>
      <c r="K295" s="2">
        <v>1.4548632020000001</v>
      </c>
      <c r="L295" s="2">
        <v>34.29908769</v>
      </c>
      <c r="M295" s="2">
        <v>7.2579468649999999E-3</v>
      </c>
      <c r="N295" s="2">
        <v>13.973716680000001</v>
      </c>
      <c r="O295" s="2">
        <v>158.42252669999999</v>
      </c>
      <c r="P295" s="2">
        <v>55.205939639999997</v>
      </c>
      <c r="Q295" s="2">
        <v>107.0856864</v>
      </c>
      <c r="R295" s="2">
        <v>390.59866799999998</v>
      </c>
      <c r="S295" s="2">
        <v>188.40597679999999</v>
      </c>
      <c r="T295" s="2">
        <v>25.231330490000001</v>
      </c>
      <c r="U295" s="2">
        <v>16.939225149999999</v>
      </c>
      <c r="V295" s="2">
        <v>10.67642858</v>
      </c>
      <c r="W295" s="2">
        <v>86.733399449999993</v>
      </c>
      <c r="X295" s="2">
        <v>1.5322332270000001E-2</v>
      </c>
      <c r="Y295" s="2">
        <v>0.62172856509999996</v>
      </c>
      <c r="Z295" s="2">
        <v>0.86649370250000002</v>
      </c>
    </row>
    <row r="296" spans="1:26" x14ac:dyDescent="0.25">
      <c r="A296" s="2">
        <v>46</v>
      </c>
      <c r="B296" s="2" t="s">
        <v>2</v>
      </c>
      <c r="C296" s="2">
        <v>30</v>
      </c>
      <c r="D296" s="2" t="s">
        <v>57</v>
      </c>
      <c r="E296" s="2" t="s">
        <v>64</v>
      </c>
      <c r="F296" s="2">
        <v>27.83377656</v>
      </c>
      <c r="G296" s="2">
        <v>194.93569049999999</v>
      </c>
      <c r="H296" s="2">
        <v>29.237944160000001</v>
      </c>
      <c r="I296" s="2">
        <v>18.347770109999999</v>
      </c>
      <c r="J296" s="2">
        <v>1365.0566329999999</v>
      </c>
      <c r="K296" s="2">
        <v>1.365461746</v>
      </c>
      <c r="L296" s="2">
        <v>30.60340579</v>
      </c>
      <c r="M296" s="2">
        <v>6.8547275950000004E-3</v>
      </c>
      <c r="N296" s="2">
        <v>13.78098741</v>
      </c>
      <c r="O296" s="2">
        <v>152.4141971</v>
      </c>
      <c r="P296" s="2">
        <v>66.709528710000001</v>
      </c>
      <c r="Q296" s="2">
        <v>125.9702959</v>
      </c>
      <c r="R296" s="2">
        <v>809.879502</v>
      </c>
      <c r="S296" s="2">
        <v>505.19770199999999</v>
      </c>
      <c r="T296" s="2">
        <v>22.549212109999999</v>
      </c>
      <c r="U296" s="2">
        <v>17.351256459999998</v>
      </c>
      <c r="V296" s="2">
        <v>10.22704903</v>
      </c>
      <c r="W296" s="2">
        <v>86.958960149999996</v>
      </c>
      <c r="X296" s="2">
        <v>1.2096578110000001E-2</v>
      </c>
      <c r="Y296" s="2">
        <v>8.4181338660000004E-3</v>
      </c>
      <c r="Z296" s="2">
        <v>0.88994105109999999</v>
      </c>
    </row>
    <row r="297" spans="1:26" x14ac:dyDescent="0.25">
      <c r="A297" s="2">
        <v>53</v>
      </c>
      <c r="B297" s="2" t="s">
        <v>2</v>
      </c>
      <c r="C297" s="2">
        <v>30</v>
      </c>
      <c r="D297" s="2" t="s">
        <v>57</v>
      </c>
      <c r="E297" s="2" t="s">
        <v>65</v>
      </c>
      <c r="F297" s="2">
        <v>16.672912279999998</v>
      </c>
      <c r="G297" s="2">
        <v>61.847270250000001</v>
      </c>
      <c r="H297" s="2">
        <v>21.313416440000001</v>
      </c>
      <c r="I297" s="2">
        <v>10.75693221</v>
      </c>
      <c r="J297" s="2">
        <v>834.2148929</v>
      </c>
      <c r="K297" s="2">
        <v>0.68296849000000004</v>
      </c>
      <c r="L297" s="2">
        <v>21.99638478</v>
      </c>
      <c r="M297" s="2">
        <v>8.0643854050000009E-3</v>
      </c>
      <c r="N297" s="2">
        <v>8.0069916859999992</v>
      </c>
      <c r="O297" s="2">
        <v>83.151619249999996</v>
      </c>
      <c r="P297" s="2">
        <v>34.651051019999997</v>
      </c>
      <c r="Q297" s="2">
        <v>96.377117799999994</v>
      </c>
      <c r="R297" s="2">
        <v>253.09570930000001</v>
      </c>
      <c r="S297" s="2">
        <v>219.9384402</v>
      </c>
      <c r="T297" s="2">
        <v>16.58603879</v>
      </c>
      <c r="U297" s="2">
        <v>7.5586748909999999</v>
      </c>
      <c r="V297" s="2">
        <v>8.8315419310000003</v>
      </c>
      <c r="W297" s="2">
        <v>89.460733230000002</v>
      </c>
      <c r="X297" s="2">
        <v>1.290301665E-2</v>
      </c>
      <c r="Y297" s="2">
        <v>6.9202108770000006E-2</v>
      </c>
      <c r="Z297" s="2">
        <v>0.88320944059999995</v>
      </c>
    </row>
    <row r="298" spans="1:26" x14ac:dyDescent="0.25">
      <c r="A298" s="2">
        <v>73</v>
      </c>
      <c r="B298" s="2" t="s">
        <v>2</v>
      </c>
      <c r="C298" s="2">
        <v>30</v>
      </c>
      <c r="D298" s="2" t="s">
        <v>66</v>
      </c>
      <c r="E298" s="2" t="s">
        <v>64</v>
      </c>
      <c r="F298" s="2">
        <v>32.356536609999999</v>
      </c>
      <c r="G298" s="2">
        <v>152.32287170000001</v>
      </c>
      <c r="H298" s="2">
        <v>40.355637250000001</v>
      </c>
      <c r="I298" s="2">
        <v>24.310605859999999</v>
      </c>
      <c r="J298" s="2">
        <v>1983.2486280000001</v>
      </c>
      <c r="K298" s="2">
        <v>1.4516711419999999</v>
      </c>
      <c r="L298" s="2">
        <v>41.807308810000002</v>
      </c>
      <c r="M298" s="2">
        <v>1.0483701030000001E-2</v>
      </c>
      <c r="N298" s="2">
        <v>21.624861500000002</v>
      </c>
      <c r="O298" s="2">
        <v>170.80477959999999</v>
      </c>
      <c r="P298" s="2">
        <v>89.026541679999994</v>
      </c>
      <c r="Q298" s="2">
        <v>94.822171960000006</v>
      </c>
      <c r="R298" s="2">
        <v>372.06836559999999</v>
      </c>
      <c r="S298" s="2">
        <v>399.98099780000001</v>
      </c>
      <c r="T298" s="2">
        <v>33.359258420000003</v>
      </c>
      <c r="U298" s="2">
        <v>18.57940632</v>
      </c>
      <c r="V298" s="2">
        <v>13.10077296</v>
      </c>
      <c r="W298" s="2">
        <v>89.374087380000006</v>
      </c>
      <c r="X298" s="2">
        <v>1.653199008E-2</v>
      </c>
      <c r="Y298" s="2">
        <v>1.6285185779999999E-2</v>
      </c>
      <c r="Z298" s="2">
        <v>0.82616643850000004</v>
      </c>
    </row>
    <row r="299" spans="1:26" x14ac:dyDescent="0.25">
      <c r="A299" s="2">
        <v>74</v>
      </c>
      <c r="B299" s="2" t="s">
        <v>2</v>
      </c>
      <c r="C299" s="2">
        <v>30</v>
      </c>
      <c r="D299" s="2" t="s">
        <v>69</v>
      </c>
      <c r="E299" s="2" t="s">
        <v>65</v>
      </c>
      <c r="F299" s="2">
        <v>30.376588399999999</v>
      </c>
      <c r="G299" s="2">
        <v>134.69626719999999</v>
      </c>
      <c r="H299" s="2">
        <v>35.945814120000001</v>
      </c>
      <c r="I299" s="2">
        <v>22.414626800000001</v>
      </c>
      <c r="J299" s="2">
        <v>1786.7745640000001</v>
      </c>
      <c r="K299" s="2">
        <v>1.4145068569999999</v>
      </c>
      <c r="L299" s="2">
        <v>37.360320739999999</v>
      </c>
      <c r="M299" s="2">
        <v>1.08869203E-2</v>
      </c>
      <c r="N299" s="2">
        <v>18.788244479999999</v>
      </c>
      <c r="O299" s="2">
        <v>190.12541659999999</v>
      </c>
      <c r="P299" s="2">
        <v>85.451368579999993</v>
      </c>
      <c r="Q299" s="2">
        <v>82.830100819999998</v>
      </c>
      <c r="R299" s="2">
        <v>386.29899849999998</v>
      </c>
      <c r="S299" s="2">
        <v>377.5331104</v>
      </c>
      <c r="T299" s="2">
        <v>33.713933689999998</v>
      </c>
      <c r="U299" s="2">
        <v>17.781785360000001</v>
      </c>
      <c r="V299" s="2">
        <v>9.7806052749999992</v>
      </c>
      <c r="W299" s="2">
        <v>89.071782279999994</v>
      </c>
      <c r="X299" s="2">
        <v>1.6128770810000002E-2</v>
      </c>
      <c r="Y299" s="2">
        <v>2.7572094889999999E-2</v>
      </c>
      <c r="Z299" s="2">
        <v>0.78616247910000003</v>
      </c>
    </row>
    <row r="300" spans="1:26" x14ac:dyDescent="0.25">
      <c r="A300" s="2">
        <v>75</v>
      </c>
      <c r="B300" s="2" t="s">
        <v>2</v>
      </c>
      <c r="C300" s="2">
        <v>30</v>
      </c>
      <c r="D300" s="2" t="s">
        <v>69</v>
      </c>
      <c r="E300" s="2" t="s">
        <v>58</v>
      </c>
      <c r="F300" s="2">
        <v>22.87778046</v>
      </c>
      <c r="G300" s="2">
        <v>88.863183489999997</v>
      </c>
      <c r="H300" s="2">
        <v>27.0968175</v>
      </c>
      <c r="I300" s="2">
        <v>17.025744790000001</v>
      </c>
      <c r="J300" s="2">
        <v>1344.5069800000001</v>
      </c>
      <c r="K300" s="2">
        <v>1.3080899159999999</v>
      </c>
      <c r="L300" s="2">
        <v>28.40490711</v>
      </c>
      <c r="M300" s="2">
        <v>8.4676046759999991E-3</v>
      </c>
      <c r="N300" s="2">
        <v>14.86154698</v>
      </c>
      <c r="O300" s="2">
        <v>125.31354330000001</v>
      </c>
      <c r="P300" s="2">
        <v>61.136655470000001</v>
      </c>
      <c r="Q300" s="2">
        <v>73.676048069999993</v>
      </c>
      <c r="R300" s="2">
        <v>258.30050920000002</v>
      </c>
      <c r="S300" s="2">
        <v>444.21379469999999</v>
      </c>
      <c r="T300" s="2">
        <v>22.760650049999999</v>
      </c>
      <c r="U300" s="2">
        <v>14.890732740000001</v>
      </c>
      <c r="V300" s="2">
        <v>10.57103895</v>
      </c>
      <c r="W300" s="2">
        <v>85.840618840000005</v>
      </c>
      <c r="X300" s="2">
        <v>1.572555154E-2</v>
      </c>
      <c r="Y300" s="2">
        <v>5.3923038790000002E-2</v>
      </c>
      <c r="Z300" s="2">
        <v>0.83856791080000004</v>
      </c>
    </row>
    <row r="301" spans="1:26" x14ac:dyDescent="0.25">
      <c r="A301" s="2">
        <v>76</v>
      </c>
      <c r="B301" s="2" t="s">
        <v>2</v>
      </c>
      <c r="C301" s="2">
        <v>30</v>
      </c>
      <c r="D301" s="2" t="s">
        <v>66</v>
      </c>
      <c r="E301" s="2" t="s">
        <v>59</v>
      </c>
      <c r="F301" s="2">
        <v>21.947921789999999</v>
      </c>
      <c r="G301" s="2">
        <v>92.586272379999997</v>
      </c>
      <c r="H301" s="2">
        <v>26.006988379999999</v>
      </c>
      <c r="I301" s="2">
        <v>15.44520077</v>
      </c>
      <c r="J301" s="2">
        <v>1181.331441</v>
      </c>
      <c r="K301" s="2">
        <v>1.2068828709999999</v>
      </c>
      <c r="L301" s="2">
        <v>27.213870870000001</v>
      </c>
      <c r="M301" s="2">
        <v>8.4676046759999991E-3</v>
      </c>
      <c r="N301" s="2">
        <v>14.13834686</v>
      </c>
      <c r="O301" s="2">
        <v>116.9085169</v>
      </c>
      <c r="P301" s="2">
        <v>51.01141776</v>
      </c>
      <c r="Q301" s="2">
        <v>86.702992730000005</v>
      </c>
      <c r="R301" s="2">
        <v>258.35770860000002</v>
      </c>
      <c r="S301" s="2">
        <v>310.89704219999999</v>
      </c>
      <c r="T301" s="2">
        <v>18.10010711</v>
      </c>
      <c r="U301" s="2">
        <v>14.844464090000001</v>
      </c>
      <c r="V301" s="2">
        <v>14.468662630000001</v>
      </c>
      <c r="W301" s="2">
        <v>85.148270909999994</v>
      </c>
      <c r="X301" s="2">
        <v>1.411267446E-2</v>
      </c>
      <c r="Y301" s="2">
        <v>0.1554512579</v>
      </c>
      <c r="Z301" s="2">
        <v>0.83246613680000003</v>
      </c>
    </row>
    <row r="302" spans="1:26" x14ac:dyDescent="0.25">
      <c r="A302" s="2">
        <v>77</v>
      </c>
      <c r="B302" s="2" t="s">
        <v>2</v>
      </c>
      <c r="C302" s="2">
        <v>30</v>
      </c>
      <c r="D302" s="2" t="s">
        <v>66</v>
      </c>
      <c r="E302" s="2" t="s">
        <v>60</v>
      </c>
      <c r="F302" s="2">
        <v>50.26221726</v>
      </c>
      <c r="H302" s="2">
        <v>44.118538090000001</v>
      </c>
      <c r="J302" s="2">
        <v>2165.4247930000001</v>
      </c>
      <c r="L302" s="2">
        <v>48.044289669999998</v>
      </c>
      <c r="M302" s="2">
        <v>4.8386312429999998E-3</v>
      </c>
      <c r="P302" s="2">
        <v>135.53226860000001</v>
      </c>
      <c r="Q302" s="2">
        <v>144.53123170000001</v>
      </c>
      <c r="S302" s="2">
        <v>303.25595909999998</v>
      </c>
      <c r="T302" s="2">
        <v>26.372097870000001</v>
      </c>
      <c r="V302" s="2">
        <v>13.069311920000001</v>
      </c>
      <c r="W302" s="2">
        <v>84.48260243</v>
      </c>
      <c r="X302" s="2">
        <v>1.3709455190000001E-2</v>
      </c>
      <c r="Y302" s="2">
        <v>-0.74817776759999999</v>
      </c>
      <c r="Z302" s="2">
        <v>0.84012698539999997</v>
      </c>
    </row>
    <row r="303" spans="1:26" x14ac:dyDescent="0.25">
      <c r="A303" s="2">
        <v>78</v>
      </c>
      <c r="B303" s="2" t="s">
        <v>2</v>
      </c>
      <c r="C303" s="2">
        <v>30</v>
      </c>
      <c r="D303" s="2" t="s">
        <v>66</v>
      </c>
      <c r="E303" s="2" t="s">
        <v>61</v>
      </c>
      <c r="F303" s="2">
        <v>16.788576070000001</v>
      </c>
      <c r="G303" s="2">
        <v>114.97592969999999</v>
      </c>
      <c r="H303" s="2">
        <v>18.644444499999999</v>
      </c>
      <c r="I303" s="2">
        <v>11.664188360000001</v>
      </c>
      <c r="J303" s="2">
        <v>839.4635839</v>
      </c>
      <c r="K303" s="2">
        <v>0.99454301140000001</v>
      </c>
      <c r="L303" s="2">
        <v>19.63898713</v>
      </c>
      <c r="M303" s="2">
        <v>7.6611661350000004E-3</v>
      </c>
      <c r="N303" s="2">
        <v>10.062126429999999</v>
      </c>
      <c r="O303" s="2">
        <v>98.61030341</v>
      </c>
      <c r="P303" s="2">
        <v>45.182238720000001</v>
      </c>
      <c r="Q303" s="2">
        <v>77.368775499999998</v>
      </c>
      <c r="R303" s="2">
        <v>266.53280819999998</v>
      </c>
      <c r="S303" s="2">
        <v>276.87991970000002</v>
      </c>
      <c r="T303" s="2">
        <v>14.126722279999999</v>
      </c>
      <c r="U303" s="2">
        <v>11.948494480000001</v>
      </c>
      <c r="V303" s="2">
        <v>12.00451054</v>
      </c>
      <c r="W303" s="2">
        <v>86.899265220000004</v>
      </c>
      <c r="X303" s="2">
        <v>1.3709455190000001E-2</v>
      </c>
      <c r="Z303" s="2">
        <v>0.83781459899999999</v>
      </c>
    </row>
    <row r="304" spans="1:26" x14ac:dyDescent="0.25">
      <c r="A304" s="2">
        <v>79</v>
      </c>
      <c r="B304" s="2" t="s">
        <v>2</v>
      </c>
      <c r="C304" s="2">
        <v>30</v>
      </c>
      <c r="D304" s="2" t="s">
        <v>66</v>
      </c>
      <c r="E304" s="2" t="s">
        <v>62</v>
      </c>
      <c r="F304" s="2">
        <v>15.69402814</v>
      </c>
      <c r="G304" s="2">
        <v>68.256970069999994</v>
      </c>
      <c r="H304" s="2">
        <v>19.551872589999999</v>
      </c>
      <c r="I304" s="2">
        <v>11.45516905</v>
      </c>
      <c r="J304" s="2">
        <v>826.41703280000002</v>
      </c>
      <c r="K304" s="2">
        <v>0.76124425849999999</v>
      </c>
      <c r="L304" s="2">
        <v>20.313116659999999</v>
      </c>
      <c r="M304" s="2">
        <v>9.274043216E-3</v>
      </c>
      <c r="N304" s="2">
        <v>9.4876789450000008</v>
      </c>
      <c r="O304" s="2">
        <v>81.440126300000003</v>
      </c>
      <c r="P304" s="2">
        <v>35.509157399999999</v>
      </c>
      <c r="Q304" s="2">
        <v>75.951231149999998</v>
      </c>
      <c r="R304" s="2">
        <v>194.9058412</v>
      </c>
      <c r="S304" s="2">
        <v>141.72262660000001</v>
      </c>
      <c r="T304" s="2">
        <v>13.170242330000001</v>
      </c>
      <c r="U304" s="2">
        <v>10.963524140000001</v>
      </c>
      <c r="V304" s="2">
        <v>11.317379069999999</v>
      </c>
      <c r="W304" s="2">
        <v>87.647866640000004</v>
      </c>
      <c r="X304" s="2">
        <v>1.4919112999999999E-2</v>
      </c>
      <c r="Y304" s="2">
        <v>0.1577960447</v>
      </c>
      <c r="Z304" s="2">
        <v>0.84360858490000001</v>
      </c>
    </row>
    <row r="305" spans="1:26" x14ac:dyDescent="0.25">
      <c r="A305" s="2">
        <v>80</v>
      </c>
      <c r="B305" s="2" t="s">
        <v>2</v>
      </c>
      <c r="C305" s="2">
        <v>30</v>
      </c>
      <c r="D305" s="2" t="s">
        <v>66</v>
      </c>
      <c r="E305" s="2" t="s">
        <v>63</v>
      </c>
      <c r="F305" s="2">
        <v>20.955384810000002</v>
      </c>
      <c r="G305" s="2">
        <v>111.7620828</v>
      </c>
      <c r="H305" s="2">
        <v>22.255433740000001</v>
      </c>
      <c r="I305" s="2">
        <v>14.67049873</v>
      </c>
      <c r="J305" s="2">
        <v>988.78754460000005</v>
      </c>
      <c r="K305" s="2">
        <v>1.628557719</v>
      </c>
      <c r="L305" s="2">
        <v>23.883991569999999</v>
      </c>
      <c r="M305" s="2">
        <v>5.6450697840000003E-3</v>
      </c>
      <c r="N305" s="2">
        <v>13.607774060000001</v>
      </c>
      <c r="O305" s="2">
        <v>128.03515959999999</v>
      </c>
      <c r="P305" s="2">
        <v>56.201272009999997</v>
      </c>
      <c r="Q305" s="2">
        <v>83.280362299999993</v>
      </c>
      <c r="R305" s="2">
        <v>291.99845959999999</v>
      </c>
      <c r="S305" s="2">
        <v>279.6321428</v>
      </c>
      <c r="T305" s="2">
        <v>14.32642851</v>
      </c>
      <c r="U305" s="2">
        <v>16.1108364</v>
      </c>
      <c r="V305" s="2">
        <v>12.041332150000001</v>
      </c>
      <c r="W305" s="2">
        <v>86.794210870000001</v>
      </c>
      <c r="X305" s="2">
        <v>1.249979738E-2</v>
      </c>
      <c r="Y305" s="2">
        <v>0.19440051259999999</v>
      </c>
      <c r="Z305" s="2">
        <v>0.86121397180000003</v>
      </c>
    </row>
    <row r="306" spans="1:26" x14ac:dyDescent="0.25">
      <c r="A306" s="2">
        <v>5</v>
      </c>
      <c r="B306" s="2" t="s">
        <v>2</v>
      </c>
      <c r="C306" s="2">
        <v>40</v>
      </c>
      <c r="D306" s="2" t="s">
        <v>57</v>
      </c>
      <c r="E306" s="2" t="s">
        <v>58</v>
      </c>
      <c r="F306" s="2">
        <v>20.93935239</v>
      </c>
      <c r="G306" s="2">
        <v>86.229734559999997</v>
      </c>
      <c r="H306" s="2">
        <v>26.23381273</v>
      </c>
      <c r="I306" s="2">
        <v>13.00851737</v>
      </c>
      <c r="J306" s="2">
        <v>973.17346339999995</v>
      </c>
      <c r="K306" s="2">
        <v>1.0608018800000001</v>
      </c>
      <c r="L306" s="2">
        <v>27.294614719999998</v>
      </c>
      <c r="M306" s="2">
        <v>7.2579468649999999E-3</v>
      </c>
      <c r="N306" s="2">
        <v>10.732600039999999</v>
      </c>
      <c r="O306" s="2">
        <v>107.0075282</v>
      </c>
      <c r="P306" s="2">
        <v>51.024776760000002</v>
      </c>
      <c r="Q306" s="2">
        <v>108.1573088</v>
      </c>
      <c r="R306" s="2">
        <v>332.8159814</v>
      </c>
      <c r="S306" s="2">
        <v>426.36806680000001</v>
      </c>
      <c r="T306" s="2">
        <v>17.053573889999999</v>
      </c>
      <c r="U306" s="2">
        <v>10.275550539999999</v>
      </c>
      <c r="V306" s="2">
        <v>10.0446735</v>
      </c>
      <c r="W306" s="2">
        <v>87.702968859999999</v>
      </c>
      <c r="X306" s="2">
        <v>1.2096578110000001E-2</v>
      </c>
      <c r="Y306" s="2">
        <v>1.5830418530000001E-2</v>
      </c>
      <c r="Z306" s="2">
        <v>0.83785175369999998</v>
      </c>
    </row>
    <row r="307" spans="1:26" x14ac:dyDescent="0.25">
      <c r="A307" s="2">
        <v>12</v>
      </c>
      <c r="B307" s="2" t="s">
        <v>2</v>
      </c>
      <c r="C307" s="2">
        <v>40</v>
      </c>
      <c r="D307" s="2" t="s">
        <v>57</v>
      </c>
      <c r="E307" s="2" t="s">
        <v>59</v>
      </c>
      <c r="F307" s="2">
        <v>23.406049500000002</v>
      </c>
      <c r="G307" s="2">
        <v>84.492661609999999</v>
      </c>
      <c r="H307" s="2">
        <v>27.896299150000001</v>
      </c>
      <c r="I307" s="2">
        <v>13.99696788</v>
      </c>
      <c r="J307" s="2">
        <v>1085.6804179999999</v>
      </c>
      <c r="K307" s="2">
        <v>1.043604159</v>
      </c>
      <c r="L307" s="2">
        <v>28.939903709999999</v>
      </c>
      <c r="M307" s="2">
        <v>6.8547275950000004E-3</v>
      </c>
      <c r="N307" s="2">
        <v>10.267418810000001</v>
      </c>
      <c r="O307" s="2">
        <v>104.881229</v>
      </c>
      <c r="P307" s="2">
        <v>46.65407768</v>
      </c>
      <c r="Q307" s="2">
        <v>152.38469230000001</v>
      </c>
      <c r="R307" s="2">
        <v>570.53100099999995</v>
      </c>
      <c r="S307" s="2">
        <v>204.47344430000001</v>
      </c>
      <c r="T307" s="2">
        <v>18.991698790000001</v>
      </c>
      <c r="U307" s="2">
        <v>10.687878209999999</v>
      </c>
      <c r="V307" s="2">
        <v>11.116455800000001</v>
      </c>
      <c r="W307" s="2">
        <v>87.781929700000006</v>
      </c>
      <c r="X307" s="2">
        <v>1.1693358839999999E-2</v>
      </c>
      <c r="Y307" s="2">
        <v>0.16116565820000001</v>
      </c>
      <c r="Z307" s="2">
        <v>0.8962510722</v>
      </c>
    </row>
    <row r="308" spans="1:26" x14ac:dyDescent="0.25">
      <c r="A308" s="2">
        <v>19</v>
      </c>
      <c r="B308" s="2" t="s">
        <v>2</v>
      </c>
      <c r="C308" s="2">
        <v>40</v>
      </c>
      <c r="D308" s="2" t="s">
        <v>57</v>
      </c>
      <c r="E308" s="2" t="s">
        <v>60</v>
      </c>
      <c r="F308" s="2">
        <v>17.965615710000002</v>
      </c>
      <c r="G308" s="2">
        <v>69.358933039999997</v>
      </c>
      <c r="H308" s="2">
        <v>21.77601172</v>
      </c>
      <c r="I308" s="2">
        <v>12.47199187</v>
      </c>
      <c r="J308" s="2">
        <v>972.65791090000005</v>
      </c>
      <c r="K308" s="2">
        <v>0.67882960400000003</v>
      </c>
      <c r="L308" s="2">
        <v>22.45484158</v>
      </c>
      <c r="M308" s="2">
        <v>1.0483701030000001E-2</v>
      </c>
      <c r="N308" s="2">
        <v>9.2660965849999997</v>
      </c>
      <c r="O308" s="2">
        <v>98.032978229999998</v>
      </c>
      <c r="P308" s="2">
        <v>41.167714840000002</v>
      </c>
      <c r="Q308" s="2">
        <v>85.745093609999998</v>
      </c>
      <c r="R308" s="2">
        <v>339.30462030000001</v>
      </c>
      <c r="S308" s="2">
        <v>131.80741140000001</v>
      </c>
      <c r="T308" s="2">
        <v>19.525896400000001</v>
      </c>
      <c r="U308" s="2">
        <v>10.1280985</v>
      </c>
      <c r="V308" s="2">
        <v>8.0958554370000009</v>
      </c>
      <c r="W308" s="2">
        <v>87.786651160000005</v>
      </c>
      <c r="X308" s="2">
        <v>1.5322332270000001E-2</v>
      </c>
      <c r="Y308" s="2">
        <v>-0.21734958509999999</v>
      </c>
      <c r="Z308" s="2">
        <v>0.83996890400000002</v>
      </c>
    </row>
    <row r="309" spans="1:26" x14ac:dyDescent="0.25">
      <c r="A309" s="2">
        <v>26</v>
      </c>
      <c r="B309" s="2" t="s">
        <v>2</v>
      </c>
      <c r="C309" s="2">
        <v>40</v>
      </c>
      <c r="D309" s="2" t="s">
        <v>57</v>
      </c>
      <c r="E309" s="2" t="s">
        <v>61</v>
      </c>
      <c r="F309" s="2">
        <v>20.185490059999999</v>
      </c>
      <c r="G309" s="2">
        <v>109.41564289999999</v>
      </c>
      <c r="H309" s="2">
        <v>23.247732469999999</v>
      </c>
      <c r="I309" s="2">
        <v>13.735883129999999</v>
      </c>
      <c r="J309" s="2">
        <v>1046.375505</v>
      </c>
      <c r="K309" s="2">
        <v>1.0738874039999999</v>
      </c>
      <c r="L309" s="2">
        <v>24.32161992</v>
      </c>
      <c r="M309" s="2">
        <v>8.4676046759999991E-3</v>
      </c>
      <c r="N309" s="2">
        <v>9.6619435899999999</v>
      </c>
      <c r="O309" s="2">
        <v>105.350595</v>
      </c>
      <c r="P309" s="2">
        <v>37.660497929999998</v>
      </c>
      <c r="Q309" s="2">
        <v>96.571262360000006</v>
      </c>
      <c r="R309" s="2">
        <v>262.21962289999999</v>
      </c>
      <c r="S309" s="2">
        <v>184.91894500000001</v>
      </c>
      <c r="T309" s="2">
        <v>19.091431499999999</v>
      </c>
      <c r="U309" s="2">
        <v>11.128857229999999</v>
      </c>
      <c r="V309" s="2">
        <v>9.0600922609999994</v>
      </c>
      <c r="W309" s="2">
        <v>87.229868179999997</v>
      </c>
      <c r="X309" s="2">
        <v>1.411267446E-2</v>
      </c>
      <c r="Y309" s="2">
        <v>0.29991781470000001</v>
      </c>
      <c r="Z309" s="2">
        <v>0.8774172509</v>
      </c>
    </row>
    <row r="310" spans="1:26" x14ac:dyDescent="0.25">
      <c r="A310" s="2">
        <v>33</v>
      </c>
      <c r="B310" s="2" t="s">
        <v>2</v>
      </c>
      <c r="C310" s="2">
        <v>40</v>
      </c>
      <c r="D310" s="2" t="s">
        <v>57</v>
      </c>
      <c r="E310" s="2" t="s">
        <v>62</v>
      </c>
      <c r="F310" s="2">
        <v>22.564164760000001</v>
      </c>
      <c r="G310" s="2">
        <v>97.58513524</v>
      </c>
      <c r="H310" s="2">
        <v>27.95048985</v>
      </c>
      <c r="I310" s="2">
        <v>14.47489433</v>
      </c>
      <c r="J310" s="2">
        <v>1125.1331379999999</v>
      </c>
      <c r="K310" s="2">
        <v>1.1303728719999999</v>
      </c>
      <c r="L310" s="2">
        <v>29.080862679999999</v>
      </c>
      <c r="M310" s="2">
        <v>6.4515083240000003E-3</v>
      </c>
      <c r="N310" s="2">
        <v>11.08730663</v>
      </c>
      <c r="O310" s="2">
        <v>126.5576368</v>
      </c>
      <c r="P310" s="2">
        <v>54.773981450000001</v>
      </c>
      <c r="Q310" s="2">
        <v>137.2633361</v>
      </c>
      <c r="R310" s="2">
        <v>831.69709990000001</v>
      </c>
      <c r="S310" s="2">
        <v>504.14283239999997</v>
      </c>
      <c r="T310" s="2">
        <v>18.182483749999999</v>
      </c>
      <c r="U310" s="2">
        <v>12.49132328</v>
      </c>
      <c r="V310" s="2">
        <v>13.91505742</v>
      </c>
      <c r="W310" s="2">
        <v>86.98676605</v>
      </c>
      <c r="X310" s="2">
        <v>1.08869203E-2</v>
      </c>
      <c r="Y310" s="2">
        <v>0.20476039569999999</v>
      </c>
      <c r="Z310" s="2">
        <v>0.89020088850000001</v>
      </c>
    </row>
    <row r="311" spans="1:26" x14ac:dyDescent="0.25">
      <c r="A311" s="2">
        <v>40</v>
      </c>
      <c r="B311" s="2" t="s">
        <v>2</v>
      </c>
      <c r="C311" s="2">
        <v>40</v>
      </c>
      <c r="D311" s="2" t="s">
        <v>57</v>
      </c>
      <c r="E311" s="2" t="s">
        <v>63</v>
      </c>
      <c r="F311" s="2">
        <v>17.933246860000001</v>
      </c>
      <c r="G311" s="2">
        <v>52.749737510000003</v>
      </c>
      <c r="H311" s="2">
        <v>23.208468660000001</v>
      </c>
      <c r="I311" s="2">
        <v>9.8264675829999995</v>
      </c>
      <c r="J311" s="2">
        <v>747.20834779999996</v>
      </c>
      <c r="K311" s="2">
        <v>0.72837989800000003</v>
      </c>
      <c r="L311" s="2">
        <v>23.936848940000001</v>
      </c>
      <c r="M311" s="2">
        <v>4.0321927029999998E-3</v>
      </c>
      <c r="N311" s="2">
        <v>7.1047385910000003</v>
      </c>
      <c r="O311" s="2">
        <v>74.911677679999997</v>
      </c>
      <c r="P311" s="2">
        <v>31.458681309999999</v>
      </c>
      <c r="Q311" s="2">
        <v>149.60612879999999</v>
      </c>
      <c r="R311" s="2">
        <v>554.74046610000005</v>
      </c>
      <c r="S311" s="2">
        <v>176.97797660000001</v>
      </c>
      <c r="T311" s="2">
        <v>12.818162750000001</v>
      </c>
      <c r="U311" s="2">
        <v>7.3262001950000002</v>
      </c>
      <c r="V311" s="2">
        <v>9.3285181890000004</v>
      </c>
      <c r="W311" s="2">
        <v>86.569038190000001</v>
      </c>
      <c r="X311" s="2">
        <v>1.0080481759999999E-2</v>
      </c>
      <c r="Y311" s="2">
        <v>0.39096528829999999</v>
      </c>
      <c r="Z311" s="2">
        <v>0.92320879450000004</v>
      </c>
    </row>
    <row r="312" spans="1:26" x14ac:dyDescent="0.25">
      <c r="A312" s="2">
        <v>47</v>
      </c>
      <c r="B312" s="2" t="s">
        <v>2</v>
      </c>
      <c r="C312" s="2">
        <v>40</v>
      </c>
      <c r="D312" s="2" t="s">
        <v>57</v>
      </c>
      <c r="E312" s="2" t="s">
        <v>64</v>
      </c>
      <c r="F312" s="2">
        <v>20.15151788</v>
      </c>
      <c r="G312" s="2">
        <v>79.407788749999995</v>
      </c>
      <c r="H312" s="2">
        <v>22.512796309999999</v>
      </c>
      <c r="I312" s="2">
        <v>11.97043816</v>
      </c>
      <c r="J312" s="2">
        <v>888.84112660000005</v>
      </c>
      <c r="K312" s="2">
        <v>1.115310062</v>
      </c>
      <c r="L312" s="2">
        <v>23.628106639999999</v>
      </c>
      <c r="M312" s="2">
        <v>6.0482890539999999E-3</v>
      </c>
      <c r="N312" s="2">
        <v>8.5003127109999994</v>
      </c>
      <c r="O312" s="2">
        <v>104.13028749999999</v>
      </c>
      <c r="P312" s="2">
        <v>47.006727869999999</v>
      </c>
      <c r="Q312" s="2">
        <v>106.2436975</v>
      </c>
      <c r="R312" s="2">
        <v>373.41688670000002</v>
      </c>
      <c r="S312" s="2">
        <v>387.70344820000003</v>
      </c>
      <c r="T312" s="2">
        <v>15.19976084</v>
      </c>
      <c r="U312" s="2">
        <v>9.4512258130000006</v>
      </c>
      <c r="V312" s="2">
        <v>10.17175668</v>
      </c>
      <c r="W312" s="2">
        <v>85.802655720000004</v>
      </c>
      <c r="X312" s="2">
        <v>1.290301665E-2</v>
      </c>
      <c r="Y312" s="2">
        <v>-2.6978214229999999E-2</v>
      </c>
      <c r="Z312" s="2">
        <v>0.85991595099999996</v>
      </c>
    </row>
    <row r="313" spans="1:26" x14ac:dyDescent="0.25">
      <c r="A313" s="2">
        <v>54</v>
      </c>
      <c r="B313" s="2" t="s">
        <v>2</v>
      </c>
      <c r="C313" s="2">
        <v>40</v>
      </c>
      <c r="D313" s="2" t="s">
        <v>57</v>
      </c>
      <c r="E313" s="2" t="s">
        <v>65</v>
      </c>
      <c r="F313" s="2">
        <v>17.975617979999999</v>
      </c>
      <c r="G313" s="2">
        <v>79.715804750000004</v>
      </c>
      <c r="H313" s="2">
        <v>23.07580523</v>
      </c>
      <c r="I313" s="2">
        <v>10.96222092</v>
      </c>
      <c r="J313" s="2">
        <v>837.1684209</v>
      </c>
      <c r="K313" s="2">
        <v>0.78049985889999995</v>
      </c>
      <c r="L313" s="2">
        <v>23.856305119999998</v>
      </c>
      <c r="M313" s="2">
        <v>6.4515083240000003E-3</v>
      </c>
      <c r="N313" s="2">
        <v>8.6363644120000007</v>
      </c>
      <c r="O313" s="2">
        <v>100.07751279999999</v>
      </c>
      <c r="P313" s="2">
        <v>46.849448279999997</v>
      </c>
      <c r="Q313" s="2">
        <v>94.114346080000004</v>
      </c>
      <c r="R313" s="2">
        <v>237.0068698</v>
      </c>
      <c r="S313" s="2">
        <v>340.9655616</v>
      </c>
      <c r="T313" s="2">
        <v>14.383059169999999</v>
      </c>
      <c r="U313" s="2">
        <v>8.888929332</v>
      </c>
      <c r="V313" s="2">
        <v>12.405801179999999</v>
      </c>
      <c r="W313" s="2">
        <v>85.423591310000006</v>
      </c>
      <c r="X313" s="2">
        <v>1.129013957E-2</v>
      </c>
      <c r="Y313" s="2">
        <v>3.1204081080000001E-2</v>
      </c>
      <c r="Z313" s="2">
        <v>0.87638655060000004</v>
      </c>
    </row>
    <row r="314" spans="1:26" x14ac:dyDescent="0.25">
      <c r="A314" s="2">
        <v>81</v>
      </c>
      <c r="B314" s="2" t="s">
        <v>2</v>
      </c>
      <c r="C314" s="2">
        <v>40</v>
      </c>
      <c r="D314" s="2" t="s">
        <v>66</v>
      </c>
      <c r="E314" s="2" t="s">
        <v>64</v>
      </c>
      <c r="F314" s="2">
        <v>27.203401119999999</v>
      </c>
      <c r="G314" s="2">
        <v>107.05067</v>
      </c>
      <c r="H314" s="2">
        <v>32.371770400000003</v>
      </c>
      <c r="I314" s="2">
        <v>18.874027309999999</v>
      </c>
      <c r="J314" s="2">
        <v>1419.547061</v>
      </c>
      <c r="K314" s="2">
        <v>1.2142286</v>
      </c>
      <c r="L314" s="2">
        <v>33.58599916</v>
      </c>
      <c r="M314" s="2">
        <v>8.0643854050000009E-3</v>
      </c>
      <c r="N314" s="2">
        <v>16.66940713</v>
      </c>
      <c r="O314" s="2">
        <v>148.0723362</v>
      </c>
      <c r="P314" s="2">
        <v>68.023107679999995</v>
      </c>
      <c r="Q314" s="2">
        <v>103.1972284</v>
      </c>
      <c r="R314" s="2">
        <v>319.8795063</v>
      </c>
      <c r="S314" s="2">
        <v>164.9073243</v>
      </c>
      <c r="T314" s="2">
        <v>19.985661230000002</v>
      </c>
      <c r="U314" s="2">
        <v>18.591270649999998</v>
      </c>
      <c r="V314" s="2">
        <v>16.454989510000001</v>
      </c>
      <c r="X314" s="2">
        <v>1.3306235919999999E-2</v>
      </c>
      <c r="Y314" s="2">
        <v>-0.14336847320000001</v>
      </c>
      <c r="Z314" s="2">
        <v>0.78930463360000003</v>
      </c>
    </row>
    <row r="315" spans="1:26" x14ac:dyDescent="0.25">
      <c r="A315" s="2">
        <v>82</v>
      </c>
      <c r="B315" s="2" t="s">
        <v>2</v>
      </c>
      <c r="C315" s="2">
        <v>40</v>
      </c>
      <c r="D315" s="2" t="s">
        <v>69</v>
      </c>
      <c r="E315" s="2" t="s">
        <v>65</v>
      </c>
      <c r="F315" s="2">
        <v>24.647905770000001</v>
      </c>
      <c r="G315" s="2">
        <v>107.754406</v>
      </c>
      <c r="H315" s="2">
        <v>27.671376250000002</v>
      </c>
      <c r="I315" s="2">
        <v>16.621157159999999</v>
      </c>
      <c r="J315" s="2">
        <v>1238.7641980000001</v>
      </c>
      <c r="K315" s="2">
        <v>1.334639109</v>
      </c>
      <c r="L315" s="2">
        <v>29.006015040000001</v>
      </c>
      <c r="M315" s="2">
        <v>6.8547275950000004E-3</v>
      </c>
      <c r="N315" s="2">
        <v>11.44494209</v>
      </c>
      <c r="O315" s="2">
        <v>135.2624146</v>
      </c>
      <c r="P315" s="2">
        <v>52.460819119999996</v>
      </c>
      <c r="Q315" s="2">
        <v>113.59961920000001</v>
      </c>
      <c r="R315" s="2">
        <v>387.9898824</v>
      </c>
      <c r="S315" s="2">
        <v>327.78873170000003</v>
      </c>
      <c r="T315" s="2">
        <v>18.381227200000001</v>
      </c>
      <c r="U315" s="2">
        <v>14.02526149</v>
      </c>
      <c r="V315" s="2">
        <v>13.55722495</v>
      </c>
      <c r="W315" s="2">
        <v>86.943855839999998</v>
      </c>
      <c r="X315" s="2">
        <v>1.3709455190000001E-2</v>
      </c>
      <c r="Y315" s="2">
        <v>0.1185342882</v>
      </c>
      <c r="Z315" s="2">
        <v>0.86289832720000004</v>
      </c>
    </row>
    <row r="316" spans="1:26" x14ac:dyDescent="0.25">
      <c r="A316" s="2">
        <v>83</v>
      </c>
      <c r="B316" s="2" t="s">
        <v>2</v>
      </c>
      <c r="C316" s="2">
        <v>40</v>
      </c>
      <c r="D316" s="2" t="s">
        <v>69</v>
      </c>
      <c r="E316" s="2" t="s">
        <v>58</v>
      </c>
      <c r="F316" s="2">
        <v>19.340872040000001</v>
      </c>
      <c r="G316" s="2">
        <v>89.289550469999995</v>
      </c>
      <c r="H316" s="2">
        <v>23.360572640000001</v>
      </c>
      <c r="I316" s="2">
        <v>11.75713178</v>
      </c>
      <c r="J316" s="2">
        <v>811.91194270000005</v>
      </c>
      <c r="K316" s="2">
        <v>1.158930056</v>
      </c>
      <c r="L316" s="2">
        <v>24.519503060000002</v>
      </c>
      <c r="M316" s="2">
        <v>4.8386312429999998E-3</v>
      </c>
      <c r="N316" s="2">
        <v>9.8791582079999998</v>
      </c>
      <c r="O316" s="2">
        <v>128.7933816</v>
      </c>
      <c r="P316" s="2">
        <v>57.035063989999998</v>
      </c>
      <c r="Q316" s="2">
        <v>142.3726782</v>
      </c>
      <c r="R316" s="2">
        <v>380.24674220000003</v>
      </c>
      <c r="S316" s="2">
        <v>339.96518639999999</v>
      </c>
      <c r="T316" s="2">
        <v>10.86594354</v>
      </c>
      <c r="U316" s="2">
        <v>10.43785173</v>
      </c>
      <c r="V316" s="2">
        <v>13.632453910000001</v>
      </c>
      <c r="W316" s="2">
        <v>87.078505059999998</v>
      </c>
      <c r="X316" s="2">
        <v>9.274043216E-3</v>
      </c>
      <c r="Y316" s="2">
        <v>0.1473523299</v>
      </c>
      <c r="Z316" s="2">
        <v>0.91468578219999996</v>
      </c>
    </row>
    <row r="317" spans="1:26" x14ac:dyDescent="0.25">
      <c r="A317" s="2">
        <v>84</v>
      </c>
      <c r="B317" s="2" t="s">
        <v>2</v>
      </c>
      <c r="C317" s="2">
        <v>40</v>
      </c>
      <c r="D317" s="2" t="s">
        <v>66</v>
      </c>
      <c r="E317" s="2" t="s">
        <v>59</v>
      </c>
      <c r="F317" s="2">
        <v>18.251201890000001</v>
      </c>
      <c r="G317" s="2">
        <v>66.431871119999997</v>
      </c>
      <c r="H317" s="2">
        <v>20.253766519999999</v>
      </c>
      <c r="I317" s="2">
        <v>9.7298718510000004</v>
      </c>
      <c r="J317" s="2">
        <v>663.15188599999999</v>
      </c>
      <c r="K317" s="2">
        <v>1.4181794670000001</v>
      </c>
      <c r="L317" s="2">
        <v>21.671945829999999</v>
      </c>
      <c r="M317" s="2">
        <v>3.2257541620000002E-3</v>
      </c>
      <c r="N317" s="2">
        <v>5.9569673420000004</v>
      </c>
      <c r="O317" s="2">
        <v>86.253515160000006</v>
      </c>
      <c r="P317" s="2">
        <v>32.558477680000003</v>
      </c>
      <c r="Q317" s="2">
        <v>223.54806809999999</v>
      </c>
      <c r="R317" s="2">
        <v>491.6125394</v>
      </c>
      <c r="S317" s="2">
        <v>347.60014180000002</v>
      </c>
      <c r="T317" s="2">
        <v>7.7882858160000001</v>
      </c>
      <c r="U317" s="2">
        <v>7.9581622689999998</v>
      </c>
      <c r="V317" s="2">
        <v>15.363920309999999</v>
      </c>
      <c r="W317" s="2">
        <v>87.990659300000004</v>
      </c>
      <c r="X317" s="2">
        <v>1.0483701030000001E-2</v>
      </c>
      <c r="Y317" s="2">
        <v>0.58353705180000004</v>
      </c>
      <c r="Z317" s="2">
        <v>0.88120299639999999</v>
      </c>
    </row>
    <row r="318" spans="1:26" x14ac:dyDescent="0.25">
      <c r="A318" s="2">
        <v>85</v>
      </c>
      <c r="B318" s="2" t="s">
        <v>2</v>
      </c>
      <c r="C318" s="2">
        <v>40</v>
      </c>
      <c r="D318" s="2" t="s">
        <v>66</v>
      </c>
      <c r="E318" s="2" t="s">
        <v>60</v>
      </c>
      <c r="F318" s="2">
        <v>25.64746602</v>
      </c>
      <c r="G318" s="2">
        <v>155.7490986</v>
      </c>
      <c r="H318" s="2">
        <v>28.386124209999998</v>
      </c>
      <c r="I318" s="2">
        <v>14.370786470000001</v>
      </c>
      <c r="J318" s="2">
        <v>970.68700760000002</v>
      </c>
      <c r="K318" s="2">
        <v>1.513380857</v>
      </c>
      <c r="L318" s="2">
        <v>29.899505179999998</v>
      </c>
      <c r="M318" s="2">
        <v>4.8386312429999998E-3</v>
      </c>
      <c r="N318" s="2">
        <v>10.35742568</v>
      </c>
      <c r="O318" s="2">
        <v>138.01843289999999</v>
      </c>
      <c r="P318" s="2">
        <v>63.474863599999999</v>
      </c>
      <c r="Q318" s="2">
        <v>189.44751529999999</v>
      </c>
      <c r="R318" s="2">
        <v>462.33536600000002</v>
      </c>
      <c r="S318" s="2">
        <v>444.89301210000002</v>
      </c>
      <c r="T318" s="2">
        <v>12.690997749999999</v>
      </c>
      <c r="U318" s="2">
        <v>10.257360390000001</v>
      </c>
      <c r="V318" s="2">
        <v>12.37165609</v>
      </c>
      <c r="W318" s="2">
        <v>88.753779600000001</v>
      </c>
      <c r="X318" s="2">
        <v>1.0080481759999999E-2</v>
      </c>
      <c r="Y318" s="2">
        <v>-0.61102310469999999</v>
      </c>
      <c r="Z318" s="2">
        <v>0.9248465199</v>
      </c>
    </row>
    <row r="319" spans="1:26" x14ac:dyDescent="0.25">
      <c r="A319" s="2">
        <v>86</v>
      </c>
      <c r="B319" s="2" t="s">
        <v>2</v>
      </c>
      <c r="C319" s="2">
        <v>40</v>
      </c>
      <c r="D319" s="2" t="s">
        <v>66</v>
      </c>
      <c r="E319" s="2" t="s">
        <v>61</v>
      </c>
      <c r="F319" s="2">
        <v>10.492336590000001</v>
      </c>
      <c r="G319" s="2">
        <v>59.44439732</v>
      </c>
      <c r="H319" s="2">
        <v>11.72328096</v>
      </c>
      <c r="I319" s="2">
        <v>6.3100979339999999</v>
      </c>
      <c r="J319" s="2">
        <v>418.75938439999999</v>
      </c>
      <c r="K319" s="2">
        <v>0.63662383929999999</v>
      </c>
      <c r="L319" s="2">
        <v>12.359904480000001</v>
      </c>
      <c r="M319" s="2">
        <v>4.8386312429999998E-3</v>
      </c>
      <c r="N319" s="2">
        <v>5.4937973019999999</v>
      </c>
      <c r="O319" s="2">
        <v>57.25988418</v>
      </c>
      <c r="P319" s="2">
        <v>27.738710019999999</v>
      </c>
      <c r="Q319" s="2">
        <v>122.6242099</v>
      </c>
      <c r="R319" s="2">
        <v>152.38234170000001</v>
      </c>
      <c r="S319" s="2">
        <v>130.73708210000001</v>
      </c>
      <c r="T319" s="2">
        <v>7.3239075739999997</v>
      </c>
      <c r="U319" s="2">
        <v>4.6738666960000002</v>
      </c>
      <c r="V319" s="2">
        <v>9.6752995320000004</v>
      </c>
      <c r="W319" s="2">
        <v>87.972858279999997</v>
      </c>
      <c r="X319" s="2">
        <v>1.249979738E-2</v>
      </c>
      <c r="Y319" s="2">
        <v>-2.3741968959999998E-2</v>
      </c>
      <c r="Z319" s="2">
        <v>0.8724434794</v>
      </c>
    </row>
    <row r="320" spans="1:26" x14ac:dyDescent="0.25">
      <c r="A320" s="2">
        <v>87</v>
      </c>
      <c r="B320" s="2" t="s">
        <v>2</v>
      </c>
      <c r="C320" s="2">
        <v>40</v>
      </c>
      <c r="D320" s="2" t="s">
        <v>66</v>
      </c>
      <c r="E320" s="2" t="s">
        <v>62</v>
      </c>
      <c r="F320" s="2">
        <v>11.30690998</v>
      </c>
      <c r="G320" s="2">
        <v>57.767389369999997</v>
      </c>
      <c r="H320" s="2">
        <v>11.93023586</v>
      </c>
      <c r="I320" s="2">
        <v>6.7971311630000004</v>
      </c>
      <c r="J320" s="2">
        <v>435.32413059999999</v>
      </c>
      <c r="K320" s="2">
        <v>0.70872400489999998</v>
      </c>
      <c r="L320" s="2">
        <v>12.63895978</v>
      </c>
      <c r="M320" s="2">
        <v>4.0321927029999998E-3</v>
      </c>
      <c r="N320" s="2">
        <v>4.7787233860000002</v>
      </c>
      <c r="O320" s="2">
        <v>53.477537290000001</v>
      </c>
      <c r="P320" s="2">
        <v>24.401327909999999</v>
      </c>
      <c r="Q320" s="2">
        <v>114.3574093</v>
      </c>
      <c r="R320" s="2">
        <v>142.75971519999999</v>
      </c>
      <c r="S320" s="2">
        <v>141.2219206</v>
      </c>
      <c r="T320" s="2">
        <v>7.0611887360000001</v>
      </c>
      <c r="U320" s="2">
        <v>4.9761576999999999</v>
      </c>
      <c r="V320" s="2">
        <v>9.3527329209999994</v>
      </c>
      <c r="W320" s="2">
        <v>88.41985124</v>
      </c>
      <c r="X320" s="2">
        <v>1.0080481759999999E-2</v>
      </c>
      <c r="Y320" s="2">
        <v>8.4538903819999997E-3</v>
      </c>
      <c r="Z320" s="2">
        <v>0.90761727950000004</v>
      </c>
    </row>
    <row r="321" spans="1:26" x14ac:dyDescent="0.25">
      <c r="A321" s="2">
        <v>88</v>
      </c>
      <c r="B321" s="2" t="s">
        <v>2</v>
      </c>
      <c r="C321" s="2">
        <v>40</v>
      </c>
      <c r="D321" s="2" t="s">
        <v>66</v>
      </c>
      <c r="E321" s="2" t="s">
        <v>63</v>
      </c>
      <c r="F321" s="2">
        <v>15.295868370000001</v>
      </c>
      <c r="G321" s="2">
        <v>62.356244240000002</v>
      </c>
      <c r="H321" s="2">
        <v>17.849115300000001</v>
      </c>
      <c r="I321" s="2">
        <v>8.8619249280000005</v>
      </c>
      <c r="J321" s="2">
        <v>635.91900710000004</v>
      </c>
      <c r="K321" s="2">
        <v>0.93861873939999996</v>
      </c>
      <c r="L321" s="2">
        <v>18.787733899999999</v>
      </c>
      <c r="M321" s="2">
        <v>4.8386312429999998E-3</v>
      </c>
      <c r="N321" s="2">
        <v>6.5727154480000003</v>
      </c>
      <c r="O321" s="2">
        <v>72.053810560000002</v>
      </c>
      <c r="P321" s="2">
        <v>32.069732690000002</v>
      </c>
      <c r="Q321" s="2">
        <v>112.4875377</v>
      </c>
      <c r="R321" s="2">
        <v>286.84762380000001</v>
      </c>
      <c r="S321" s="2">
        <v>263.76997189999997</v>
      </c>
      <c r="T321" s="2">
        <v>10.12539711</v>
      </c>
      <c r="U321" s="2">
        <v>7.2632226529999997</v>
      </c>
      <c r="V321" s="2">
        <v>9.918329387</v>
      </c>
      <c r="W321" s="2">
        <v>88.215766430000002</v>
      </c>
      <c r="X321" s="2">
        <v>1.0080481759999999E-2</v>
      </c>
      <c r="Y321" s="2">
        <v>0.20480333119999999</v>
      </c>
      <c r="Z321" s="2">
        <v>0.9037499604</v>
      </c>
    </row>
    <row r="322" spans="1:26" x14ac:dyDescent="0.25">
      <c r="A322" s="2">
        <v>585</v>
      </c>
      <c r="B322" s="2" t="s">
        <v>3</v>
      </c>
      <c r="C322" s="2">
        <v>30</v>
      </c>
      <c r="D322" s="2" t="s">
        <v>57</v>
      </c>
      <c r="E322" s="2" t="s">
        <v>58</v>
      </c>
      <c r="F322" s="2">
        <v>15.41951532</v>
      </c>
      <c r="G322" s="2">
        <v>84.681456609999998</v>
      </c>
      <c r="H322" s="2">
        <v>17.577705600000002</v>
      </c>
      <c r="I322" s="2">
        <v>10.45043869</v>
      </c>
      <c r="J322" s="2">
        <v>669.21994840000002</v>
      </c>
      <c r="K322" s="2">
        <v>1.0906447109999999</v>
      </c>
      <c r="L322" s="2">
        <v>18.668350610000001</v>
      </c>
      <c r="M322" s="2">
        <v>5.6450697840000003E-3</v>
      </c>
      <c r="N322" s="2">
        <v>10.90284963</v>
      </c>
      <c r="O322" s="2">
        <v>89.017004279999995</v>
      </c>
      <c r="P322" s="2">
        <v>52.47208792</v>
      </c>
      <c r="Q322" s="2">
        <v>129.85766050000001</v>
      </c>
      <c r="R322" s="2">
        <v>337.26270540000002</v>
      </c>
      <c r="S322" s="2">
        <v>259.49346000000003</v>
      </c>
      <c r="T322" s="2">
        <v>8.7629041880000003</v>
      </c>
      <c r="U322" s="2">
        <v>7.6568061610000004</v>
      </c>
      <c r="V322" s="2">
        <v>14.63754146</v>
      </c>
      <c r="W322" s="2">
        <v>86.57212715</v>
      </c>
      <c r="X322" s="2">
        <v>1.08869203E-2</v>
      </c>
      <c r="Y322" s="2">
        <v>0.1002836018</v>
      </c>
      <c r="Z322" s="2">
        <v>0.90377892879999999</v>
      </c>
    </row>
    <row r="323" spans="1:26" x14ac:dyDescent="0.25">
      <c r="A323" s="2">
        <v>586</v>
      </c>
      <c r="B323" s="2" t="s">
        <v>3</v>
      </c>
      <c r="C323" s="2">
        <v>30</v>
      </c>
      <c r="D323" s="2" t="s">
        <v>57</v>
      </c>
      <c r="E323" s="2" t="s">
        <v>59</v>
      </c>
      <c r="F323" s="2">
        <v>21.53001141</v>
      </c>
      <c r="G323" s="2">
        <v>128.9164834</v>
      </c>
      <c r="H323" s="2">
        <v>25.73762468</v>
      </c>
      <c r="I323" s="2">
        <v>14.11868782</v>
      </c>
      <c r="J323" s="2">
        <v>962.17351619999999</v>
      </c>
      <c r="K323" s="2">
        <v>1.355179935</v>
      </c>
      <c r="L323" s="2">
        <v>27.092805070000001</v>
      </c>
      <c r="M323" s="2">
        <v>4.4354119730000002E-3</v>
      </c>
      <c r="N323" s="2">
        <v>14.09184495</v>
      </c>
      <c r="O323" s="2">
        <v>139.24778470000001</v>
      </c>
      <c r="P323" s="2">
        <v>66.433498119999996</v>
      </c>
      <c r="Q323" s="2">
        <v>115.7352094</v>
      </c>
      <c r="R323" s="2">
        <v>637.77745860000005</v>
      </c>
      <c r="S323" s="2">
        <v>575.86021430000005</v>
      </c>
      <c r="T323" s="2">
        <v>12.7702048</v>
      </c>
      <c r="U323" s="2">
        <v>15.45404821</v>
      </c>
      <c r="V323" s="2">
        <v>15.48405494</v>
      </c>
      <c r="W323" s="2">
        <v>86.377097230000004</v>
      </c>
      <c r="X323" s="2">
        <v>9.6772624859999996E-3</v>
      </c>
      <c r="Y323" s="2">
        <v>0.437287129</v>
      </c>
      <c r="Z323" s="2">
        <v>0.79785344970000005</v>
      </c>
    </row>
    <row r="324" spans="1:26" x14ac:dyDescent="0.25">
      <c r="A324" s="2">
        <v>587</v>
      </c>
      <c r="B324" s="2" t="s">
        <v>3</v>
      </c>
      <c r="C324" s="2">
        <v>30</v>
      </c>
      <c r="D324" s="2" t="s">
        <v>57</v>
      </c>
      <c r="E324" s="2" t="s">
        <v>60</v>
      </c>
      <c r="F324" s="2">
        <v>23.014979029999999</v>
      </c>
      <c r="G324" s="2">
        <v>109.9455459</v>
      </c>
      <c r="H324" s="2">
        <v>27.961374190000001</v>
      </c>
      <c r="I324" s="2">
        <v>14.33785166</v>
      </c>
      <c r="J324" s="2">
        <v>1007.450063</v>
      </c>
      <c r="K324" s="2">
        <v>1.41738042</v>
      </c>
      <c r="L324" s="2">
        <v>29.378754730000001</v>
      </c>
      <c r="M324" s="2">
        <v>3.6289734320000002E-3</v>
      </c>
      <c r="N324" s="2">
        <v>12.801756230000001</v>
      </c>
      <c r="O324" s="2">
        <v>128.81712519999999</v>
      </c>
      <c r="P324" s="2">
        <v>58.904020729999999</v>
      </c>
      <c r="Q324" s="2">
        <v>125.0845673</v>
      </c>
      <c r="R324" s="2">
        <v>547.36096169999996</v>
      </c>
      <c r="S324" s="2">
        <v>188.13856680000001</v>
      </c>
      <c r="T324" s="2">
        <v>12.784388420000001</v>
      </c>
      <c r="U324" s="2">
        <v>13.959033</v>
      </c>
      <c r="V324" s="2">
        <v>15.694443100000001</v>
      </c>
      <c r="W324" s="2">
        <v>83.658304189999996</v>
      </c>
      <c r="X324" s="2">
        <v>1.08869203E-2</v>
      </c>
      <c r="Y324" s="2">
        <v>6.9052893239999996E-2</v>
      </c>
      <c r="Z324" s="2">
        <v>0.83712753870000001</v>
      </c>
    </row>
    <row r="325" spans="1:26" x14ac:dyDescent="0.25">
      <c r="A325" s="2">
        <v>588</v>
      </c>
      <c r="B325" s="2" t="s">
        <v>3</v>
      </c>
      <c r="C325" s="2">
        <v>30</v>
      </c>
      <c r="D325" s="2" t="s">
        <v>57</v>
      </c>
      <c r="E325" s="2" t="s">
        <v>61</v>
      </c>
      <c r="F325" s="2">
        <v>24.34082518</v>
      </c>
      <c r="G325" s="2">
        <v>139.988371</v>
      </c>
      <c r="H325" s="2">
        <v>28.227275169999999</v>
      </c>
      <c r="I325" s="2">
        <v>14.38385506</v>
      </c>
      <c r="J325" s="2">
        <v>910.95293770000001</v>
      </c>
      <c r="K325" s="2">
        <v>1.790770599</v>
      </c>
      <c r="L325" s="2">
        <v>30.018045449999999</v>
      </c>
      <c r="M325" s="2">
        <v>4.4354119730000002E-3</v>
      </c>
      <c r="N325" s="2">
        <v>13.979520969999999</v>
      </c>
      <c r="O325" s="2">
        <v>149.03593079999999</v>
      </c>
      <c r="P325" s="2">
        <v>78.207278590000001</v>
      </c>
      <c r="Q325" s="2">
        <v>306.2160748</v>
      </c>
      <c r="R325" s="2">
        <v>709.15330400000005</v>
      </c>
      <c r="S325" s="2">
        <v>755.71572119999996</v>
      </c>
      <c r="T325" s="2">
        <v>9.9275519859999992</v>
      </c>
      <c r="U325" s="2">
        <v>14.093593909999999</v>
      </c>
      <c r="V325" s="2">
        <v>15.942513659999999</v>
      </c>
      <c r="W325" s="2">
        <v>83.466617119999995</v>
      </c>
      <c r="X325" s="2">
        <v>7.2579468649999999E-3</v>
      </c>
      <c r="Y325" s="2">
        <v>0.37738434139999999</v>
      </c>
      <c r="Z325" s="2">
        <v>0.83546167400000004</v>
      </c>
    </row>
    <row r="326" spans="1:26" x14ac:dyDescent="0.25">
      <c r="A326" s="2">
        <v>589</v>
      </c>
      <c r="B326" s="2" t="s">
        <v>3</v>
      </c>
      <c r="C326" s="2">
        <v>30</v>
      </c>
      <c r="D326" s="2" t="s">
        <v>57</v>
      </c>
      <c r="E326" s="2" t="s">
        <v>62</v>
      </c>
      <c r="F326" s="2">
        <v>21.7576599</v>
      </c>
      <c r="G326" s="2">
        <v>82.083626679999995</v>
      </c>
      <c r="H326" s="2">
        <v>24.13162895</v>
      </c>
      <c r="I326" s="2">
        <v>13.13207551</v>
      </c>
      <c r="J326" s="2">
        <v>878.86167309999996</v>
      </c>
      <c r="K326" s="2">
        <v>1.6891043960000001</v>
      </c>
      <c r="L326" s="2">
        <v>25.82073372</v>
      </c>
      <c r="M326" s="2">
        <v>4.8386312429999998E-3</v>
      </c>
      <c r="N326" s="2">
        <v>11.65361935</v>
      </c>
      <c r="O326" s="2">
        <v>136.8486389</v>
      </c>
      <c r="P326" s="2">
        <v>70.146465820000003</v>
      </c>
      <c r="Q326" s="2">
        <v>182.0418397</v>
      </c>
      <c r="R326" s="2">
        <v>470.86644139999999</v>
      </c>
      <c r="S326" s="2">
        <v>406.2410769</v>
      </c>
      <c r="T326" s="2">
        <v>9.2777183319999992</v>
      </c>
      <c r="U326" s="2">
        <v>10.995301319999999</v>
      </c>
      <c r="V326" s="2">
        <v>15.443719460000001</v>
      </c>
      <c r="W326" s="2">
        <v>85.559098579999997</v>
      </c>
      <c r="X326" s="2">
        <v>8.4676046759999991E-3</v>
      </c>
      <c r="Y326" s="2">
        <v>-0.32840499719999999</v>
      </c>
      <c r="Z326" s="2">
        <v>0.87773761809999995</v>
      </c>
    </row>
    <row r="327" spans="1:26" x14ac:dyDescent="0.25">
      <c r="A327" s="2">
        <v>590</v>
      </c>
      <c r="B327" s="2" t="s">
        <v>3</v>
      </c>
      <c r="C327" s="2">
        <v>30</v>
      </c>
      <c r="D327" s="2" t="s">
        <v>57</v>
      </c>
      <c r="E327" s="2" t="s">
        <v>63</v>
      </c>
      <c r="F327" s="2">
        <v>21.342228240000001</v>
      </c>
      <c r="G327" s="2">
        <v>119.4667676</v>
      </c>
      <c r="H327" s="2">
        <v>26.107242289999999</v>
      </c>
      <c r="I327" s="2">
        <v>12.326154689999999</v>
      </c>
      <c r="J327" s="2">
        <v>861.79370530000006</v>
      </c>
      <c r="K327" s="2">
        <v>1.060411717</v>
      </c>
      <c r="L327" s="2">
        <v>27.167654049999999</v>
      </c>
      <c r="M327" s="2">
        <v>4.4354119730000002E-3</v>
      </c>
      <c r="N327" s="2">
        <v>12.06558954</v>
      </c>
      <c r="O327" s="2">
        <v>93.966497340000004</v>
      </c>
      <c r="P327" s="2">
        <v>47.403384860000003</v>
      </c>
      <c r="Q327" s="2">
        <v>192.34089560000001</v>
      </c>
      <c r="R327" s="2">
        <v>638.68405480000001</v>
      </c>
      <c r="S327" s="2">
        <v>444.18434830000001</v>
      </c>
      <c r="T327" s="2">
        <v>11.408895770000001</v>
      </c>
      <c r="U327" s="2">
        <v>9.3396792550000001</v>
      </c>
      <c r="V327" s="2">
        <v>13.32103861</v>
      </c>
      <c r="W327" s="2">
        <v>88.449479370000006</v>
      </c>
      <c r="X327" s="2">
        <v>9.6772624859999996E-3</v>
      </c>
      <c r="Y327" s="2">
        <v>-0.3755690558</v>
      </c>
      <c r="Z327" s="2">
        <v>0.87383669060000002</v>
      </c>
    </row>
    <row r="328" spans="1:26" x14ac:dyDescent="0.25">
      <c r="A328" s="2">
        <v>591</v>
      </c>
      <c r="B328" s="2" t="s">
        <v>3</v>
      </c>
      <c r="C328" s="2">
        <v>30</v>
      </c>
      <c r="D328" s="2" t="s">
        <v>57</v>
      </c>
      <c r="E328" s="2" t="s">
        <v>64</v>
      </c>
      <c r="F328" s="2">
        <v>22.931918230000001</v>
      </c>
      <c r="G328" s="2">
        <v>79.90714174</v>
      </c>
      <c r="H328" s="2">
        <v>26.772647559999999</v>
      </c>
      <c r="I328" s="2">
        <v>14.905687159999999</v>
      </c>
      <c r="J328" s="2">
        <v>1054.7990970000001</v>
      </c>
      <c r="K328" s="2">
        <v>1.6197135010000001</v>
      </c>
      <c r="L328" s="2">
        <v>28.39236142</v>
      </c>
      <c r="M328" s="2">
        <v>4.8386312429999998E-3</v>
      </c>
      <c r="N328" s="2">
        <v>14.308392189999999</v>
      </c>
      <c r="O328" s="2">
        <v>128.546683</v>
      </c>
      <c r="P328" s="2">
        <v>63.831512590000003</v>
      </c>
      <c r="Q328" s="2">
        <v>118.4219196</v>
      </c>
      <c r="R328" s="2">
        <v>266.9801569</v>
      </c>
      <c r="S328" s="2">
        <v>491.66452349999997</v>
      </c>
      <c r="T328" s="2">
        <v>14.60484046</v>
      </c>
      <c r="U328" s="2">
        <v>16.36284096</v>
      </c>
      <c r="V328" s="2">
        <v>13.664048169999999</v>
      </c>
      <c r="W328" s="2">
        <v>87.447309300000001</v>
      </c>
      <c r="X328" s="2">
        <v>1.0080481759999999E-2</v>
      </c>
      <c r="Y328" s="2">
        <v>-7.7036716450000001E-3</v>
      </c>
      <c r="Z328" s="2">
        <v>0.82309245909999995</v>
      </c>
    </row>
    <row r="329" spans="1:26" x14ac:dyDescent="0.25">
      <c r="A329" s="2">
        <v>592</v>
      </c>
      <c r="B329" s="2" t="s">
        <v>3</v>
      </c>
      <c r="C329" s="2">
        <v>30</v>
      </c>
      <c r="D329" s="2" t="s">
        <v>57</v>
      </c>
      <c r="E329" s="2" t="s">
        <v>65</v>
      </c>
      <c r="F329" s="2">
        <v>22.7449832</v>
      </c>
      <c r="G329" s="2">
        <v>90.517997440000002</v>
      </c>
      <c r="H329" s="2">
        <v>29.487104540000001</v>
      </c>
      <c r="I329" s="2">
        <v>12.61795073</v>
      </c>
      <c r="J329" s="2">
        <v>881.45927700000004</v>
      </c>
      <c r="K329" s="2">
        <v>1.340561777</v>
      </c>
      <c r="L329" s="2">
        <v>30.82766651</v>
      </c>
      <c r="M329" s="2">
        <v>4.0321927029999998E-3</v>
      </c>
      <c r="N329" s="2">
        <v>10.40194878</v>
      </c>
      <c r="O329" s="2">
        <v>112.14910620000001</v>
      </c>
      <c r="P329" s="2">
        <v>52.978922099999998</v>
      </c>
      <c r="Q329" s="2">
        <v>216.7738842</v>
      </c>
      <c r="R329" s="2">
        <v>202.71436550000001</v>
      </c>
      <c r="S329" s="2">
        <v>134.90818490000001</v>
      </c>
      <c r="T329" s="2">
        <v>9.6338704560000004</v>
      </c>
      <c r="U329" s="2">
        <v>10.529074230000001</v>
      </c>
      <c r="V329" s="2">
        <v>17.845756789999999</v>
      </c>
      <c r="W329" s="2">
        <v>87.135471269999996</v>
      </c>
      <c r="X329" s="2">
        <v>7.6611661350000004E-3</v>
      </c>
      <c r="Y329" s="2">
        <v>-0.29915655940000002</v>
      </c>
      <c r="Z329" s="2">
        <v>0.88731933559999998</v>
      </c>
    </row>
    <row r="330" spans="1:26" x14ac:dyDescent="0.25">
      <c r="A330" s="2">
        <v>620</v>
      </c>
      <c r="B330" s="2" t="s">
        <v>3</v>
      </c>
      <c r="C330" s="2">
        <v>30</v>
      </c>
      <c r="D330" s="2" t="s">
        <v>57</v>
      </c>
      <c r="E330" s="2" t="s">
        <v>58</v>
      </c>
      <c r="F330" s="2">
        <v>25.026596720000001</v>
      </c>
      <c r="G330" s="2">
        <v>171.53047409999999</v>
      </c>
      <c r="H330" s="2">
        <v>27.20421159</v>
      </c>
      <c r="I330" s="2">
        <v>14.876113030000001</v>
      </c>
      <c r="J330" s="2">
        <v>804.69533620000004</v>
      </c>
      <c r="K330" s="2">
        <v>1.351642896</v>
      </c>
      <c r="L330" s="2">
        <v>28.555854920000002</v>
      </c>
      <c r="M330" s="2">
        <v>3.6289734320000002E-3</v>
      </c>
      <c r="N330" s="2">
        <v>10.72981819</v>
      </c>
      <c r="P330" s="2">
        <v>53.0014149</v>
      </c>
      <c r="S330" s="2">
        <v>609.98218059999999</v>
      </c>
      <c r="T330" s="2">
        <v>7.4079180490000001</v>
      </c>
      <c r="U330" s="2">
        <v>5.9821753800000002</v>
      </c>
      <c r="V330" s="2">
        <v>15.45680591</v>
      </c>
      <c r="W330" s="2">
        <v>89.701378219999995</v>
      </c>
      <c r="X330" s="2">
        <v>9.274043216E-3</v>
      </c>
      <c r="Y330" s="2">
        <v>-0.47780878389999998</v>
      </c>
      <c r="Z330" s="2">
        <v>0.84658542199999998</v>
      </c>
    </row>
    <row r="331" spans="1:26" x14ac:dyDescent="0.25">
      <c r="A331" s="2">
        <v>627</v>
      </c>
      <c r="B331" s="2" t="s">
        <v>3</v>
      </c>
      <c r="C331" s="2">
        <v>30</v>
      </c>
      <c r="D331" s="2" t="s">
        <v>57</v>
      </c>
      <c r="E331" s="2" t="s">
        <v>59</v>
      </c>
      <c r="F331" s="2">
        <v>23.885730290000001</v>
      </c>
      <c r="G331" s="2">
        <v>274.36645019999997</v>
      </c>
      <c r="H331" s="2">
        <v>22.770495409999999</v>
      </c>
      <c r="I331" s="2">
        <v>13.6016406</v>
      </c>
      <c r="J331" s="2">
        <v>750.3261182</v>
      </c>
      <c r="K331" s="2">
        <v>2.1832218559999998</v>
      </c>
      <c r="L331" s="2">
        <v>24.953717439999998</v>
      </c>
      <c r="M331" s="2">
        <v>2.8225348920000001E-3</v>
      </c>
      <c r="N331" s="2">
        <v>17.203610300000001</v>
      </c>
      <c r="P331" s="2">
        <v>71.182332389999999</v>
      </c>
      <c r="S331" s="2">
        <v>1164.12418</v>
      </c>
      <c r="T331" s="2">
        <v>7.4123094790000001</v>
      </c>
      <c r="U331" s="2">
        <v>7.840437187</v>
      </c>
      <c r="V331" s="2">
        <v>14.570239539999999</v>
      </c>
      <c r="W331" s="2">
        <v>85.926339839999997</v>
      </c>
      <c r="X331" s="2">
        <v>9.6772624859999996E-3</v>
      </c>
      <c r="Y331" s="2">
        <v>0.1983737703</v>
      </c>
      <c r="Z331" s="2">
        <v>0.80052544489999999</v>
      </c>
    </row>
    <row r="332" spans="1:26" x14ac:dyDescent="0.25">
      <c r="A332" s="2">
        <v>634</v>
      </c>
      <c r="B332" s="2" t="s">
        <v>3</v>
      </c>
      <c r="C332" s="2">
        <v>30</v>
      </c>
      <c r="D332" s="2" t="s">
        <v>57</v>
      </c>
      <c r="E332" s="2" t="s">
        <v>60</v>
      </c>
      <c r="F332" s="2">
        <v>25.630480540000001</v>
      </c>
      <c r="G332" s="2">
        <v>129.18371429999999</v>
      </c>
      <c r="H332" s="2">
        <v>30.667944640000002</v>
      </c>
      <c r="I332" s="2">
        <v>16.42380004</v>
      </c>
      <c r="J332" s="2">
        <v>1081.785715</v>
      </c>
      <c r="K332" s="2">
        <v>2.067282439</v>
      </c>
      <c r="L332" s="2">
        <v>32.735227330000001</v>
      </c>
      <c r="M332" s="2">
        <v>4.8386312429999998E-3</v>
      </c>
      <c r="N332" s="2">
        <v>17.365168730000001</v>
      </c>
      <c r="O332" s="2">
        <v>164.7123699</v>
      </c>
      <c r="P332" s="2">
        <v>86.543807549999997</v>
      </c>
      <c r="Q332" s="2">
        <v>102.7838883</v>
      </c>
      <c r="R332" s="2">
        <v>287.38114300000001</v>
      </c>
      <c r="S332" s="2">
        <v>431.60378300000002</v>
      </c>
      <c r="T332" s="2">
        <v>12.04572164</v>
      </c>
      <c r="U332" s="2">
        <v>16.233691449999998</v>
      </c>
      <c r="V332" s="2">
        <v>18.177889369999999</v>
      </c>
      <c r="W332" s="2">
        <v>87.57539294</v>
      </c>
      <c r="X332" s="2">
        <v>9.274043216E-3</v>
      </c>
      <c r="Y332" s="2">
        <v>-2.0768756740000002E-2</v>
      </c>
      <c r="Z332" s="2">
        <v>0.77096726029999996</v>
      </c>
    </row>
    <row r="333" spans="1:26" x14ac:dyDescent="0.25">
      <c r="A333" s="2">
        <v>641</v>
      </c>
      <c r="B333" s="2" t="s">
        <v>3</v>
      </c>
      <c r="C333" s="2">
        <v>30</v>
      </c>
      <c r="D333" s="2" t="s">
        <v>57</v>
      </c>
      <c r="E333" s="2" t="s">
        <v>61</v>
      </c>
      <c r="F333" s="2">
        <v>27.665429020000001</v>
      </c>
      <c r="G333" s="2">
        <v>86.934810540000001</v>
      </c>
      <c r="H333" s="2">
        <v>34.575486689999998</v>
      </c>
      <c r="I333" s="2">
        <v>16.334508370000002</v>
      </c>
      <c r="J333" s="2">
        <v>1057.390275</v>
      </c>
      <c r="K333" s="2">
        <v>2.6628900199999999</v>
      </c>
      <c r="L333" s="2">
        <v>37.238376219999999</v>
      </c>
      <c r="M333" s="2">
        <v>4.0321927029999998E-3</v>
      </c>
      <c r="N333" s="2">
        <v>20.732318169999999</v>
      </c>
      <c r="O333" s="2">
        <v>175.69015340000001</v>
      </c>
      <c r="P333" s="2">
        <v>102.9003981</v>
      </c>
      <c r="Q333" s="2">
        <v>111.8314424</v>
      </c>
      <c r="R333" s="2">
        <v>136.6697188</v>
      </c>
      <c r="T333" s="2">
        <v>10.617294749999999</v>
      </c>
      <c r="U333" s="2">
        <v>14.473986399999999</v>
      </c>
      <c r="V333" s="2">
        <v>16.59926368</v>
      </c>
      <c r="W333" s="2">
        <v>82.55232135</v>
      </c>
      <c r="X333" s="2">
        <v>9.6772624859999996E-3</v>
      </c>
      <c r="Y333" s="2">
        <v>0.37695080869999997</v>
      </c>
      <c r="Z333" s="2">
        <v>0.82361824589999999</v>
      </c>
    </row>
    <row r="334" spans="1:26" x14ac:dyDescent="0.25">
      <c r="A334" s="2">
        <v>648</v>
      </c>
      <c r="B334" s="2" t="s">
        <v>3</v>
      </c>
      <c r="C334" s="2">
        <v>30</v>
      </c>
      <c r="D334" s="2" t="s">
        <v>57</v>
      </c>
      <c r="E334" s="2" t="s">
        <v>62</v>
      </c>
      <c r="F334" s="2">
        <v>21.53942361</v>
      </c>
      <c r="G334" s="2">
        <v>101.3411401</v>
      </c>
      <c r="H334" s="2">
        <v>23.798726290000001</v>
      </c>
      <c r="I334" s="2">
        <v>14.034597720000001</v>
      </c>
      <c r="J334" s="2">
        <v>863.85805540000001</v>
      </c>
      <c r="K334" s="2">
        <v>2.2458661370000002</v>
      </c>
      <c r="L334" s="2">
        <v>26.044592659999999</v>
      </c>
      <c r="M334" s="2">
        <v>4.4354119730000002E-3</v>
      </c>
      <c r="N334" s="2">
        <v>19.151473840000001</v>
      </c>
      <c r="O334" s="2">
        <v>143.23449890000001</v>
      </c>
      <c r="P334" s="2">
        <v>93.010712569999995</v>
      </c>
      <c r="Q334" s="2">
        <v>199.95324120000001</v>
      </c>
      <c r="R334" s="2">
        <v>626.00887650000004</v>
      </c>
      <c r="S334" s="2">
        <v>545.01420140000005</v>
      </c>
      <c r="T334" s="2">
        <v>9.5410223110000008</v>
      </c>
      <c r="U334" s="2">
        <v>11.170703420000001</v>
      </c>
      <c r="V334" s="2">
        <v>16.429395329999998</v>
      </c>
      <c r="W334" s="2">
        <v>85.051358930000006</v>
      </c>
      <c r="X334" s="2">
        <v>1.1693358839999999E-2</v>
      </c>
      <c r="Y334" s="2">
        <v>-0.14354219430000001</v>
      </c>
      <c r="Z334" s="2">
        <v>0.81003283150000005</v>
      </c>
    </row>
    <row r="335" spans="1:26" x14ac:dyDescent="0.25">
      <c r="A335" s="2">
        <v>655</v>
      </c>
      <c r="B335" s="2" t="s">
        <v>3</v>
      </c>
      <c r="C335" s="2">
        <v>30</v>
      </c>
      <c r="D335" s="2" t="s">
        <v>57</v>
      </c>
      <c r="E335" s="2" t="s">
        <v>63</v>
      </c>
      <c r="F335" s="2">
        <v>24.38013664</v>
      </c>
      <c r="G335" s="2">
        <v>82.870280660000006</v>
      </c>
      <c r="H335" s="2">
        <v>26.135116159999999</v>
      </c>
      <c r="I335" s="2">
        <v>14.66512923</v>
      </c>
      <c r="J335" s="2">
        <v>930.6133863</v>
      </c>
      <c r="K335" s="2">
        <v>2.5007013219999998</v>
      </c>
      <c r="L335" s="2">
        <v>28.635817459999998</v>
      </c>
      <c r="M335" s="2">
        <v>4.0321927029999998E-3</v>
      </c>
      <c r="N335" s="2">
        <v>15.96751263</v>
      </c>
      <c r="O335" s="2">
        <v>157.41364050000001</v>
      </c>
      <c r="P335" s="2">
        <v>95.003085709999993</v>
      </c>
      <c r="Q335" s="2">
        <v>322.40522609999999</v>
      </c>
      <c r="R335" s="2">
        <v>875.15650960000005</v>
      </c>
      <c r="S335" s="2">
        <v>656.00840149999999</v>
      </c>
      <c r="T335" s="2">
        <v>9.7103213519999994</v>
      </c>
      <c r="U335" s="2">
        <v>11.16956092</v>
      </c>
      <c r="V335" s="2">
        <v>16.510536309999999</v>
      </c>
      <c r="W335" s="2">
        <v>86.760055059999999</v>
      </c>
      <c r="X335" s="2">
        <v>6.8547275950000004E-3</v>
      </c>
      <c r="Y335" s="2">
        <v>5.4426125309999997E-2</v>
      </c>
      <c r="Z335" s="2">
        <v>0.83937675540000001</v>
      </c>
    </row>
    <row r="336" spans="1:26" x14ac:dyDescent="0.25">
      <c r="A336" s="2">
        <v>662</v>
      </c>
      <c r="B336" s="2" t="s">
        <v>3</v>
      </c>
      <c r="C336" s="2">
        <v>30</v>
      </c>
      <c r="D336" s="2" t="s">
        <v>57</v>
      </c>
      <c r="E336" s="2" t="s">
        <v>64</v>
      </c>
      <c r="F336" s="2">
        <v>21.439952640000001</v>
      </c>
      <c r="G336" s="2">
        <v>101.34761709999999</v>
      </c>
      <c r="H336" s="2">
        <v>24.426200850000001</v>
      </c>
      <c r="I336" s="2">
        <v>12.98280933</v>
      </c>
      <c r="J336" s="2">
        <v>781.92224550000003</v>
      </c>
      <c r="K336" s="2">
        <v>2.435362821</v>
      </c>
      <c r="L336" s="2">
        <v>26.861563749999998</v>
      </c>
      <c r="M336" s="2">
        <v>2.4193156220000001E-3</v>
      </c>
      <c r="N336" s="2">
        <v>19.2086501</v>
      </c>
      <c r="O336" s="2">
        <v>142.3784134</v>
      </c>
      <c r="P336" s="2">
        <v>83.008127650000006</v>
      </c>
      <c r="Q336" s="2">
        <v>207.01446680000001</v>
      </c>
      <c r="R336" s="2">
        <v>718.40301220000003</v>
      </c>
      <c r="S336" s="2">
        <v>1070.340144</v>
      </c>
      <c r="T336" s="2">
        <v>8.4449317409999995</v>
      </c>
      <c r="U336" s="2">
        <v>12.034280969999999</v>
      </c>
      <c r="V336" s="2">
        <v>14.6713801</v>
      </c>
      <c r="W336" s="2">
        <v>83.842062290000001</v>
      </c>
      <c r="X336" s="2">
        <v>8.0643854050000009E-3</v>
      </c>
      <c r="Y336" s="2">
        <v>0.31940737609999997</v>
      </c>
      <c r="Z336" s="2">
        <v>0.83949827960000001</v>
      </c>
    </row>
    <row r="337" spans="1:26" x14ac:dyDescent="0.25">
      <c r="A337" s="2">
        <v>669</v>
      </c>
      <c r="B337" s="2" t="s">
        <v>3</v>
      </c>
      <c r="C337" s="2">
        <v>30</v>
      </c>
      <c r="D337" s="2" t="s">
        <v>57</v>
      </c>
      <c r="E337" s="2" t="s">
        <v>65</v>
      </c>
      <c r="F337" s="2">
        <v>25.775367540000001</v>
      </c>
      <c r="G337" s="2">
        <v>97.625382239999993</v>
      </c>
      <c r="H337" s="2">
        <v>30.197692880000002</v>
      </c>
      <c r="I337" s="2">
        <v>16.74404749</v>
      </c>
      <c r="J337" s="2">
        <v>1099.437107</v>
      </c>
      <c r="K337" s="2">
        <v>2.6524339100000001</v>
      </c>
      <c r="L337" s="2">
        <v>32.85012639</v>
      </c>
      <c r="M337" s="2">
        <v>5.2418505130000003E-3</v>
      </c>
      <c r="N337" s="2">
        <v>22.96472683</v>
      </c>
      <c r="O337" s="2">
        <v>157.75991389999999</v>
      </c>
      <c r="P337" s="2">
        <v>97.615517440000005</v>
      </c>
      <c r="Q337" s="2">
        <v>208.3233769</v>
      </c>
      <c r="R337" s="2">
        <v>819.36927500000002</v>
      </c>
      <c r="S337" s="2">
        <v>798.34216609999999</v>
      </c>
      <c r="T337" s="2">
        <v>10.351796070000001</v>
      </c>
      <c r="U337" s="2">
        <v>15.81523447</v>
      </c>
      <c r="V337" s="2">
        <v>16.621137130000001</v>
      </c>
      <c r="W337" s="2">
        <v>82.797880030000002</v>
      </c>
      <c r="X337" s="2">
        <v>9.6772624859999996E-3</v>
      </c>
      <c r="Y337" s="2">
        <v>9.4766658970000001E-2</v>
      </c>
      <c r="Z337" s="2">
        <v>0.83088006010000004</v>
      </c>
    </row>
    <row r="338" spans="1:26" x14ac:dyDescent="0.25">
      <c r="A338" s="2">
        <v>593</v>
      </c>
      <c r="B338" s="2" t="s">
        <v>3</v>
      </c>
      <c r="C338" s="2">
        <v>40</v>
      </c>
      <c r="D338" s="2" t="s">
        <v>57</v>
      </c>
      <c r="E338" s="2" t="s">
        <v>58</v>
      </c>
      <c r="F338" s="2">
        <v>14.817140289999999</v>
      </c>
      <c r="G338" s="2">
        <v>70.696372999999994</v>
      </c>
      <c r="H338" s="2">
        <v>16.500306559999999</v>
      </c>
      <c r="I338" s="2">
        <v>9.3770415109999998</v>
      </c>
      <c r="J338" s="2">
        <v>602.75089170000001</v>
      </c>
      <c r="K338" s="2">
        <v>1.0112174009999999</v>
      </c>
      <c r="L338" s="2">
        <v>17.51152424</v>
      </c>
      <c r="M338" s="2">
        <v>4.0321927029999998E-3</v>
      </c>
      <c r="N338" s="2">
        <v>9.4436018130000008</v>
      </c>
      <c r="O338" s="2">
        <v>82.497310870000007</v>
      </c>
      <c r="P338" s="2">
        <v>46.38050329</v>
      </c>
      <c r="Q338" s="2">
        <v>120.0982431</v>
      </c>
      <c r="R338" s="2">
        <v>358.95503000000002</v>
      </c>
      <c r="S338" s="2">
        <v>749.31072459999996</v>
      </c>
      <c r="T338" s="2">
        <v>7.6114590379999996</v>
      </c>
      <c r="U338" s="2">
        <v>7.3354486339999996</v>
      </c>
      <c r="V338" s="2">
        <v>16.440508210000001</v>
      </c>
      <c r="W338" s="2">
        <v>88.596746879999998</v>
      </c>
      <c r="X338" s="2">
        <v>9.6772624859999996E-3</v>
      </c>
      <c r="Y338" s="2">
        <v>9.1706987459999993E-3</v>
      </c>
      <c r="Z338" s="2">
        <v>0.89033838259999998</v>
      </c>
    </row>
    <row r="339" spans="1:26" x14ac:dyDescent="0.25">
      <c r="A339" s="2">
        <v>594</v>
      </c>
      <c r="B339" s="2" t="s">
        <v>3</v>
      </c>
      <c r="C339" s="2">
        <v>40</v>
      </c>
      <c r="D339" s="2" t="s">
        <v>57</v>
      </c>
      <c r="E339" s="2" t="s">
        <v>59</v>
      </c>
      <c r="F339" s="2">
        <v>19.721412090000001</v>
      </c>
      <c r="G339" s="2">
        <v>103.84718410000001</v>
      </c>
      <c r="H339" s="2">
        <v>23.307975079999999</v>
      </c>
      <c r="I339" s="2">
        <v>12.78106174</v>
      </c>
      <c r="J339" s="2">
        <v>862.63134390000005</v>
      </c>
      <c r="K339" s="2">
        <v>1.3272068299999999</v>
      </c>
      <c r="L339" s="2">
        <v>24.635182400000001</v>
      </c>
      <c r="M339" s="2">
        <v>4.0321927029999998E-3</v>
      </c>
      <c r="N339" s="2">
        <v>13.73909742</v>
      </c>
      <c r="O339" s="2">
        <v>125.2607951</v>
      </c>
      <c r="P339" s="2">
        <v>57.043439990000003</v>
      </c>
      <c r="Q339" s="2">
        <v>78.534606359999998</v>
      </c>
      <c r="R339" s="2">
        <v>439.76816989999998</v>
      </c>
      <c r="S339" s="2">
        <v>403.45898469999997</v>
      </c>
      <c r="T339" s="2">
        <v>11.182641889999999</v>
      </c>
      <c r="U339" s="2">
        <v>15.447527210000001</v>
      </c>
      <c r="V339" s="2">
        <v>16.55993402</v>
      </c>
      <c r="W339" s="2">
        <v>86.210543240000007</v>
      </c>
      <c r="X339" s="2">
        <v>1.129013957E-2</v>
      </c>
      <c r="Y339" s="2">
        <v>0.35677175929999999</v>
      </c>
      <c r="Z339" s="2">
        <v>0.81248147390000003</v>
      </c>
    </row>
    <row r="340" spans="1:26" x14ac:dyDescent="0.25">
      <c r="A340" s="2">
        <v>595</v>
      </c>
      <c r="B340" s="2" t="s">
        <v>3</v>
      </c>
      <c r="C340" s="2">
        <v>40</v>
      </c>
      <c r="D340" s="2" t="s">
        <v>57</v>
      </c>
      <c r="E340" s="2" t="s">
        <v>60</v>
      </c>
      <c r="F340" s="2">
        <v>20.248021219999998</v>
      </c>
      <c r="G340" s="2">
        <v>95.27888231</v>
      </c>
      <c r="H340" s="2">
        <v>24.27225026</v>
      </c>
      <c r="I340" s="2">
        <v>12.3938378</v>
      </c>
      <c r="J340" s="2">
        <v>866.34699929999999</v>
      </c>
      <c r="K340" s="2">
        <v>1.2298053330000001</v>
      </c>
      <c r="L340" s="2">
        <v>25.502055779999999</v>
      </c>
      <c r="M340" s="2">
        <v>4.0321927029999998E-3</v>
      </c>
      <c r="N340" s="2">
        <v>10.98915717</v>
      </c>
      <c r="O340" s="2">
        <v>115.8566251</v>
      </c>
      <c r="P340" s="2">
        <v>52.442351119999998</v>
      </c>
      <c r="Q340" s="2">
        <v>132.72807739999999</v>
      </c>
      <c r="R340" s="2">
        <v>485.53693029999999</v>
      </c>
      <c r="S340" s="2">
        <v>210.71548010000001</v>
      </c>
      <c r="T340" s="2">
        <v>11.74885336</v>
      </c>
      <c r="U340" s="2">
        <v>12.28175639</v>
      </c>
      <c r="V340" s="2">
        <v>14.388629140000001</v>
      </c>
      <c r="W340" s="2">
        <v>85.153974239999997</v>
      </c>
      <c r="X340" s="2">
        <v>1.129013957E-2</v>
      </c>
      <c r="Y340" s="2">
        <v>4.7729865890000001E-2</v>
      </c>
      <c r="Z340" s="2">
        <v>0.8400532423</v>
      </c>
    </row>
    <row r="341" spans="1:26" x14ac:dyDescent="0.25">
      <c r="A341" s="2">
        <v>596</v>
      </c>
      <c r="B341" s="2" t="s">
        <v>3</v>
      </c>
      <c r="C341" s="2">
        <v>40</v>
      </c>
      <c r="D341" s="2" t="s">
        <v>57</v>
      </c>
      <c r="E341" s="2" t="s">
        <v>61</v>
      </c>
      <c r="F341" s="2">
        <v>22.352392200000001</v>
      </c>
      <c r="G341" s="2">
        <v>89.98788845</v>
      </c>
      <c r="H341" s="2">
        <v>28.677569699999999</v>
      </c>
      <c r="I341" s="2">
        <v>12.64358006</v>
      </c>
      <c r="J341" s="2">
        <v>827.95896210000001</v>
      </c>
      <c r="K341" s="2">
        <v>1.541605423</v>
      </c>
      <c r="L341" s="2">
        <v>30.219174979999998</v>
      </c>
      <c r="M341" s="2">
        <v>3.2257541620000002E-3</v>
      </c>
      <c r="N341" s="2">
        <v>12.92592806</v>
      </c>
      <c r="O341" s="2">
        <v>135.625078</v>
      </c>
      <c r="P341" s="2">
        <v>58.33546235</v>
      </c>
      <c r="Q341" s="2">
        <v>197.94394940000001</v>
      </c>
      <c r="R341" s="2">
        <v>475.19345879999997</v>
      </c>
      <c r="S341" s="2">
        <v>520.57518379999999</v>
      </c>
      <c r="T341" s="2">
        <v>9.7584798900000003</v>
      </c>
      <c r="U341" s="2">
        <v>14.154922389999999</v>
      </c>
      <c r="V341" s="2">
        <v>14.44740502</v>
      </c>
      <c r="W341" s="2">
        <v>87.783098499999994</v>
      </c>
      <c r="X341" s="2">
        <v>7.6611661350000004E-3</v>
      </c>
      <c r="Y341" s="2">
        <v>0.42898962000000002</v>
      </c>
      <c r="Z341" s="2">
        <v>0.84920736090000004</v>
      </c>
    </row>
    <row r="342" spans="1:26" x14ac:dyDescent="0.25">
      <c r="A342" s="2">
        <v>597</v>
      </c>
      <c r="B342" s="2" t="s">
        <v>3</v>
      </c>
      <c r="C342" s="2">
        <v>40</v>
      </c>
      <c r="D342" s="2" t="s">
        <v>57</v>
      </c>
      <c r="E342" s="2" t="s">
        <v>62</v>
      </c>
      <c r="F342" s="2">
        <v>21.612171379999999</v>
      </c>
      <c r="G342" s="2">
        <v>82.49780767</v>
      </c>
      <c r="H342" s="2">
        <v>23.832829279999999</v>
      </c>
      <c r="I342" s="2">
        <v>12.558800789999999</v>
      </c>
      <c r="J342" s="2">
        <v>819.80410989999996</v>
      </c>
      <c r="K342" s="2">
        <v>1.5364787010000001</v>
      </c>
      <c r="L342" s="2">
        <v>25.369307970000001</v>
      </c>
      <c r="M342" s="2">
        <v>4.0321927029999998E-3</v>
      </c>
      <c r="N342" s="2">
        <v>12.17289038</v>
      </c>
      <c r="O342" s="2">
        <v>123.8250281</v>
      </c>
      <c r="P342" s="2">
        <v>68.740462859999994</v>
      </c>
      <c r="Q342" s="2">
        <v>182.14517470000001</v>
      </c>
      <c r="R342" s="2">
        <v>759.90804849999995</v>
      </c>
      <c r="S342" s="2">
        <v>450.74815999999998</v>
      </c>
      <c r="T342" s="2">
        <v>8.4724408950000001</v>
      </c>
      <c r="U342" s="2">
        <v>11.5992943</v>
      </c>
      <c r="V342" s="2">
        <v>15.383977809999999</v>
      </c>
      <c r="W342" s="2">
        <v>86.563815860000005</v>
      </c>
      <c r="X342" s="2">
        <v>9.6772624859999996E-3</v>
      </c>
      <c r="Y342" s="2">
        <v>-0.34803493689999998</v>
      </c>
      <c r="Z342" s="2">
        <v>0.86949913690000002</v>
      </c>
    </row>
    <row r="343" spans="1:26" x14ac:dyDescent="0.25">
      <c r="A343" s="2">
        <v>598</v>
      </c>
      <c r="B343" s="2" t="s">
        <v>3</v>
      </c>
      <c r="C343" s="2">
        <v>40</v>
      </c>
      <c r="D343" s="2" t="s">
        <v>57</v>
      </c>
      <c r="E343" s="2" t="s">
        <v>63</v>
      </c>
      <c r="F343" s="2">
        <v>19.318819560000001</v>
      </c>
      <c r="G343" s="2">
        <v>110.8633779</v>
      </c>
      <c r="H343" s="2">
        <v>22.540175940000001</v>
      </c>
      <c r="I343" s="2">
        <v>11.25721087</v>
      </c>
      <c r="J343" s="2">
        <v>766.61355600000002</v>
      </c>
      <c r="K343" s="2">
        <v>1.2143956410000001</v>
      </c>
      <c r="L343" s="2">
        <v>23.754571389999999</v>
      </c>
      <c r="M343" s="2">
        <v>5.2418505130000003E-3</v>
      </c>
      <c r="N343" s="2">
        <v>8.7829574909999995</v>
      </c>
      <c r="O343" s="2">
        <v>101.1991969</v>
      </c>
      <c r="P343" s="2">
        <v>55.746899820000003</v>
      </c>
      <c r="Q343" s="2">
        <v>196.68096589999999</v>
      </c>
      <c r="R343" s="2">
        <v>356.62864789999998</v>
      </c>
      <c r="S343" s="2">
        <v>472.29825720000002</v>
      </c>
      <c r="T343" s="2">
        <v>9.8935317069999993</v>
      </c>
      <c r="U343" s="2">
        <v>7.7878815689999996</v>
      </c>
      <c r="V343" s="2">
        <v>14.3858608</v>
      </c>
      <c r="W343" s="2">
        <v>88.252011539999998</v>
      </c>
      <c r="X343" s="2">
        <v>1.0080481759999999E-2</v>
      </c>
      <c r="Y343" s="2">
        <v>-0.40281837129999998</v>
      </c>
      <c r="Z343" s="2">
        <v>0.86306754249999995</v>
      </c>
    </row>
    <row r="344" spans="1:26" x14ac:dyDescent="0.25">
      <c r="A344" s="2">
        <v>599</v>
      </c>
      <c r="B344" s="2" t="s">
        <v>3</v>
      </c>
      <c r="C344" s="2">
        <v>40</v>
      </c>
      <c r="D344" s="2" t="s">
        <v>57</v>
      </c>
      <c r="E344" s="2" t="s">
        <v>64</v>
      </c>
      <c r="F344" s="2">
        <v>19.789344710000002</v>
      </c>
      <c r="G344" s="2">
        <v>65.538290149999995</v>
      </c>
      <c r="H344" s="2">
        <v>25.058286930000001</v>
      </c>
      <c r="I344" s="2">
        <v>12.557983220000001</v>
      </c>
      <c r="J344" s="2">
        <v>900.38046259999999</v>
      </c>
      <c r="K344" s="2">
        <v>1.184745183</v>
      </c>
      <c r="L344" s="2">
        <v>26.24303184</v>
      </c>
      <c r="M344" s="2">
        <v>3.6289734320000002E-3</v>
      </c>
      <c r="N344" s="2">
        <v>11.58190725</v>
      </c>
      <c r="O344" s="2">
        <v>102.34101750000001</v>
      </c>
      <c r="P344" s="2">
        <v>57.088958390000002</v>
      </c>
      <c r="Q344" s="2">
        <v>113.0561536</v>
      </c>
      <c r="R344" s="2">
        <v>139.1064805</v>
      </c>
      <c r="S344" s="2">
        <v>590.74528859999998</v>
      </c>
      <c r="T344" s="2">
        <v>12.918895579999999</v>
      </c>
      <c r="U344" s="2">
        <v>13.00491602</v>
      </c>
      <c r="V344" s="2">
        <v>14.08074253</v>
      </c>
      <c r="W344" s="2">
        <v>86.831019040000001</v>
      </c>
      <c r="X344" s="2">
        <v>8.4676046759999991E-3</v>
      </c>
      <c r="Y344" s="2">
        <v>2.938763179E-2</v>
      </c>
      <c r="Z344" s="2">
        <v>0.83626248039999995</v>
      </c>
    </row>
    <row r="345" spans="1:26" x14ac:dyDescent="0.25">
      <c r="A345" s="2">
        <v>600</v>
      </c>
      <c r="B345" s="2" t="s">
        <v>3</v>
      </c>
      <c r="C345" s="2">
        <v>40</v>
      </c>
      <c r="D345" s="2" t="s">
        <v>57</v>
      </c>
      <c r="E345" s="2" t="s">
        <v>65</v>
      </c>
      <c r="F345" s="2">
        <v>20.755854639999999</v>
      </c>
      <c r="G345" s="2">
        <v>71.290347980000007</v>
      </c>
      <c r="H345" s="2">
        <v>27.968223040000002</v>
      </c>
      <c r="I345" s="2">
        <v>11.48562229</v>
      </c>
      <c r="J345" s="2">
        <v>783.92378959999996</v>
      </c>
      <c r="K345" s="2">
        <v>1.137869902</v>
      </c>
      <c r="L345" s="2">
        <v>29.106093380000001</v>
      </c>
      <c r="M345" s="2">
        <v>3.2257541620000002E-3</v>
      </c>
      <c r="N345" s="2">
        <v>9.8898878729999993</v>
      </c>
      <c r="O345" s="2">
        <v>96.893065059999998</v>
      </c>
      <c r="P345" s="2">
        <v>49.290745610000002</v>
      </c>
      <c r="Q345" s="2">
        <v>219.24244279999999</v>
      </c>
      <c r="R345" s="2">
        <v>244.3764429</v>
      </c>
      <c r="S345" s="2">
        <v>197.6203525</v>
      </c>
      <c r="T345" s="2">
        <v>8.4828919010000003</v>
      </c>
      <c r="U345" s="2">
        <v>9.7867912490000002</v>
      </c>
      <c r="V345" s="2">
        <v>16.901226520000002</v>
      </c>
      <c r="W345" s="2">
        <v>88.220424960000003</v>
      </c>
      <c r="X345" s="2">
        <v>8.0643854050000009E-3</v>
      </c>
      <c r="Y345" s="2">
        <v>-0.3003312648</v>
      </c>
      <c r="Z345" s="2">
        <v>0.88894440429999999</v>
      </c>
    </row>
    <row r="346" spans="1:26" x14ac:dyDescent="0.25">
      <c r="A346" s="2">
        <v>621</v>
      </c>
      <c r="B346" s="2" t="s">
        <v>3</v>
      </c>
      <c r="C346" s="2">
        <v>40</v>
      </c>
      <c r="D346" s="2" t="s">
        <v>57</v>
      </c>
      <c r="E346" s="2" t="s">
        <v>58</v>
      </c>
      <c r="F346" s="2">
        <v>10.12229232</v>
      </c>
      <c r="G346" s="2">
        <v>63.020339219999997</v>
      </c>
      <c r="H346" s="2">
        <v>9.3783166270000002</v>
      </c>
      <c r="I346" s="2">
        <v>5.6628576920000002</v>
      </c>
      <c r="J346" s="2">
        <v>282.08375480000001</v>
      </c>
      <c r="K346" s="2">
        <v>0.65197170800000004</v>
      </c>
      <c r="L346" s="2">
        <v>10.030288710000001</v>
      </c>
      <c r="M346" s="2">
        <v>3.6289734320000002E-3</v>
      </c>
      <c r="N346" s="2">
        <v>3.3639907779999998</v>
      </c>
      <c r="O346" s="2">
        <v>27.24194263</v>
      </c>
      <c r="P346" s="2">
        <v>17.17475211</v>
      </c>
      <c r="Q346" s="2">
        <v>236.98161920000001</v>
      </c>
      <c r="R346" s="2">
        <v>247.50828859999999</v>
      </c>
      <c r="S346" s="2">
        <v>136.2471439</v>
      </c>
      <c r="T346" s="2">
        <v>3.5551203930000002</v>
      </c>
      <c r="U346" s="2">
        <v>2.1761382239999998</v>
      </c>
      <c r="V346" s="2">
        <v>11.99728009</v>
      </c>
      <c r="W346" s="2">
        <v>88.837906930000003</v>
      </c>
      <c r="X346" s="2">
        <v>1.3306235919999999E-2</v>
      </c>
      <c r="Y346" s="2">
        <v>-0.2214862601</v>
      </c>
      <c r="Z346" s="2">
        <v>0.83426652219999997</v>
      </c>
    </row>
    <row r="347" spans="1:26" x14ac:dyDescent="0.25">
      <c r="A347" s="2">
        <v>628</v>
      </c>
      <c r="B347" s="2" t="s">
        <v>3</v>
      </c>
      <c r="C347" s="2">
        <v>40</v>
      </c>
      <c r="D347" s="2" t="s">
        <v>57</v>
      </c>
      <c r="E347" s="2" t="s">
        <v>59</v>
      </c>
      <c r="F347" s="2">
        <v>7.951180463</v>
      </c>
      <c r="G347" s="2">
        <v>42.3868078</v>
      </c>
      <c r="H347" s="2">
        <v>7.6140599849999999</v>
      </c>
      <c r="I347" s="2">
        <v>4.6040903630000001</v>
      </c>
      <c r="J347" s="2">
        <v>248.53714669999999</v>
      </c>
      <c r="K347" s="2">
        <v>0.90640680880000002</v>
      </c>
      <c r="L347" s="2">
        <v>8.5204669180000003</v>
      </c>
      <c r="M347" s="2">
        <v>2.8225348920000001E-3</v>
      </c>
      <c r="N347" s="2">
        <v>4.9417740280000002</v>
      </c>
      <c r="O347" s="2">
        <v>36.035065580000001</v>
      </c>
      <c r="P347" s="2">
        <v>20.09344183</v>
      </c>
      <c r="Q347" s="2">
        <v>99.752728079999997</v>
      </c>
      <c r="R347" s="2">
        <v>140.93430040000001</v>
      </c>
      <c r="S347" s="2">
        <v>238.38616529999999</v>
      </c>
      <c r="T347" s="2">
        <v>3.7474265390000001</v>
      </c>
      <c r="U347" s="2">
        <v>3.2582571649999998</v>
      </c>
      <c r="V347" s="2">
        <v>13.09984955</v>
      </c>
      <c r="W347" s="2">
        <v>87.240209390000004</v>
      </c>
      <c r="X347" s="2">
        <v>1.08869203E-2</v>
      </c>
      <c r="Y347" s="2">
        <v>0.16723667119999999</v>
      </c>
      <c r="Z347" s="2">
        <v>0.78589149530000002</v>
      </c>
    </row>
    <row r="348" spans="1:26" x14ac:dyDescent="0.25">
      <c r="A348" s="2">
        <v>635</v>
      </c>
      <c r="B348" s="2" t="s">
        <v>3</v>
      </c>
      <c r="C348" s="2">
        <v>40</v>
      </c>
      <c r="D348" s="2" t="s">
        <v>57</v>
      </c>
      <c r="E348" s="2" t="s">
        <v>60</v>
      </c>
      <c r="F348" s="2">
        <v>9.3984025280000001</v>
      </c>
      <c r="G348" s="2">
        <v>49.318207610000002</v>
      </c>
      <c r="H348" s="2">
        <v>10.280761549999999</v>
      </c>
      <c r="I348" s="2">
        <v>6.644894957</v>
      </c>
      <c r="J348" s="2">
        <v>390.47731720000002</v>
      </c>
      <c r="K348" s="2">
        <v>0.77877315430000005</v>
      </c>
      <c r="L348" s="2">
        <v>11.05953424</v>
      </c>
      <c r="M348" s="2">
        <v>6.0482890539999999E-3</v>
      </c>
      <c r="N348" s="2">
        <v>6.852440777</v>
      </c>
      <c r="O348" s="2">
        <v>68.38867707</v>
      </c>
      <c r="P348" s="2">
        <v>30.996132320000001</v>
      </c>
      <c r="Q348" s="2">
        <v>131.1493481</v>
      </c>
      <c r="R348" s="2">
        <v>231.2425408</v>
      </c>
      <c r="S348" s="2">
        <v>177.974479</v>
      </c>
      <c r="T348" s="2">
        <v>5.6631163080000002</v>
      </c>
      <c r="U348" s="2">
        <v>8.4683459709999998</v>
      </c>
      <c r="V348" s="2">
        <v>14.43746842</v>
      </c>
      <c r="W348" s="2">
        <v>87.081222440000005</v>
      </c>
      <c r="X348" s="2">
        <v>1.451589373E-2</v>
      </c>
      <c r="Y348" s="2">
        <v>8.981862149E-2</v>
      </c>
      <c r="Z348" s="2">
        <v>0.76474091700000002</v>
      </c>
    </row>
    <row r="349" spans="1:26" x14ac:dyDescent="0.25">
      <c r="A349" s="2">
        <v>642</v>
      </c>
      <c r="B349" s="2" t="s">
        <v>3</v>
      </c>
      <c r="C349" s="2">
        <v>40</v>
      </c>
      <c r="D349" s="2" t="s">
        <v>57</v>
      </c>
      <c r="E349" s="2" t="s">
        <v>61</v>
      </c>
      <c r="F349" s="2">
        <v>9.1660294889999996</v>
      </c>
      <c r="G349" s="2">
        <v>54.417400460000003</v>
      </c>
      <c r="H349" s="2">
        <v>9.5559935859999996</v>
      </c>
      <c r="I349" s="2">
        <v>6.1512253240000003</v>
      </c>
      <c r="J349" s="2">
        <v>349.71330619999998</v>
      </c>
      <c r="K349" s="2">
        <v>0.588935451</v>
      </c>
      <c r="L349" s="2">
        <v>10.14492927</v>
      </c>
      <c r="M349" s="2">
        <v>4.0321927029999998E-3</v>
      </c>
      <c r="N349" s="2">
        <v>6.2280904789999996</v>
      </c>
      <c r="O349" s="2">
        <v>64.656333369999999</v>
      </c>
      <c r="P349" s="2">
        <v>23.110102749999999</v>
      </c>
      <c r="Q349" s="2">
        <v>172.0872339</v>
      </c>
      <c r="R349" s="2">
        <v>604.69539139999995</v>
      </c>
      <c r="S349" s="2">
        <v>245.69984909999999</v>
      </c>
      <c r="T349" s="2">
        <v>5.030286899</v>
      </c>
      <c r="U349" s="2">
        <v>9.0504297719999993</v>
      </c>
      <c r="V349" s="2">
        <v>15.56371933</v>
      </c>
      <c r="W349" s="2">
        <v>87.50186137</v>
      </c>
      <c r="X349" s="2">
        <v>1.249979738E-2</v>
      </c>
      <c r="Y349" s="2">
        <v>7.5885909969999998E-2</v>
      </c>
      <c r="Z349" s="2">
        <v>0.81420322339999995</v>
      </c>
    </row>
    <row r="350" spans="1:26" x14ac:dyDescent="0.25">
      <c r="A350" s="2">
        <v>649</v>
      </c>
      <c r="B350" s="2" t="s">
        <v>3</v>
      </c>
      <c r="C350" s="2">
        <v>40</v>
      </c>
      <c r="D350" s="2" t="s">
        <v>57</v>
      </c>
      <c r="E350" s="2" t="s">
        <v>62</v>
      </c>
      <c r="F350" s="2">
        <v>6.8529472250000003</v>
      </c>
      <c r="G350" s="2">
        <v>42.518528799999999</v>
      </c>
      <c r="H350" s="2">
        <v>7.973666422</v>
      </c>
      <c r="I350" s="2">
        <v>4.9814889960000004</v>
      </c>
      <c r="J350" s="2">
        <v>286.25668159999998</v>
      </c>
      <c r="K350" s="2">
        <v>0.4583784756</v>
      </c>
      <c r="L350" s="2">
        <v>8.4320453220000005</v>
      </c>
      <c r="M350" s="2">
        <v>4.8386312429999998E-3</v>
      </c>
      <c r="N350" s="2">
        <v>5.6673686170000002</v>
      </c>
      <c r="O350" s="2">
        <v>51.403487949999999</v>
      </c>
      <c r="P350" s="2">
        <v>23.40944154</v>
      </c>
      <c r="Q350" s="2">
        <v>90.934807359999994</v>
      </c>
      <c r="R350" s="2">
        <v>178.5074266</v>
      </c>
      <c r="S350" s="2">
        <v>113.41238370000001</v>
      </c>
      <c r="T350" s="2">
        <v>5.027494677</v>
      </c>
      <c r="U350" s="2">
        <v>6.0515576050000002</v>
      </c>
      <c r="V350" s="2">
        <v>14.498070050000001</v>
      </c>
      <c r="W350" s="2">
        <v>88.471412090000001</v>
      </c>
      <c r="X350" s="2">
        <v>1.0483701030000001E-2</v>
      </c>
      <c r="Y350" s="2">
        <v>-3.838507067E-2</v>
      </c>
      <c r="Z350" s="2">
        <v>0.80019919350000002</v>
      </c>
    </row>
    <row r="351" spans="1:26" x14ac:dyDescent="0.25">
      <c r="A351" s="2">
        <v>656</v>
      </c>
      <c r="B351" s="2" t="s">
        <v>3</v>
      </c>
      <c r="C351" s="2">
        <v>40</v>
      </c>
      <c r="D351" s="2" t="s">
        <v>57</v>
      </c>
      <c r="E351" s="2" t="s">
        <v>63</v>
      </c>
      <c r="F351" s="2">
        <v>7.0378302990000003</v>
      </c>
      <c r="G351" s="2">
        <v>32.941057069999999</v>
      </c>
      <c r="H351" s="2">
        <v>8.0100675460000001</v>
      </c>
      <c r="I351" s="2">
        <v>4.4081817389999998</v>
      </c>
      <c r="J351" s="2">
        <v>252.52832069999999</v>
      </c>
      <c r="K351" s="2">
        <v>0.4036507419</v>
      </c>
      <c r="L351" s="2">
        <v>8.4137182450000001</v>
      </c>
      <c r="M351" s="2">
        <v>4.8386312429999998E-3</v>
      </c>
      <c r="N351" s="2">
        <v>4.7780224740000001</v>
      </c>
      <c r="O351" s="2">
        <v>40.300095859999999</v>
      </c>
      <c r="P351" s="2">
        <v>21.62055119</v>
      </c>
      <c r="Q351" s="2">
        <v>101.4979416</v>
      </c>
      <c r="R351" s="2">
        <v>101.7641143</v>
      </c>
      <c r="S351" s="2">
        <v>52.27494832</v>
      </c>
      <c r="T351" s="2">
        <v>4.1555372650000004</v>
      </c>
      <c r="U351" s="2">
        <v>4.3210168180000004</v>
      </c>
      <c r="V351" s="2">
        <v>12.267294639999999</v>
      </c>
      <c r="W351" s="2">
        <v>89.148385759999996</v>
      </c>
      <c r="X351" s="2">
        <v>1.0483701030000001E-2</v>
      </c>
      <c r="Y351" s="2">
        <v>4.8836269240000001E-2</v>
      </c>
      <c r="Z351" s="2">
        <v>0.85076405180000003</v>
      </c>
    </row>
    <row r="352" spans="1:26" x14ac:dyDescent="0.25">
      <c r="A352" s="2">
        <v>663</v>
      </c>
      <c r="B352" s="2" t="s">
        <v>3</v>
      </c>
      <c r="C352" s="2">
        <v>40</v>
      </c>
      <c r="D352" s="2" t="s">
        <v>57</v>
      </c>
      <c r="E352" s="2" t="s">
        <v>64</v>
      </c>
      <c r="F352" s="2">
        <v>7.1442631800000003</v>
      </c>
      <c r="G352" s="2">
        <v>36.453264969999999</v>
      </c>
      <c r="H352" s="2">
        <v>8.189024087</v>
      </c>
      <c r="I352" s="2">
        <v>4.4466478790000004</v>
      </c>
      <c r="J352" s="2">
        <v>244.39683819999999</v>
      </c>
      <c r="K352" s="2">
        <v>0.63206914849999996</v>
      </c>
      <c r="L352" s="2">
        <v>8.8210927669999997</v>
      </c>
      <c r="M352" s="2">
        <v>4.0321927029999998E-3</v>
      </c>
      <c r="N352" s="2">
        <v>4.2082653990000001</v>
      </c>
      <c r="O352" s="2">
        <v>47.207819659999998</v>
      </c>
      <c r="P352" s="2">
        <v>21.827931379999999</v>
      </c>
      <c r="Q352" s="2">
        <v>67.512205469999998</v>
      </c>
      <c r="R352" s="2">
        <v>211.31006729999999</v>
      </c>
      <c r="S352" s="2">
        <v>100.71265699999999</v>
      </c>
      <c r="T352" s="2">
        <v>3.424009544</v>
      </c>
      <c r="U352" s="2">
        <v>4.5372651419999999</v>
      </c>
      <c r="V352" s="2">
        <v>16.558775440000002</v>
      </c>
      <c r="W352" s="2">
        <v>85.680390799999998</v>
      </c>
      <c r="X352" s="2">
        <v>9.6772624859999996E-3</v>
      </c>
      <c r="Y352" s="2">
        <v>0.21540614329999999</v>
      </c>
      <c r="Z352" s="2">
        <v>0.85979121319999996</v>
      </c>
    </row>
    <row r="353" spans="1:26" x14ac:dyDescent="0.25">
      <c r="A353" s="2">
        <v>670</v>
      </c>
      <c r="B353" s="2" t="s">
        <v>3</v>
      </c>
      <c r="C353" s="2">
        <v>40</v>
      </c>
      <c r="D353" s="2" t="s">
        <v>57</v>
      </c>
      <c r="E353" s="2" t="s">
        <v>65</v>
      </c>
      <c r="F353" s="2">
        <v>7.9678597760000001</v>
      </c>
      <c r="G353" s="2">
        <v>60.794308280000003</v>
      </c>
      <c r="H353" s="2">
        <v>8.0708652409999999</v>
      </c>
      <c r="I353" s="2">
        <v>5.5022865400000001</v>
      </c>
      <c r="J353" s="2">
        <v>312.83704499999999</v>
      </c>
      <c r="K353" s="2">
        <v>0.57451709210000002</v>
      </c>
      <c r="L353" s="2">
        <v>8.6453818509999998</v>
      </c>
      <c r="M353" s="2">
        <v>4.0321927029999998E-3</v>
      </c>
      <c r="N353" s="2">
        <v>5.6853747600000002</v>
      </c>
      <c r="O353" s="2">
        <v>53.875977880000001</v>
      </c>
      <c r="P353" s="2">
        <v>22.89996155</v>
      </c>
      <c r="Q353" s="2">
        <v>93.139287539999998</v>
      </c>
      <c r="R353" s="2">
        <v>141.4174639</v>
      </c>
      <c r="S353" s="2">
        <v>127.77678469999999</v>
      </c>
      <c r="T353" s="2">
        <v>4.1996795349999996</v>
      </c>
      <c r="U353" s="2">
        <v>6.6877806629999998</v>
      </c>
      <c r="V353" s="2">
        <v>14.902647399999999</v>
      </c>
      <c r="W353" s="2">
        <v>84.759777490000005</v>
      </c>
      <c r="X353" s="2">
        <v>1.2096578110000001E-2</v>
      </c>
      <c r="Y353" s="2">
        <v>-4.9265985710000001E-2</v>
      </c>
      <c r="Z353" s="2">
        <v>0.77815545419999999</v>
      </c>
    </row>
    <row r="354" spans="1:26" x14ac:dyDescent="0.25">
      <c r="A354" s="2">
        <v>467</v>
      </c>
      <c r="B354" s="2" t="s">
        <v>4</v>
      </c>
      <c r="C354" s="2">
        <v>30</v>
      </c>
      <c r="D354" s="2" t="s">
        <v>67</v>
      </c>
      <c r="E354" s="2" t="s">
        <v>58</v>
      </c>
      <c r="F354" s="2">
        <v>28.579317639999999</v>
      </c>
      <c r="G354" s="2">
        <v>433.08613380000003</v>
      </c>
      <c r="H354" s="2">
        <v>24.211439980000002</v>
      </c>
      <c r="I354" s="2">
        <v>20.003690760000001</v>
      </c>
      <c r="J354" s="2">
        <v>1205.3528879999999</v>
      </c>
      <c r="K354" s="2">
        <v>1.4481877359999999</v>
      </c>
      <c r="L354" s="2">
        <v>25.659627100000002</v>
      </c>
      <c r="M354" s="2">
        <v>3.2257541620000002E-3</v>
      </c>
      <c r="N354" s="2">
        <v>20.154481029999999</v>
      </c>
      <c r="O354" s="2">
        <v>113.9952456</v>
      </c>
      <c r="P354" s="2">
        <v>68.464318059999997</v>
      </c>
      <c r="Q354" s="2">
        <v>171.01943879999999</v>
      </c>
      <c r="R354" s="2">
        <v>809.31041979999998</v>
      </c>
      <c r="T354" s="2">
        <v>19.24679051</v>
      </c>
      <c r="U354" s="2">
        <v>10.468302700000001</v>
      </c>
      <c r="V354" s="2">
        <v>10.21708486</v>
      </c>
      <c r="W354" s="2">
        <v>86.437781270000002</v>
      </c>
      <c r="X354" s="2">
        <v>1.5322332270000001E-2</v>
      </c>
      <c r="Y354" s="2">
        <v>-0.47725403649999998</v>
      </c>
      <c r="Z354" s="2">
        <v>0.84157916700000002</v>
      </c>
    </row>
    <row r="355" spans="1:26" x14ac:dyDescent="0.25">
      <c r="A355" s="2">
        <v>473</v>
      </c>
      <c r="B355" s="2" t="s">
        <v>4</v>
      </c>
      <c r="C355" s="2">
        <v>30</v>
      </c>
      <c r="D355" s="2" t="s">
        <v>67</v>
      </c>
      <c r="E355" s="2" t="s">
        <v>59</v>
      </c>
      <c r="F355" s="2">
        <v>17.540230860000001</v>
      </c>
      <c r="G355" s="2">
        <v>70.131957020000002</v>
      </c>
      <c r="H355" s="2">
        <v>21.175353749999999</v>
      </c>
      <c r="I355" s="2">
        <v>13.068299550000001</v>
      </c>
      <c r="J355" s="2">
        <v>1003.659682</v>
      </c>
      <c r="K355" s="2">
        <v>1.156935359</v>
      </c>
      <c r="L355" s="2">
        <v>22.332289580000001</v>
      </c>
      <c r="M355" s="2">
        <v>1.0483701030000001E-2</v>
      </c>
      <c r="N355" s="2">
        <v>11.862072939999999</v>
      </c>
      <c r="O355" s="2">
        <v>105.673597</v>
      </c>
      <c r="P355" s="2">
        <v>59.290625919999997</v>
      </c>
      <c r="Q355" s="2">
        <v>87.755268639999997</v>
      </c>
      <c r="R355" s="2">
        <v>201.93996780000001</v>
      </c>
      <c r="S355" s="2">
        <v>380.32629379999997</v>
      </c>
      <c r="T355" s="2">
        <v>19.0115315</v>
      </c>
      <c r="U355" s="2">
        <v>10.78914737</v>
      </c>
      <c r="V355" s="2">
        <v>11.28886818</v>
      </c>
      <c r="W355" s="2">
        <v>89.27156488</v>
      </c>
      <c r="X355" s="2">
        <v>1.451589373E-2</v>
      </c>
      <c r="Y355" s="2">
        <v>9.8299178619999997E-2</v>
      </c>
      <c r="Z355" s="2">
        <v>0.79177951970000005</v>
      </c>
    </row>
    <row r="356" spans="1:26" x14ac:dyDescent="0.25">
      <c r="A356" s="2">
        <v>479</v>
      </c>
      <c r="B356" s="2" t="s">
        <v>4</v>
      </c>
      <c r="C356" s="2">
        <v>30</v>
      </c>
      <c r="D356" s="2" t="s">
        <v>67</v>
      </c>
      <c r="E356" s="2" t="s">
        <v>60</v>
      </c>
      <c r="F356" s="2">
        <v>19.97858364</v>
      </c>
      <c r="G356" s="2">
        <v>74.426698900000005</v>
      </c>
      <c r="H356" s="2">
        <v>23.528965190000001</v>
      </c>
      <c r="I356" s="2">
        <v>14.63382022</v>
      </c>
      <c r="J356" s="2">
        <v>1113.9510809999999</v>
      </c>
      <c r="K356" s="2">
        <v>1.3422034110000001</v>
      </c>
      <c r="L356" s="2">
        <v>24.871168879999999</v>
      </c>
      <c r="M356" s="2">
        <v>1.0080481759999999E-2</v>
      </c>
      <c r="N356" s="2">
        <v>12.38720547</v>
      </c>
      <c r="O356" s="2">
        <v>112.01053279999999</v>
      </c>
      <c r="P356" s="2">
        <v>61.568680460000003</v>
      </c>
      <c r="Q356" s="2">
        <v>110.36178889999999</v>
      </c>
      <c r="R356" s="2">
        <v>321.2481899</v>
      </c>
      <c r="S356" s="2">
        <v>213.28568469999999</v>
      </c>
      <c r="T356" s="2">
        <v>18.19561027</v>
      </c>
      <c r="U356" s="2">
        <v>9.65246402</v>
      </c>
      <c r="V356" s="2">
        <v>11.19606126</v>
      </c>
      <c r="W356" s="2">
        <v>87.843088679999994</v>
      </c>
      <c r="X356" s="2">
        <v>1.3709455190000001E-2</v>
      </c>
      <c r="Y356" s="2">
        <v>-5.176013183E-2</v>
      </c>
      <c r="Z356" s="2">
        <v>0.86428589710000003</v>
      </c>
    </row>
    <row r="357" spans="1:26" x14ac:dyDescent="0.25">
      <c r="A357" s="2">
        <v>485</v>
      </c>
      <c r="B357" s="2" t="s">
        <v>4</v>
      </c>
      <c r="C357" s="2">
        <v>30</v>
      </c>
      <c r="D357" s="2" t="s">
        <v>67</v>
      </c>
      <c r="E357" s="2" t="s">
        <v>61</v>
      </c>
      <c r="F357" s="2">
        <v>19.276975029999999</v>
      </c>
      <c r="G357" s="2">
        <v>116.5496807</v>
      </c>
      <c r="H357" s="2">
        <v>21.577600910000001</v>
      </c>
      <c r="I357" s="2">
        <v>13.71546073</v>
      </c>
      <c r="J357" s="2">
        <v>1052.1026830000001</v>
      </c>
      <c r="K357" s="2">
        <v>1.3896806589999999</v>
      </c>
      <c r="L357" s="2">
        <v>22.967281669999998</v>
      </c>
      <c r="M357" s="2">
        <v>7.2579468649999999E-3</v>
      </c>
      <c r="N357" s="2">
        <v>12.266957059999999</v>
      </c>
      <c r="O357" s="2">
        <v>108.2488043</v>
      </c>
      <c r="P357" s="2">
        <v>60.383378890000003</v>
      </c>
      <c r="Q357" s="2">
        <v>91.247943750000005</v>
      </c>
      <c r="R357" s="2">
        <v>278.14713440000003</v>
      </c>
      <c r="S357" s="2">
        <v>432.77100710000002</v>
      </c>
      <c r="T357" s="2">
        <v>19.260888820000002</v>
      </c>
      <c r="U357" s="2">
        <v>9.6678592919999993</v>
      </c>
      <c r="V357" s="2">
        <v>9.6976839629999994</v>
      </c>
      <c r="W357" s="2">
        <v>89.351813340000007</v>
      </c>
      <c r="X357" s="2">
        <v>1.3709455190000001E-2</v>
      </c>
      <c r="Y357" s="2">
        <v>0.1576183753</v>
      </c>
      <c r="Z357" s="2">
        <v>0.84676601689999997</v>
      </c>
    </row>
    <row r="358" spans="1:26" x14ac:dyDescent="0.25">
      <c r="A358" s="2">
        <v>491</v>
      </c>
      <c r="B358" s="2" t="s">
        <v>4</v>
      </c>
      <c r="C358" s="2">
        <v>30</v>
      </c>
      <c r="D358" s="2" t="s">
        <v>67</v>
      </c>
      <c r="E358" s="2" t="s">
        <v>62</v>
      </c>
      <c r="F358" s="2">
        <v>19.587004919999998</v>
      </c>
      <c r="G358" s="2">
        <v>73.520048919999994</v>
      </c>
      <c r="H358" s="2">
        <v>24.74845577</v>
      </c>
      <c r="I358" s="2">
        <v>14.90285229</v>
      </c>
      <c r="J358" s="2">
        <v>1203.2736219999999</v>
      </c>
      <c r="K358" s="2">
        <v>0.89690784889999997</v>
      </c>
      <c r="L358" s="2">
        <v>25.645363190000001</v>
      </c>
      <c r="M358" s="2">
        <v>1.2096578110000001E-2</v>
      </c>
      <c r="N358" s="2">
        <v>11.99380427</v>
      </c>
      <c r="O358" s="2">
        <v>102.13550050000001</v>
      </c>
      <c r="P358" s="2">
        <v>49.111565210000002</v>
      </c>
      <c r="Q358" s="2">
        <v>74.554294929999998</v>
      </c>
      <c r="R358" s="2">
        <v>272.25501969999999</v>
      </c>
      <c r="S358" s="2">
        <v>221.29697540000001</v>
      </c>
      <c r="T358" s="2">
        <v>22.327408550000001</v>
      </c>
      <c r="U358" s="2">
        <v>12.30867246</v>
      </c>
      <c r="V358" s="2">
        <v>11.01499883</v>
      </c>
      <c r="W358" s="2">
        <v>88.266490309999995</v>
      </c>
      <c r="X358" s="2">
        <v>1.6128770810000002E-2</v>
      </c>
      <c r="Y358" s="2">
        <v>-1.536404068E-2</v>
      </c>
      <c r="Z358" s="2">
        <v>0.84162007520000004</v>
      </c>
    </row>
    <row r="359" spans="1:26" x14ac:dyDescent="0.25">
      <c r="A359" s="2">
        <v>497</v>
      </c>
      <c r="B359" s="2" t="s">
        <v>4</v>
      </c>
      <c r="C359" s="2">
        <v>30</v>
      </c>
      <c r="D359" s="2" t="s">
        <v>67</v>
      </c>
      <c r="E359" s="2" t="s">
        <v>63</v>
      </c>
      <c r="F359" s="2">
        <v>23.566154619999999</v>
      </c>
      <c r="G359" s="2">
        <v>129.14459529999999</v>
      </c>
      <c r="H359" s="2">
        <v>24.3684704</v>
      </c>
      <c r="I359" s="2">
        <v>17.170673839999999</v>
      </c>
      <c r="J359" s="2">
        <v>1220.7536829999999</v>
      </c>
      <c r="K359" s="2">
        <v>1.676516712</v>
      </c>
      <c r="L359" s="2">
        <v>26.044986779999999</v>
      </c>
      <c r="M359" s="2">
        <v>7.6611661350000004E-3</v>
      </c>
      <c r="N359" s="2">
        <v>12.37160315</v>
      </c>
      <c r="O359" s="2">
        <v>124.0959537</v>
      </c>
      <c r="P359" s="2">
        <v>51.761022740000001</v>
      </c>
      <c r="Q359" s="2">
        <v>115.2341911</v>
      </c>
      <c r="R359" s="2">
        <v>505.2805113</v>
      </c>
      <c r="S359" s="2">
        <v>374.06501450000002</v>
      </c>
      <c r="T359" s="2">
        <v>18.599956899999999</v>
      </c>
      <c r="U359" s="2">
        <v>11.67372832</v>
      </c>
      <c r="V359" s="2">
        <v>11.94760995</v>
      </c>
      <c r="W359" s="2">
        <v>87.241474199999999</v>
      </c>
      <c r="X359" s="2">
        <v>1.411267446E-2</v>
      </c>
      <c r="Y359" s="2">
        <v>0.16976023379999999</v>
      </c>
      <c r="Z359" s="2">
        <v>0.8692543076</v>
      </c>
    </row>
    <row r="360" spans="1:26" x14ac:dyDescent="0.25">
      <c r="A360" s="2">
        <v>503</v>
      </c>
      <c r="B360" s="2" t="s">
        <v>4</v>
      </c>
      <c r="C360" s="2">
        <v>30</v>
      </c>
      <c r="D360" s="2" t="s">
        <v>67</v>
      </c>
      <c r="E360" s="2" t="s">
        <v>64</v>
      </c>
      <c r="F360" s="2">
        <v>24.800858819999998</v>
      </c>
      <c r="G360" s="2">
        <v>115.5187447</v>
      </c>
      <c r="H360" s="2">
        <v>29.67966015</v>
      </c>
      <c r="I360" s="2">
        <v>18.54328551</v>
      </c>
      <c r="J360" s="2">
        <v>1451.4751819999999</v>
      </c>
      <c r="K360" s="2">
        <v>1.439625723</v>
      </c>
      <c r="L360" s="2">
        <v>31.119285999999999</v>
      </c>
      <c r="M360" s="2">
        <v>1.129013957E-2</v>
      </c>
      <c r="N360" s="2">
        <v>16.87350867</v>
      </c>
      <c r="O360" s="2">
        <v>144.16985650000001</v>
      </c>
      <c r="P360" s="2">
        <v>68.644545460000003</v>
      </c>
      <c r="Q360" s="2">
        <v>86.059514660000005</v>
      </c>
      <c r="R360" s="2">
        <v>252.5191997</v>
      </c>
      <c r="S360" s="2">
        <v>227.86949300000001</v>
      </c>
      <c r="T360" s="2">
        <v>25.452343580000001</v>
      </c>
      <c r="U360" s="2">
        <v>14.308378919999999</v>
      </c>
      <c r="V360" s="2">
        <v>11.98655993</v>
      </c>
      <c r="W360" s="2">
        <v>90.310862940000007</v>
      </c>
      <c r="X360" s="2">
        <v>1.7338428619999999E-2</v>
      </c>
      <c r="Y360" s="2">
        <v>-0.27432811400000001</v>
      </c>
      <c r="Z360" s="2">
        <v>0.80843117090000005</v>
      </c>
    </row>
    <row r="361" spans="1:26" x14ac:dyDescent="0.25">
      <c r="A361" s="2">
        <v>509</v>
      </c>
      <c r="B361" s="2" t="s">
        <v>4</v>
      </c>
      <c r="C361" s="2">
        <v>30</v>
      </c>
      <c r="D361" s="2" t="s">
        <v>67</v>
      </c>
      <c r="E361" s="2" t="s">
        <v>65</v>
      </c>
      <c r="F361" s="2">
        <v>24.431263820000002</v>
      </c>
      <c r="G361" s="2">
        <v>142.282805</v>
      </c>
      <c r="H361" s="2">
        <v>23.59048177</v>
      </c>
      <c r="I361" s="2">
        <v>17.793702759999999</v>
      </c>
      <c r="J361" s="2">
        <v>1243.628166</v>
      </c>
      <c r="K361" s="2">
        <v>1.9473781189999999</v>
      </c>
      <c r="L361" s="2">
        <v>25.53786002</v>
      </c>
      <c r="M361" s="2">
        <v>6.0482890539999999E-3</v>
      </c>
      <c r="N361" s="2">
        <v>14.24965645</v>
      </c>
      <c r="O361" s="2">
        <v>127.1927398</v>
      </c>
      <c r="P361" s="2">
        <v>59.051351330000003</v>
      </c>
      <c r="Q361" s="2">
        <v>114.7018593</v>
      </c>
      <c r="R361" s="2">
        <v>483.43482519999998</v>
      </c>
      <c r="S361" s="2">
        <v>539.53651239999999</v>
      </c>
      <c r="T361" s="2">
        <v>18.47968942</v>
      </c>
      <c r="U361" s="2">
        <v>10.48575915</v>
      </c>
      <c r="V361" s="2">
        <v>13.405141540000001</v>
      </c>
      <c r="W361" s="2">
        <v>87.751193330000007</v>
      </c>
      <c r="X361" s="2">
        <v>1.6128770810000002E-2</v>
      </c>
      <c r="Y361" s="2">
        <v>-0.1050865641</v>
      </c>
      <c r="Z361" s="2">
        <v>0.8397051874</v>
      </c>
    </row>
    <row r="362" spans="1:26" x14ac:dyDescent="0.25">
      <c r="A362" s="2">
        <v>515</v>
      </c>
      <c r="B362" s="2" t="s">
        <v>4</v>
      </c>
      <c r="C362" s="2">
        <v>30</v>
      </c>
      <c r="D362" s="2" t="s">
        <v>67</v>
      </c>
      <c r="E362" s="2" t="s">
        <v>58</v>
      </c>
      <c r="M362" s="2">
        <v>4.4354119730000002E-3</v>
      </c>
      <c r="R362" s="2">
        <v>744.54943360000004</v>
      </c>
      <c r="T362" s="2">
        <v>25.958850129999998</v>
      </c>
      <c r="V362" s="2">
        <v>15.677888039999999</v>
      </c>
      <c r="W362" s="2">
        <v>86.56523249</v>
      </c>
      <c r="X362" s="2">
        <v>1.4919112999999999E-2</v>
      </c>
      <c r="Y362" s="2">
        <v>-0.14730941910000001</v>
      </c>
      <c r="Z362" s="2">
        <v>0.84818596800000001</v>
      </c>
    </row>
    <row r="363" spans="1:26" x14ac:dyDescent="0.25">
      <c r="A363" s="2">
        <v>521</v>
      </c>
      <c r="B363" s="2" t="s">
        <v>4</v>
      </c>
      <c r="C363" s="2">
        <v>30</v>
      </c>
      <c r="D363" s="2" t="s">
        <v>67</v>
      </c>
      <c r="E363" s="2" t="s">
        <v>59</v>
      </c>
      <c r="F363" s="2">
        <v>21.511753030000001</v>
      </c>
      <c r="G363" s="2">
        <v>74.123332899999994</v>
      </c>
      <c r="H363" s="2">
        <v>26.198249910000001</v>
      </c>
      <c r="I363" s="2">
        <v>15.41594536</v>
      </c>
      <c r="J363" s="2">
        <v>1243.735422</v>
      </c>
      <c r="K363" s="2">
        <v>1.207732907</v>
      </c>
      <c r="L363" s="2">
        <v>27.405982779999999</v>
      </c>
      <c r="M363" s="2">
        <v>1.129013957E-2</v>
      </c>
      <c r="N363" s="2">
        <v>13.759184729999999</v>
      </c>
      <c r="O363" s="2">
        <v>112.610719</v>
      </c>
      <c r="P363" s="2">
        <v>57.551013169999997</v>
      </c>
      <c r="Q363" s="2">
        <v>66.863828940000005</v>
      </c>
      <c r="R363" s="2">
        <v>207.5572938</v>
      </c>
      <c r="S363" s="2">
        <v>202.11969790000001</v>
      </c>
      <c r="T363" s="2">
        <v>23.036998489999998</v>
      </c>
      <c r="U363" s="2">
        <v>9.5063272699999999</v>
      </c>
      <c r="V363" s="2">
        <v>9.5492414879999998</v>
      </c>
      <c r="W363" s="2">
        <v>88.642209600000001</v>
      </c>
      <c r="X363" s="2">
        <v>1.572555154E-2</v>
      </c>
      <c r="Y363" s="2">
        <v>8.9097379899999996E-2</v>
      </c>
      <c r="Z363" s="2">
        <v>0.74904804820000004</v>
      </c>
    </row>
    <row r="364" spans="1:26" x14ac:dyDescent="0.25">
      <c r="A364" s="2">
        <v>527</v>
      </c>
      <c r="B364" s="2" t="s">
        <v>4</v>
      </c>
      <c r="C364" s="2">
        <v>30</v>
      </c>
      <c r="D364" s="2" t="s">
        <v>67</v>
      </c>
      <c r="E364" s="2" t="s">
        <v>60</v>
      </c>
      <c r="F364" s="2">
        <v>23.909364459999999</v>
      </c>
      <c r="G364" s="2">
        <v>83.034191649999997</v>
      </c>
      <c r="H364" s="2">
        <v>29.403323289999999</v>
      </c>
      <c r="I364" s="2">
        <v>16.968476330000001</v>
      </c>
      <c r="J364" s="2">
        <v>1304.734526</v>
      </c>
      <c r="K364" s="2">
        <v>1.5069598040000001</v>
      </c>
      <c r="L364" s="2">
        <v>30.910283539999998</v>
      </c>
      <c r="M364" s="2">
        <v>7.6611661350000004E-3</v>
      </c>
      <c r="N364" s="2">
        <v>14.385168650000001</v>
      </c>
      <c r="O364" s="2">
        <v>131.93537610000001</v>
      </c>
      <c r="P364" s="2">
        <v>62.265052439999998</v>
      </c>
      <c r="Q364" s="2">
        <v>105.4017085</v>
      </c>
      <c r="R364" s="2">
        <v>436.8697641</v>
      </c>
      <c r="S364" s="2">
        <v>353.90618510000002</v>
      </c>
      <c r="T364" s="2">
        <v>22.49845668</v>
      </c>
      <c r="U364" s="2">
        <v>13.979253740000001</v>
      </c>
      <c r="V364" s="2">
        <v>12.246767999999999</v>
      </c>
      <c r="W364" s="2">
        <v>87.663374259999998</v>
      </c>
      <c r="X364" s="2">
        <v>1.3306235919999999E-2</v>
      </c>
      <c r="Y364" s="2">
        <v>0.43618842009999997</v>
      </c>
      <c r="Z364" s="2">
        <v>0.84184641709999997</v>
      </c>
    </row>
    <row r="365" spans="1:26" x14ac:dyDescent="0.25">
      <c r="A365" s="2">
        <v>533</v>
      </c>
      <c r="B365" s="2" t="s">
        <v>4</v>
      </c>
      <c r="C365" s="2">
        <v>30</v>
      </c>
      <c r="D365" s="2" t="s">
        <v>67</v>
      </c>
      <c r="E365" s="2" t="s">
        <v>61</v>
      </c>
      <c r="F365" s="2">
        <v>19.757907209999999</v>
      </c>
      <c r="G365" s="2">
        <v>77.20636682</v>
      </c>
      <c r="H365" s="2">
        <v>22.97771929</v>
      </c>
      <c r="I365" s="2">
        <v>13.753413569999999</v>
      </c>
      <c r="J365" s="2">
        <v>1022.306023</v>
      </c>
      <c r="K365" s="2">
        <v>1.493385154</v>
      </c>
      <c r="L365" s="2">
        <v>24.471104310000001</v>
      </c>
      <c r="M365" s="2">
        <v>8.4676046759999991E-3</v>
      </c>
      <c r="N365" s="2">
        <v>12.693361599999999</v>
      </c>
      <c r="O365" s="2">
        <v>106.7109708</v>
      </c>
      <c r="P365" s="2">
        <v>45.362088919999998</v>
      </c>
      <c r="Q365" s="2">
        <v>89.384782240000007</v>
      </c>
      <c r="R365" s="2">
        <v>185.97377370000001</v>
      </c>
      <c r="S365" s="2">
        <v>283.81960500000002</v>
      </c>
      <c r="T365" s="2">
        <v>17.529072159999998</v>
      </c>
      <c r="U365" s="2">
        <v>9.9832048039999997</v>
      </c>
      <c r="V365" s="2">
        <v>11.7784522</v>
      </c>
      <c r="W365" s="2">
        <v>89.285491649999997</v>
      </c>
      <c r="X365" s="2">
        <v>1.4919112999999999E-2</v>
      </c>
      <c r="Y365" s="2">
        <v>0.1073101875</v>
      </c>
      <c r="Z365" s="2">
        <v>0.81841276630000004</v>
      </c>
    </row>
    <row r="366" spans="1:26" x14ac:dyDescent="0.25">
      <c r="A366" s="2">
        <v>539</v>
      </c>
      <c r="B366" s="2" t="s">
        <v>4</v>
      </c>
      <c r="C366" s="2">
        <v>30</v>
      </c>
      <c r="D366" s="2" t="s">
        <v>67</v>
      </c>
      <c r="E366" s="2" t="s">
        <v>62</v>
      </c>
      <c r="F366" s="2">
        <v>17.89708431</v>
      </c>
      <c r="G366" s="2">
        <v>106.781727</v>
      </c>
      <c r="H366" s="2">
        <v>22.96672242</v>
      </c>
      <c r="I366" s="2">
        <v>12.694515839999999</v>
      </c>
      <c r="J366" s="2">
        <v>967.2347403</v>
      </c>
      <c r="K366" s="2">
        <v>0.97651149540000004</v>
      </c>
      <c r="L366" s="2">
        <v>23.943234189999998</v>
      </c>
      <c r="M366" s="2">
        <v>8.0643854050000009E-3</v>
      </c>
      <c r="N366" s="2">
        <v>10.50171093</v>
      </c>
      <c r="O366" s="2">
        <v>99.162236199999995</v>
      </c>
      <c r="P366" s="2">
        <v>42.78387919</v>
      </c>
      <c r="Q366" s="2">
        <v>100.0157626</v>
      </c>
      <c r="R366" s="2">
        <v>249.7003713</v>
      </c>
      <c r="S366" s="2">
        <v>281.25616889999998</v>
      </c>
      <c r="T366" s="2">
        <v>18.772240190000002</v>
      </c>
      <c r="U366" s="2">
        <v>10.199001279999999</v>
      </c>
      <c r="V366" s="2">
        <v>10.44685861</v>
      </c>
      <c r="W366" s="2">
        <v>90.022290569999996</v>
      </c>
      <c r="X366" s="2">
        <v>1.4919112999999999E-2</v>
      </c>
      <c r="Y366" s="2">
        <v>0.1126026499</v>
      </c>
      <c r="Z366" s="2">
        <v>0.85501078180000001</v>
      </c>
    </row>
    <row r="367" spans="1:26" x14ac:dyDescent="0.25">
      <c r="A367" s="2">
        <v>545</v>
      </c>
      <c r="B367" s="2" t="s">
        <v>4</v>
      </c>
      <c r="C367" s="2">
        <v>30</v>
      </c>
      <c r="D367" s="2" t="s">
        <v>67</v>
      </c>
      <c r="E367" s="2" t="s">
        <v>63</v>
      </c>
      <c r="F367" s="2">
        <v>19.873564600000002</v>
      </c>
      <c r="G367" s="2">
        <v>85.075170589999999</v>
      </c>
      <c r="H367" s="2">
        <v>21.89618351</v>
      </c>
      <c r="I367" s="2">
        <v>14.48616387</v>
      </c>
      <c r="J367" s="2">
        <v>1049.582799</v>
      </c>
      <c r="K367" s="2">
        <v>1.6485292330000001</v>
      </c>
      <c r="L367" s="2">
        <v>23.54471255</v>
      </c>
      <c r="M367" s="2">
        <v>1.0483701030000001E-2</v>
      </c>
      <c r="N367" s="2">
        <v>11.868935799999999</v>
      </c>
      <c r="O367" s="2">
        <v>139.59474309999999</v>
      </c>
      <c r="P367" s="2">
        <v>74.839881680000005</v>
      </c>
      <c r="Q367" s="2">
        <v>100.7383851</v>
      </c>
      <c r="R367" s="2">
        <v>352.0846876</v>
      </c>
      <c r="S367" s="2">
        <v>287.34952559999999</v>
      </c>
      <c r="T367" s="2">
        <v>17.1623144</v>
      </c>
      <c r="U367" s="2">
        <v>13.571587510000001</v>
      </c>
      <c r="V367" s="2">
        <v>12.950019709999999</v>
      </c>
      <c r="W367" s="2">
        <v>87.608325149999999</v>
      </c>
      <c r="X367" s="2">
        <v>1.5322332270000001E-2</v>
      </c>
      <c r="Y367" s="2">
        <v>-0.17864493149999999</v>
      </c>
      <c r="Z367" s="2">
        <v>0.87639869609999999</v>
      </c>
    </row>
    <row r="368" spans="1:26" x14ac:dyDescent="0.25">
      <c r="A368" s="2">
        <v>551</v>
      </c>
      <c r="B368" s="2" t="s">
        <v>4</v>
      </c>
      <c r="C368" s="2">
        <v>30</v>
      </c>
      <c r="D368" s="2" t="s">
        <v>67</v>
      </c>
      <c r="E368" s="2" t="s">
        <v>64</v>
      </c>
      <c r="F368" s="2">
        <v>21.122155840000001</v>
      </c>
      <c r="G368" s="2">
        <v>82.393151669999995</v>
      </c>
      <c r="H368" s="2">
        <v>24.463063009999999</v>
      </c>
      <c r="I368" s="2">
        <v>14.69009919</v>
      </c>
      <c r="J368" s="2">
        <v>1132.4423179999999</v>
      </c>
      <c r="K368" s="2">
        <v>1.540755323</v>
      </c>
      <c r="L368" s="2">
        <v>26.003818219999999</v>
      </c>
      <c r="M368" s="2">
        <v>9.6772624859999996E-3</v>
      </c>
      <c r="N368" s="2">
        <v>12.37646584</v>
      </c>
      <c r="O368" s="2">
        <v>111.6896596</v>
      </c>
      <c r="P368" s="2">
        <v>52.131023929999998</v>
      </c>
      <c r="Q368" s="2">
        <v>94.697261510000004</v>
      </c>
      <c r="R368" s="2">
        <v>302.07398549999999</v>
      </c>
      <c r="S368" s="2">
        <v>212.22541860000001</v>
      </c>
      <c r="T368" s="2">
        <v>19.955552829999998</v>
      </c>
      <c r="U368" s="2">
        <v>11.21061869</v>
      </c>
      <c r="V368" s="2">
        <v>11.170237159999999</v>
      </c>
      <c r="W368" s="2">
        <v>87.369029209999994</v>
      </c>
      <c r="X368" s="2">
        <v>1.3306235919999999E-2</v>
      </c>
      <c r="Y368" s="2">
        <v>0.25328040509999999</v>
      </c>
      <c r="Z368" s="2">
        <v>0.83174777</v>
      </c>
    </row>
    <row r="369" spans="1:26" x14ac:dyDescent="0.25">
      <c r="A369" s="2">
        <v>557</v>
      </c>
      <c r="B369" s="2" t="s">
        <v>4</v>
      </c>
      <c r="C369" s="2">
        <v>30</v>
      </c>
      <c r="D369" s="2" t="s">
        <v>67</v>
      </c>
      <c r="E369" s="2" t="s">
        <v>65</v>
      </c>
      <c r="H369" s="2">
        <v>31.84030482</v>
      </c>
      <c r="I369" s="2">
        <v>26.158477470000001</v>
      </c>
      <c r="J369" s="2">
        <v>1663.1333790000001</v>
      </c>
      <c r="L369" s="2">
        <v>35.310188889999999</v>
      </c>
      <c r="M369" s="2">
        <v>5.2418505130000003E-3</v>
      </c>
      <c r="N369" s="2">
        <v>18.536567980000001</v>
      </c>
      <c r="O369" s="2">
        <v>161.3854742</v>
      </c>
      <c r="P369" s="2">
        <v>79.820377339999993</v>
      </c>
      <c r="Q369" s="2">
        <v>101.9572083</v>
      </c>
      <c r="R369" s="2">
        <v>373.32817030000001</v>
      </c>
      <c r="T369" s="2">
        <v>22.583571500000001</v>
      </c>
      <c r="V369" s="2">
        <v>14.31570677</v>
      </c>
      <c r="W369" s="2">
        <v>89.046338899999995</v>
      </c>
      <c r="X369" s="2">
        <v>1.653199008E-2</v>
      </c>
      <c r="Y369" s="2">
        <v>0.16282857319999999</v>
      </c>
      <c r="Z369" s="2">
        <v>0.79259872819999999</v>
      </c>
    </row>
    <row r="370" spans="1:26" x14ac:dyDescent="0.25">
      <c r="A370" s="2">
        <v>468</v>
      </c>
      <c r="B370" s="2" t="s">
        <v>4</v>
      </c>
      <c r="C370" s="2">
        <v>40</v>
      </c>
      <c r="D370" s="2" t="s">
        <v>68</v>
      </c>
      <c r="E370" s="2" t="s">
        <v>58</v>
      </c>
      <c r="F370" s="2">
        <v>21.001255279999999</v>
      </c>
      <c r="G370" s="2">
        <v>80.151030730000002</v>
      </c>
      <c r="H370" s="2">
        <v>25.891538480000001</v>
      </c>
      <c r="I370" s="2">
        <v>15.103300839999999</v>
      </c>
      <c r="J370" s="2">
        <v>1180.282874</v>
      </c>
      <c r="K370" s="2">
        <v>1.235049313</v>
      </c>
      <c r="L370" s="2">
        <v>27.126587399999998</v>
      </c>
      <c r="M370" s="2">
        <v>8.8708239460000005E-3</v>
      </c>
      <c r="N370" s="2">
        <v>13.3349191</v>
      </c>
      <c r="O370" s="2">
        <v>107.27784459999999</v>
      </c>
      <c r="P370" s="2">
        <v>58.649608739999998</v>
      </c>
      <c r="Q370" s="2">
        <v>76.881246219999994</v>
      </c>
      <c r="R370" s="2">
        <v>169.23445290000001</v>
      </c>
      <c r="S370" s="2">
        <v>356.80984289999998</v>
      </c>
      <c r="T370" s="2">
        <v>20.792348400000002</v>
      </c>
      <c r="U370" s="2">
        <v>10.11259504</v>
      </c>
      <c r="V370" s="2">
        <v>10.891816950000001</v>
      </c>
      <c r="W370" s="2">
        <v>88.21725472</v>
      </c>
      <c r="X370" s="2">
        <v>1.572555154E-2</v>
      </c>
      <c r="Y370" s="2">
        <v>-0.18658681169999999</v>
      </c>
      <c r="Z370" s="2">
        <v>0.81688814700000001</v>
      </c>
    </row>
    <row r="371" spans="1:26" x14ac:dyDescent="0.25">
      <c r="A371" s="2">
        <v>474</v>
      </c>
      <c r="B371" s="2" t="s">
        <v>4</v>
      </c>
      <c r="C371" s="2">
        <v>40</v>
      </c>
      <c r="D371" s="2" t="s">
        <v>68</v>
      </c>
      <c r="E371" s="2" t="s">
        <v>59</v>
      </c>
      <c r="F371" s="2">
        <v>22.633370630000002</v>
      </c>
      <c r="G371" s="2">
        <v>83.181104649999995</v>
      </c>
      <c r="H371" s="2">
        <v>26.31602547</v>
      </c>
      <c r="I371" s="2">
        <v>16.552881769999999</v>
      </c>
      <c r="J371" s="2">
        <v>1298.8182159999999</v>
      </c>
      <c r="K371" s="2">
        <v>1.578602249</v>
      </c>
      <c r="L371" s="2">
        <v>27.894627660000001</v>
      </c>
      <c r="M371" s="2">
        <v>8.8708239460000005E-3</v>
      </c>
      <c r="N371" s="2">
        <v>15.80112332</v>
      </c>
      <c r="O371" s="2">
        <v>137.5587549</v>
      </c>
      <c r="P371" s="2">
        <v>76.324669839999999</v>
      </c>
      <c r="Q371" s="2">
        <v>112.72127159999999</v>
      </c>
      <c r="R371" s="2">
        <v>558.13283709999996</v>
      </c>
      <c r="S371" s="2">
        <v>468.36135259999998</v>
      </c>
      <c r="T371" s="2">
        <v>24.204520649999999</v>
      </c>
      <c r="U371" s="2">
        <v>10.668895429999999</v>
      </c>
      <c r="V371" s="2">
        <v>9.9010701520000008</v>
      </c>
      <c r="W371" s="2">
        <v>87.602472079999998</v>
      </c>
      <c r="X371" s="2">
        <v>1.451589373E-2</v>
      </c>
      <c r="Y371" s="2">
        <v>0.25265483729999999</v>
      </c>
      <c r="Z371" s="2">
        <v>0.9016578932</v>
      </c>
    </row>
    <row r="372" spans="1:26" x14ac:dyDescent="0.25">
      <c r="A372" s="2">
        <v>480</v>
      </c>
      <c r="B372" s="2" t="s">
        <v>4</v>
      </c>
      <c r="C372" s="2">
        <v>40</v>
      </c>
      <c r="D372" s="2" t="s">
        <v>68</v>
      </c>
      <c r="E372" s="2" t="s">
        <v>60</v>
      </c>
      <c r="F372" s="2">
        <v>23.486680490000001</v>
      </c>
      <c r="G372" s="2">
        <v>115.0372497</v>
      </c>
      <c r="H372" s="2">
        <v>26.463891289999999</v>
      </c>
      <c r="I372" s="2">
        <v>15.716000579999999</v>
      </c>
      <c r="J372" s="2">
        <v>1216.6197629999999</v>
      </c>
      <c r="K372" s="2">
        <v>1.2726943420000001</v>
      </c>
      <c r="L372" s="2">
        <v>27.73658571</v>
      </c>
      <c r="M372" s="2">
        <v>6.8547275950000004E-3</v>
      </c>
      <c r="N372" s="2">
        <v>12.68494529</v>
      </c>
      <c r="O372" s="2">
        <v>120.9540418</v>
      </c>
      <c r="P372" s="2">
        <v>58.883076529999997</v>
      </c>
      <c r="Q372" s="2">
        <v>104.5159799</v>
      </c>
      <c r="R372" s="2">
        <v>493.29896070000001</v>
      </c>
      <c r="S372" s="2">
        <v>264.74628719999998</v>
      </c>
      <c r="T372" s="2">
        <v>19.48761154</v>
      </c>
      <c r="U372" s="2">
        <v>9.0756907410000007</v>
      </c>
      <c r="V372" s="2">
        <v>10.63271986</v>
      </c>
      <c r="W372" s="2">
        <v>88.056161729999999</v>
      </c>
      <c r="X372" s="2">
        <v>1.3306235919999999E-2</v>
      </c>
      <c r="Y372" s="2">
        <v>-2.4754119969999999E-2</v>
      </c>
      <c r="Z372" s="2">
        <v>0.84058646420000005</v>
      </c>
    </row>
    <row r="373" spans="1:26" x14ac:dyDescent="0.25">
      <c r="A373" s="2">
        <v>486</v>
      </c>
      <c r="B373" s="2" t="s">
        <v>4</v>
      </c>
      <c r="C373" s="2">
        <v>40</v>
      </c>
      <c r="D373" s="2" t="s">
        <v>68</v>
      </c>
      <c r="E373" s="2" t="s">
        <v>61</v>
      </c>
      <c r="F373" s="2">
        <v>24.386666030000001</v>
      </c>
      <c r="G373" s="2">
        <v>97.46723824</v>
      </c>
      <c r="H373" s="2">
        <v>27.920883150000002</v>
      </c>
      <c r="I373" s="2">
        <v>17.469572469999999</v>
      </c>
      <c r="J373" s="2">
        <v>1368.1465459999999</v>
      </c>
      <c r="K373" s="2">
        <v>1.7460462489999999</v>
      </c>
      <c r="L373" s="2">
        <v>29.666929509999999</v>
      </c>
      <c r="M373" s="2">
        <v>7.6611661350000004E-3</v>
      </c>
      <c r="N373" s="2">
        <v>17.25551171</v>
      </c>
      <c r="O373" s="2">
        <v>141.56863379999999</v>
      </c>
      <c r="P373" s="2">
        <v>76.235067639999997</v>
      </c>
      <c r="Q373" s="2">
        <v>106.9172887</v>
      </c>
      <c r="R373" s="2">
        <v>523.65717099999995</v>
      </c>
      <c r="S373" s="2">
        <v>516.8412333</v>
      </c>
      <c r="T373" s="2">
        <v>24.48411286</v>
      </c>
      <c r="U373" s="2">
        <v>10.74293653</v>
      </c>
      <c r="V373" s="2">
        <v>10.00047226</v>
      </c>
      <c r="W373" s="2">
        <v>88.655375379999995</v>
      </c>
      <c r="X373" s="2">
        <v>1.451589373E-2</v>
      </c>
      <c r="Y373" s="2">
        <v>0.18197894810000001</v>
      </c>
      <c r="Z373" s="2">
        <v>0.8863410263</v>
      </c>
    </row>
    <row r="374" spans="1:26" x14ac:dyDescent="0.25">
      <c r="A374" s="2">
        <v>492</v>
      </c>
      <c r="B374" s="2" t="s">
        <v>4</v>
      </c>
      <c r="C374" s="2">
        <v>40</v>
      </c>
      <c r="D374" s="2" t="s">
        <v>68</v>
      </c>
      <c r="E374" s="2" t="s">
        <v>62</v>
      </c>
      <c r="F374" s="2">
        <v>26.282305229999999</v>
      </c>
      <c r="G374" s="2">
        <v>123.2362615</v>
      </c>
      <c r="H374" s="2">
        <v>29.742390629999999</v>
      </c>
      <c r="I374" s="2">
        <v>18.639453710000002</v>
      </c>
      <c r="J374" s="2">
        <v>1473.8890650000001</v>
      </c>
      <c r="K374" s="2">
        <v>1.3727584850000001</v>
      </c>
      <c r="L374" s="2">
        <v>31.115148820000002</v>
      </c>
      <c r="M374" s="2">
        <v>1.0080481759999999E-2</v>
      </c>
      <c r="N374" s="2">
        <v>15.24842806</v>
      </c>
      <c r="O374" s="2">
        <v>153.68666909999999</v>
      </c>
      <c r="P374" s="2">
        <v>64.831913569999998</v>
      </c>
      <c r="Q374" s="2">
        <v>101.0033466</v>
      </c>
      <c r="R374" s="2">
        <v>579.82216140000003</v>
      </c>
      <c r="S374" s="2">
        <v>278.94959549999999</v>
      </c>
      <c r="T374" s="2">
        <v>23.392006930000001</v>
      </c>
      <c r="U374" s="2">
        <v>15.28524781</v>
      </c>
      <c r="V374" s="2">
        <v>11.84452596</v>
      </c>
      <c r="W374" s="2">
        <v>86.91922083</v>
      </c>
      <c r="X374" s="2">
        <v>1.5322332270000001E-2</v>
      </c>
      <c r="Y374" s="2">
        <v>0.1123208216</v>
      </c>
      <c r="Z374" s="2">
        <v>0.86263504899999999</v>
      </c>
    </row>
    <row r="375" spans="1:26" x14ac:dyDescent="0.25">
      <c r="A375" s="2">
        <v>498</v>
      </c>
      <c r="B375" s="2" t="s">
        <v>4</v>
      </c>
      <c r="C375" s="2">
        <v>40</v>
      </c>
      <c r="D375" s="2" t="s">
        <v>68</v>
      </c>
      <c r="E375" s="2" t="s">
        <v>63</v>
      </c>
      <c r="F375" s="2">
        <v>27.219911939999999</v>
      </c>
      <c r="G375" s="2">
        <v>172.58258309999999</v>
      </c>
      <c r="H375" s="2">
        <v>28.379891000000001</v>
      </c>
      <c r="I375" s="2">
        <v>18.697930190000001</v>
      </c>
      <c r="J375" s="2">
        <v>1256.1405</v>
      </c>
      <c r="K375" s="2">
        <v>1.98966168</v>
      </c>
      <c r="L375" s="2">
        <v>30.369552939999998</v>
      </c>
      <c r="M375" s="2">
        <v>4.4354119730000002E-3</v>
      </c>
      <c r="N375" s="2">
        <v>14.67064937</v>
      </c>
      <c r="O375" s="2">
        <v>144.7687359</v>
      </c>
      <c r="P375" s="2">
        <v>58.434402349999999</v>
      </c>
      <c r="Q375" s="2">
        <v>107.6406337</v>
      </c>
      <c r="R375" s="2">
        <v>421.40417989999997</v>
      </c>
      <c r="S375" s="2">
        <v>448.21599809999998</v>
      </c>
      <c r="T375" s="2">
        <v>17.197313560000001</v>
      </c>
      <c r="U375" s="2">
        <v>14.15789783</v>
      </c>
      <c r="V375" s="2">
        <v>13.487238100000001</v>
      </c>
      <c r="W375" s="2">
        <v>88.720610219999998</v>
      </c>
      <c r="X375" s="2">
        <v>1.3709455190000001E-2</v>
      </c>
      <c r="Y375" s="2">
        <v>0.2429399294</v>
      </c>
      <c r="Z375" s="2">
        <v>0.87632126310000003</v>
      </c>
    </row>
    <row r="376" spans="1:26" x14ac:dyDescent="0.25">
      <c r="A376" s="2">
        <v>504</v>
      </c>
      <c r="B376" s="2" t="s">
        <v>4</v>
      </c>
      <c r="C376" s="2">
        <v>40</v>
      </c>
      <c r="D376" s="2" t="s">
        <v>68</v>
      </c>
      <c r="E376" s="2" t="s">
        <v>64</v>
      </c>
      <c r="F376" s="2">
        <v>28.30175242</v>
      </c>
      <c r="G376" s="2">
        <v>107.9044729</v>
      </c>
      <c r="H376" s="2">
        <v>33.514587519999999</v>
      </c>
      <c r="I376" s="2">
        <v>20.648641850000001</v>
      </c>
      <c r="J376" s="2">
        <v>1648.970818</v>
      </c>
      <c r="K376" s="2">
        <v>1.7877102149999999</v>
      </c>
      <c r="L376" s="2">
        <v>35.302297789999997</v>
      </c>
      <c r="M376" s="2">
        <v>9.274043216E-3</v>
      </c>
      <c r="N376" s="2">
        <v>18.76953713</v>
      </c>
      <c r="O376" s="2">
        <v>149.27036860000001</v>
      </c>
      <c r="P376" s="2">
        <v>74.835626680000004</v>
      </c>
      <c r="Q376" s="2">
        <v>78.810166379999998</v>
      </c>
      <c r="R376" s="2">
        <v>247.86351730000001</v>
      </c>
      <c r="S376" s="2">
        <v>401.57579249999998</v>
      </c>
      <c r="T376" s="2">
        <v>29.773926159999998</v>
      </c>
      <c r="U376" s="2">
        <v>14.39961207</v>
      </c>
      <c r="V376" s="2">
        <v>11.94621671</v>
      </c>
      <c r="W376" s="2">
        <v>88.461828870000005</v>
      </c>
      <c r="X376" s="2">
        <v>1.451589373E-2</v>
      </c>
      <c r="Y376" s="2">
        <v>0.25534746580000001</v>
      </c>
      <c r="Z376" s="2">
        <v>0.81197878310000005</v>
      </c>
    </row>
    <row r="377" spans="1:26" x14ac:dyDescent="0.25">
      <c r="A377" s="2">
        <v>510</v>
      </c>
      <c r="B377" s="2" t="s">
        <v>4</v>
      </c>
      <c r="C377" s="2">
        <v>40</v>
      </c>
      <c r="D377" s="2" t="s">
        <v>68</v>
      </c>
      <c r="E377" s="2" t="s">
        <v>65</v>
      </c>
      <c r="F377" s="2">
        <v>26.56356143</v>
      </c>
      <c r="G377" s="2">
        <v>136.76591010000001</v>
      </c>
      <c r="H377" s="2">
        <v>27.02392669</v>
      </c>
      <c r="I377" s="2">
        <v>18.46057601</v>
      </c>
      <c r="J377" s="2">
        <v>1276.0643110000001</v>
      </c>
      <c r="K377" s="2">
        <v>1.873503098</v>
      </c>
      <c r="L377" s="2">
        <v>28.897430159999999</v>
      </c>
      <c r="M377" s="2">
        <v>5.2418505130000003E-3</v>
      </c>
      <c r="N377" s="2">
        <v>14.538110059999999</v>
      </c>
      <c r="O377" s="2">
        <v>148.96425199999999</v>
      </c>
      <c r="P377" s="2">
        <v>61.652003260000001</v>
      </c>
      <c r="Q377" s="2">
        <v>139.50226129999999</v>
      </c>
      <c r="R377" s="2">
        <v>591.14501819999998</v>
      </c>
      <c r="S377" s="2">
        <v>453.46889049999999</v>
      </c>
      <c r="T377" s="2">
        <v>18.00832071</v>
      </c>
      <c r="U377" s="2">
        <v>12.27580932</v>
      </c>
      <c r="V377" s="2">
        <v>11.233106859999999</v>
      </c>
      <c r="W377" s="2">
        <v>87.481060940000006</v>
      </c>
      <c r="X377" s="2">
        <v>1.5322332270000001E-2</v>
      </c>
      <c r="Y377" s="2">
        <v>-5.5065822149999999E-2</v>
      </c>
      <c r="Z377" s="2">
        <v>0.81264380329999997</v>
      </c>
    </row>
    <row r="378" spans="1:26" x14ac:dyDescent="0.25">
      <c r="A378" s="2">
        <v>516</v>
      </c>
      <c r="B378" s="2" t="s">
        <v>4</v>
      </c>
      <c r="C378" s="2">
        <v>40</v>
      </c>
      <c r="D378" s="2" t="s">
        <v>68</v>
      </c>
      <c r="E378" s="2" t="s">
        <v>58</v>
      </c>
      <c r="F378" s="2">
        <v>38.01789548</v>
      </c>
      <c r="G378" s="2">
        <v>147.95806680000001</v>
      </c>
      <c r="H378" s="2">
        <v>41.694255910000003</v>
      </c>
      <c r="I378" s="2">
        <v>26.1020711</v>
      </c>
      <c r="J378" s="2">
        <v>1930.520039</v>
      </c>
      <c r="L378" s="2">
        <v>45.147327609999998</v>
      </c>
      <c r="M378" s="2">
        <v>6.8547275950000004E-3</v>
      </c>
      <c r="N378" s="2">
        <v>22.791412080000001</v>
      </c>
      <c r="O378" s="2">
        <v>194.90184489999999</v>
      </c>
      <c r="P378" s="2">
        <v>82.303395269999996</v>
      </c>
      <c r="Q378" s="2">
        <v>80.663933799999995</v>
      </c>
      <c r="R378" s="2">
        <v>536.00404600000002</v>
      </c>
      <c r="S378" s="2">
        <v>550.5763465</v>
      </c>
      <c r="T378" s="2">
        <v>29.222769410000001</v>
      </c>
      <c r="U378" s="2">
        <v>18.57417332</v>
      </c>
      <c r="V378" s="2">
        <v>13.341235859999999</v>
      </c>
      <c r="W378" s="2">
        <v>89.296167800000006</v>
      </c>
      <c r="X378" s="2">
        <v>1.3306235919999999E-2</v>
      </c>
      <c r="Y378" s="2">
        <v>0.94229432759999998</v>
      </c>
      <c r="Z378" s="2">
        <v>0.73950148410000005</v>
      </c>
    </row>
    <row r="379" spans="1:26" x14ac:dyDescent="0.25">
      <c r="A379" s="2">
        <v>522</v>
      </c>
      <c r="B379" s="2" t="s">
        <v>4</v>
      </c>
      <c r="C379" s="2">
        <v>40</v>
      </c>
      <c r="D379" s="2" t="s">
        <v>68</v>
      </c>
      <c r="E379" s="2" t="s">
        <v>59</v>
      </c>
      <c r="F379" s="2">
        <v>26.295011079999998</v>
      </c>
      <c r="G379" s="2">
        <v>109.96879389999999</v>
      </c>
      <c r="H379" s="2">
        <v>32.822177619999998</v>
      </c>
      <c r="I379" s="2">
        <v>19.653348439999998</v>
      </c>
      <c r="J379" s="2">
        <v>1594.823447</v>
      </c>
      <c r="K379" s="2">
        <v>1.528485037</v>
      </c>
      <c r="L379" s="2">
        <v>34.350662409999998</v>
      </c>
      <c r="M379" s="2">
        <v>1.08869203E-2</v>
      </c>
      <c r="N379" s="2">
        <v>19.351716969999998</v>
      </c>
      <c r="O379" s="2">
        <v>151.11724670000001</v>
      </c>
      <c r="P379" s="2">
        <v>75.362351469999993</v>
      </c>
      <c r="Q379" s="2">
        <v>80.555379860000002</v>
      </c>
      <c r="R379" s="2">
        <v>314.7963115</v>
      </c>
      <c r="S379" s="2">
        <v>313.30209450000001</v>
      </c>
      <c r="T379" s="2">
        <v>28.460898440000001</v>
      </c>
      <c r="U379" s="2">
        <v>12.001778979999999</v>
      </c>
      <c r="V379" s="2">
        <v>11.413762459999999</v>
      </c>
      <c r="W379" s="2">
        <v>89.778227490000006</v>
      </c>
      <c r="X379" s="2">
        <v>1.5322332270000001E-2</v>
      </c>
      <c r="Y379" s="2">
        <v>0.27991769080000001</v>
      </c>
      <c r="Z379" s="2">
        <v>0.74677727819999995</v>
      </c>
    </row>
    <row r="380" spans="1:26" x14ac:dyDescent="0.25">
      <c r="A380" s="2">
        <v>528</v>
      </c>
      <c r="B380" s="2" t="s">
        <v>4</v>
      </c>
      <c r="C380" s="2">
        <v>40</v>
      </c>
      <c r="D380" s="2" t="s">
        <v>68</v>
      </c>
      <c r="E380" s="2" t="s">
        <v>60</v>
      </c>
      <c r="F380" s="2">
        <v>28.291552889999998</v>
      </c>
      <c r="G380" s="2">
        <v>116.1630687</v>
      </c>
      <c r="H380" s="2">
        <v>30.794811800000002</v>
      </c>
      <c r="I380" s="2">
        <v>19.101060690000001</v>
      </c>
      <c r="J380" s="2">
        <v>1467.158001</v>
      </c>
      <c r="K380" s="2">
        <v>1.8828578499999999</v>
      </c>
      <c r="L380" s="2">
        <v>32.677669969999997</v>
      </c>
      <c r="M380" s="2">
        <v>7.6611661350000004E-3</v>
      </c>
      <c r="N380" s="2">
        <v>17.244283020000001</v>
      </c>
      <c r="O380" s="2">
        <v>160.9458698</v>
      </c>
      <c r="P380" s="2">
        <v>85.50676258</v>
      </c>
      <c r="Q380" s="2">
        <v>110.8502817</v>
      </c>
      <c r="R380" s="2">
        <v>520.06339079999998</v>
      </c>
      <c r="S380" s="2">
        <v>379.77287319999999</v>
      </c>
      <c r="T380" s="2">
        <v>24.11406917</v>
      </c>
      <c r="U380" s="2">
        <v>14.190909039999999</v>
      </c>
      <c r="V380" s="2">
        <v>9.8805633460000006</v>
      </c>
      <c r="W380" s="2">
        <v>86.136320530000006</v>
      </c>
      <c r="X380" s="2">
        <v>1.572555154E-2</v>
      </c>
      <c r="Y380" s="2">
        <v>-0.32788897680000001</v>
      </c>
      <c r="Z380" s="2">
        <v>0.81341298490000002</v>
      </c>
    </row>
    <row r="381" spans="1:26" x14ac:dyDescent="0.25">
      <c r="A381" s="2">
        <v>534</v>
      </c>
      <c r="B381" s="2" t="s">
        <v>4</v>
      </c>
      <c r="C381" s="2">
        <v>40</v>
      </c>
      <c r="D381" s="2" t="s">
        <v>68</v>
      </c>
      <c r="E381" s="2" t="s">
        <v>61</v>
      </c>
      <c r="F381" s="2">
        <v>19.273586099999999</v>
      </c>
      <c r="G381" s="2">
        <v>66.229616129999997</v>
      </c>
      <c r="H381" s="2">
        <v>23.718792199999999</v>
      </c>
      <c r="I381" s="2">
        <v>13.781988930000001</v>
      </c>
      <c r="J381" s="2">
        <v>1093.2260200000001</v>
      </c>
      <c r="K381" s="2">
        <v>0.97335310900000005</v>
      </c>
      <c r="L381" s="2">
        <v>24.692145440000001</v>
      </c>
      <c r="M381" s="2">
        <v>9.274043216E-3</v>
      </c>
      <c r="N381" s="2">
        <v>13.24669739</v>
      </c>
      <c r="O381" s="2">
        <v>97.096311249999999</v>
      </c>
      <c r="P381" s="2">
        <v>43.835912360000002</v>
      </c>
      <c r="Q381" s="2">
        <v>90.344321600000001</v>
      </c>
      <c r="R381" s="2">
        <v>367.81059379999999</v>
      </c>
      <c r="S381" s="2">
        <v>278.88755989999999</v>
      </c>
      <c r="T381" s="2">
        <v>20.061459930000002</v>
      </c>
      <c r="U381" s="2">
        <v>10.51766396</v>
      </c>
      <c r="V381" s="2">
        <v>9.8276943219999993</v>
      </c>
      <c r="W381" s="2">
        <v>88.507017649999995</v>
      </c>
      <c r="X381" s="2">
        <v>1.8548086429999999E-2</v>
      </c>
      <c r="Y381" s="2">
        <v>-0.23065799079999999</v>
      </c>
      <c r="Z381" s="2">
        <v>0.84110593570000003</v>
      </c>
    </row>
    <row r="382" spans="1:26" x14ac:dyDescent="0.25">
      <c r="A382" s="2">
        <v>540</v>
      </c>
      <c r="B382" s="2" t="s">
        <v>4</v>
      </c>
      <c r="C382" s="2">
        <v>40</v>
      </c>
      <c r="D382" s="2" t="s">
        <v>68</v>
      </c>
      <c r="E382" s="2" t="s">
        <v>62</v>
      </c>
      <c r="F382" s="2">
        <v>19.270813660000002</v>
      </c>
      <c r="G382" s="2">
        <v>73.749286909999995</v>
      </c>
      <c r="H382" s="2">
        <v>22.92447379</v>
      </c>
      <c r="I382" s="2">
        <v>14.241357369999999</v>
      </c>
      <c r="J382" s="2">
        <v>1086.586755</v>
      </c>
      <c r="K382" s="2">
        <v>1.2693526500000001</v>
      </c>
      <c r="L382" s="2">
        <v>24.193826399999999</v>
      </c>
      <c r="M382" s="2">
        <v>8.0643854050000009E-3</v>
      </c>
      <c r="N382" s="2">
        <v>12.34359714</v>
      </c>
      <c r="O382" s="2">
        <v>119.87056699999999</v>
      </c>
      <c r="P382" s="2">
        <v>58.913745130000002</v>
      </c>
      <c r="Q382" s="2">
        <v>88.57286431</v>
      </c>
      <c r="R382" s="2">
        <v>291.75260919999999</v>
      </c>
      <c r="S382" s="2">
        <v>218.82895250000001</v>
      </c>
      <c r="T382" s="2">
        <v>19.337260489999998</v>
      </c>
      <c r="U382" s="2">
        <v>12.450181150000001</v>
      </c>
      <c r="V382" s="2">
        <v>11.725208220000001</v>
      </c>
      <c r="W382" s="2">
        <v>86.960841819999999</v>
      </c>
      <c r="X382" s="2">
        <v>1.3306235919999999E-2</v>
      </c>
      <c r="Y382" s="2">
        <v>0.15555760220000001</v>
      </c>
      <c r="Z382" s="2">
        <v>0.83375827000000002</v>
      </c>
    </row>
    <row r="383" spans="1:26" x14ac:dyDescent="0.25">
      <c r="A383" s="2">
        <v>546</v>
      </c>
      <c r="B383" s="2" t="s">
        <v>4</v>
      </c>
      <c r="C383" s="2">
        <v>40</v>
      </c>
      <c r="D383" s="2" t="s">
        <v>68</v>
      </c>
      <c r="E383" s="2" t="s">
        <v>63</v>
      </c>
      <c r="F383" s="2">
        <v>16.93919687</v>
      </c>
      <c r="G383" s="2">
        <v>61.69742626</v>
      </c>
      <c r="H383" s="2">
        <v>19.512076230000002</v>
      </c>
      <c r="I383" s="2">
        <v>12.31814679</v>
      </c>
      <c r="J383" s="2">
        <v>918.39630269999998</v>
      </c>
      <c r="K383" s="2">
        <v>1.352103158</v>
      </c>
      <c r="L383" s="2">
        <v>20.864179539999999</v>
      </c>
      <c r="M383" s="2">
        <v>8.8708239460000005E-3</v>
      </c>
      <c r="N383" s="2">
        <v>11.791988870000001</v>
      </c>
      <c r="O383" s="2">
        <v>103.1473087</v>
      </c>
      <c r="P383" s="2">
        <v>56.360231810000002</v>
      </c>
      <c r="Q383" s="2">
        <v>95.355249389999997</v>
      </c>
      <c r="R383" s="2">
        <v>166.7310928</v>
      </c>
      <c r="S383" s="2">
        <v>242.42218560000001</v>
      </c>
      <c r="T383" s="2">
        <v>15.90247293</v>
      </c>
      <c r="U383" s="2">
        <v>9.2858040069999994</v>
      </c>
      <c r="V383" s="2">
        <v>12.680922410000001</v>
      </c>
      <c r="W383" s="2">
        <v>88.747323350000002</v>
      </c>
      <c r="X383" s="2">
        <v>1.653199008E-2</v>
      </c>
      <c r="Y383" s="2">
        <v>8.3533060790000002E-2</v>
      </c>
      <c r="Z383" s="2">
        <v>0.7428271165</v>
      </c>
    </row>
    <row r="384" spans="1:26" x14ac:dyDescent="0.25">
      <c r="A384" s="2">
        <v>552</v>
      </c>
      <c r="B384" s="2" t="s">
        <v>4</v>
      </c>
      <c r="C384" s="2">
        <v>40</v>
      </c>
      <c r="D384" s="2" t="s">
        <v>68</v>
      </c>
      <c r="E384" s="2" t="s">
        <v>64</v>
      </c>
      <c r="F384" s="2">
        <v>21.978082109999999</v>
      </c>
      <c r="G384" s="2">
        <v>170.2829922</v>
      </c>
      <c r="H384" s="2">
        <v>23.584160189999999</v>
      </c>
      <c r="I384" s="2">
        <v>15.673577979999999</v>
      </c>
      <c r="J384" s="2">
        <v>1149.3977729999999</v>
      </c>
      <c r="K384" s="2">
        <v>1.5320080380000001</v>
      </c>
      <c r="L384" s="2">
        <v>25.116167999999998</v>
      </c>
      <c r="M384" s="2">
        <v>6.8547275950000004E-3</v>
      </c>
      <c r="N384" s="2">
        <v>15.108291319999999</v>
      </c>
      <c r="O384" s="2">
        <v>118.3141789</v>
      </c>
      <c r="P384" s="2">
        <v>60.348942489999999</v>
      </c>
      <c r="Q384" s="2">
        <v>91.451482400000003</v>
      </c>
      <c r="R384" s="2">
        <v>271.28087379999999</v>
      </c>
      <c r="S384" s="2">
        <v>385.37764540000001</v>
      </c>
      <c r="T384" s="2">
        <v>18.91979783</v>
      </c>
      <c r="U384" s="2">
        <v>12.971302359999999</v>
      </c>
      <c r="V384" s="2">
        <v>12.2093493</v>
      </c>
      <c r="W384" s="2">
        <v>89.065881750000003</v>
      </c>
      <c r="X384" s="2">
        <v>1.4919112999999999E-2</v>
      </c>
      <c r="Y384" s="2">
        <v>-8.4735622699999999E-2</v>
      </c>
      <c r="Z384" s="2">
        <v>0.77827652130000002</v>
      </c>
    </row>
    <row r="385" spans="1:26" x14ac:dyDescent="0.25">
      <c r="A385" s="2">
        <v>558</v>
      </c>
      <c r="B385" s="2" t="s">
        <v>4</v>
      </c>
      <c r="C385" s="2">
        <v>40</v>
      </c>
      <c r="D385" s="2" t="s">
        <v>68</v>
      </c>
      <c r="E385" s="2" t="s">
        <v>65</v>
      </c>
      <c r="F385" s="2">
        <v>25.094246680000001</v>
      </c>
      <c r="G385" s="2">
        <v>137.85329010000001</v>
      </c>
      <c r="H385" s="2">
        <v>28.04804382</v>
      </c>
      <c r="I385" s="2">
        <v>17.6902519</v>
      </c>
      <c r="J385" s="2">
        <v>1346.121519</v>
      </c>
      <c r="K385" s="2">
        <v>1.806656378</v>
      </c>
      <c r="L385" s="2">
        <v>29.854699839999999</v>
      </c>
      <c r="M385" s="2">
        <v>6.8547275950000004E-3</v>
      </c>
      <c r="N385" s="2">
        <v>13.66309377</v>
      </c>
      <c r="O385" s="2">
        <v>139.80136659999999</v>
      </c>
      <c r="P385" s="2">
        <v>66.480407920000005</v>
      </c>
      <c r="Q385" s="2">
        <v>103.8861284</v>
      </c>
      <c r="R385" s="2">
        <v>374.44585009999997</v>
      </c>
      <c r="S385" s="2">
        <v>339.0837386</v>
      </c>
      <c r="T385" s="2">
        <v>21.480007000000001</v>
      </c>
      <c r="U385" s="2">
        <v>13.76648655</v>
      </c>
      <c r="V385" s="2">
        <v>10.56463827</v>
      </c>
      <c r="W385" s="2">
        <v>86.840728870000007</v>
      </c>
      <c r="X385" s="2">
        <v>1.5322332270000001E-2</v>
      </c>
      <c r="Y385" s="2">
        <v>0.52600073140000003</v>
      </c>
      <c r="Z385" s="2">
        <v>0.83801509360000004</v>
      </c>
    </row>
    <row r="386" spans="1:26" x14ac:dyDescent="0.25">
      <c r="A386" s="2">
        <v>340</v>
      </c>
      <c r="B386" s="2" t="s">
        <v>5</v>
      </c>
      <c r="C386" s="2">
        <v>30</v>
      </c>
      <c r="D386" s="2" t="s">
        <v>57</v>
      </c>
      <c r="E386" s="2" t="s">
        <v>58</v>
      </c>
      <c r="F386" s="2">
        <v>43.588800249999998</v>
      </c>
      <c r="G386" s="2">
        <v>411.47086239999999</v>
      </c>
      <c r="H386" s="2">
        <v>46.441496239999999</v>
      </c>
      <c r="I386" s="2">
        <v>25.21511568</v>
      </c>
      <c r="J386" s="2">
        <v>1672.2558160000001</v>
      </c>
      <c r="K386" s="2">
        <v>3.0304109299999999</v>
      </c>
      <c r="L386" s="2">
        <v>49.47190621</v>
      </c>
      <c r="M386" s="2">
        <v>2.8225348920000001E-3</v>
      </c>
      <c r="N386" s="2">
        <v>26.386185449999999</v>
      </c>
      <c r="O386" s="2">
        <v>209.7266501</v>
      </c>
      <c r="P386" s="2">
        <v>115.6138607</v>
      </c>
      <c r="Q386" s="2">
        <v>136.40221099999999</v>
      </c>
      <c r="S386" s="2">
        <v>1219.4982440000001</v>
      </c>
      <c r="T386" s="2">
        <v>20.34076117</v>
      </c>
      <c r="U386" s="2">
        <v>20.29877437</v>
      </c>
      <c r="W386" s="2">
        <v>86.938170659999997</v>
      </c>
      <c r="X386" s="2">
        <v>9.6772624859999996E-3</v>
      </c>
      <c r="Y386" s="2">
        <v>3.9499408180000001E-2</v>
      </c>
      <c r="Z386" s="2">
        <v>0.91362348859999998</v>
      </c>
    </row>
    <row r="387" spans="1:26" x14ac:dyDescent="0.25">
      <c r="A387" s="2">
        <v>346</v>
      </c>
      <c r="B387" s="2" t="s">
        <v>5</v>
      </c>
      <c r="C387" s="2">
        <v>30</v>
      </c>
      <c r="D387" s="2" t="s">
        <v>57</v>
      </c>
      <c r="E387" s="2" t="s">
        <v>59</v>
      </c>
      <c r="F387" s="2">
        <v>73.738102990000002</v>
      </c>
      <c r="G387" s="2">
        <v>543.15951259999997</v>
      </c>
      <c r="H387" s="2">
        <v>46.181534489999997</v>
      </c>
      <c r="I387" s="2">
        <v>45.65257124</v>
      </c>
      <c r="J387" s="2">
        <v>2389.244717</v>
      </c>
      <c r="K387" s="2">
        <v>7.6793901680000003</v>
      </c>
      <c r="L387" s="2">
        <v>53.860924410000003</v>
      </c>
      <c r="M387" s="2">
        <v>1.2096578110000001E-3</v>
      </c>
      <c r="N387" s="2">
        <v>52.257576909999997</v>
      </c>
      <c r="Q387" s="2">
        <v>201.50326630000001</v>
      </c>
      <c r="R387" s="2">
        <v>1176.3120060000001</v>
      </c>
      <c r="S387" s="2">
        <v>2650.1108250000002</v>
      </c>
      <c r="T387" s="2">
        <v>18.723752439999998</v>
      </c>
      <c r="U387" s="2">
        <v>33.376502600000002</v>
      </c>
      <c r="V387" s="2">
        <v>15.67933869</v>
      </c>
      <c r="W387" s="2">
        <v>84.905894160000003</v>
      </c>
      <c r="X387" s="2">
        <v>1.129013957E-2</v>
      </c>
      <c r="Y387" s="2">
        <v>-1.2825675139999999</v>
      </c>
      <c r="Z387" s="2">
        <v>0.83430095100000001</v>
      </c>
    </row>
    <row r="388" spans="1:26" x14ac:dyDescent="0.25">
      <c r="A388" s="2">
        <v>352</v>
      </c>
      <c r="B388" s="2" t="s">
        <v>5</v>
      </c>
      <c r="C388" s="2">
        <v>30</v>
      </c>
      <c r="D388" s="2" t="s">
        <v>57</v>
      </c>
      <c r="E388" s="2" t="s">
        <v>60</v>
      </c>
      <c r="F388" s="2">
        <v>22.44366784</v>
      </c>
      <c r="G388" s="2">
        <v>75.342413870000001</v>
      </c>
      <c r="H388" s="2">
        <v>27.403671500000002</v>
      </c>
      <c r="I388" s="2">
        <v>15.271287900000001</v>
      </c>
      <c r="J388" s="2">
        <v>1207.022592</v>
      </c>
      <c r="K388" s="2">
        <v>1.2342731360000001</v>
      </c>
      <c r="L388" s="2">
        <v>28.637944650000001</v>
      </c>
      <c r="M388" s="2">
        <v>9.274043216E-3</v>
      </c>
      <c r="N388" s="2">
        <v>11.7862201</v>
      </c>
      <c r="O388" s="2">
        <v>121.6166264</v>
      </c>
      <c r="P388" s="2">
        <v>56.839458790000002</v>
      </c>
      <c r="Q388" s="2">
        <v>111.8084791</v>
      </c>
      <c r="R388" s="2">
        <v>490.60584979999999</v>
      </c>
      <c r="S388" s="2">
        <v>288.29861</v>
      </c>
      <c r="T388" s="2">
        <v>21.76308882</v>
      </c>
      <c r="U388" s="2">
        <v>12.103558420000001</v>
      </c>
      <c r="V388" s="2">
        <v>10.296717620000001</v>
      </c>
      <c r="W388" s="2">
        <v>87.789021120000001</v>
      </c>
      <c r="X388" s="2">
        <v>1.290301665E-2</v>
      </c>
      <c r="Y388" s="2">
        <v>6.1886705860000002E-2</v>
      </c>
      <c r="Z388" s="2">
        <v>0.87394251020000002</v>
      </c>
    </row>
    <row r="389" spans="1:26" x14ac:dyDescent="0.25">
      <c r="A389" s="2">
        <v>358</v>
      </c>
      <c r="B389" s="2" t="s">
        <v>5</v>
      </c>
      <c r="C389" s="2">
        <v>30</v>
      </c>
      <c r="D389" s="2" t="s">
        <v>57</v>
      </c>
      <c r="E389" s="2" t="s">
        <v>61</v>
      </c>
      <c r="F389" s="2">
        <v>28.20105659</v>
      </c>
      <c r="G389" s="2">
        <v>134.4690172</v>
      </c>
      <c r="H389" s="2">
        <v>32.792994270000001</v>
      </c>
      <c r="I389" s="2">
        <v>16.803015680000001</v>
      </c>
      <c r="J389" s="2">
        <v>1218.038673</v>
      </c>
      <c r="K389" s="2">
        <v>1.8325300950000001</v>
      </c>
      <c r="L389" s="2">
        <v>34.62552436</v>
      </c>
      <c r="M389" s="2">
        <v>4.8386312429999998E-3</v>
      </c>
      <c r="N389" s="2">
        <v>15.633132030000001</v>
      </c>
      <c r="O389" s="2">
        <v>152.98913709999999</v>
      </c>
      <c r="P389" s="2">
        <v>69.118929649999998</v>
      </c>
      <c r="Q389" s="2">
        <v>121.5908598</v>
      </c>
      <c r="R389" s="2">
        <v>572.20184889999996</v>
      </c>
      <c r="S389" s="2">
        <v>900.97719549999999</v>
      </c>
      <c r="T389" s="2">
        <v>18.220670219999999</v>
      </c>
      <c r="U389" s="2">
        <v>17.0395097</v>
      </c>
      <c r="V389" s="2">
        <v>14.459918269999999</v>
      </c>
      <c r="W389" s="2">
        <v>87.790377230000004</v>
      </c>
      <c r="X389" s="2">
        <v>8.8708239460000005E-3</v>
      </c>
      <c r="Y389" s="2">
        <v>0.1076898021</v>
      </c>
      <c r="Z389" s="2">
        <v>0.87586834390000001</v>
      </c>
    </row>
    <row r="390" spans="1:26" x14ac:dyDescent="0.25">
      <c r="A390" s="2">
        <v>364</v>
      </c>
      <c r="B390" s="2" t="s">
        <v>5</v>
      </c>
      <c r="C390" s="2">
        <v>30</v>
      </c>
      <c r="D390" s="2" t="s">
        <v>57</v>
      </c>
      <c r="E390" s="2" t="s">
        <v>62</v>
      </c>
      <c r="F390" s="2">
        <v>33.039219129999999</v>
      </c>
      <c r="G390" s="2">
        <v>131.96263830000001</v>
      </c>
      <c r="H390" s="2">
        <v>36.107860850000002</v>
      </c>
      <c r="I390" s="2">
        <v>20.110592010000001</v>
      </c>
      <c r="J390" s="2">
        <v>1428.075071</v>
      </c>
      <c r="K390" s="2">
        <v>2.9931026749999998</v>
      </c>
      <c r="L390" s="2">
        <v>39.100963870000001</v>
      </c>
      <c r="M390" s="2">
        <v>3.6289734320000002E-3</v>
      </c>
      <c r="N390" s="2">
        <v>19.034841230000001</v>
      </c>
      <c r="O390" s="2">
        <v>151.38614569999999</v>
      </c>
      <c r="P390" s="2">
        <v>73.476384719999999</v>
      </c>
      <c r="Q390" s="2">
        <v>147.94128699999999</v>
      </c>
      <c r="R390" s="2">
        <v>398.11510909999998</v>
      </c>
      <c r="S390" s="2">
        <v>894.24343929999998</v>
      </c>
      <c r="T390" s="2">
        <v>19.569893310000001</v>
      </c>
      <c r="U390" s="2">
        <v>11.534962930000001</v>
      </c>
      <c r="V390" s="2">
        <v>10.94184742</v>
      </c>
      <c r="W390" s="2">
        <v>88.012233789999996</v>
      </c>
      <c r="X390" s="2">
        <v>9.6772624859999996E-3</v>
      </c>
      <c r="Y390" s="2">
        <v>0.32442977639999998</v>
      </c>
      <c r="Z390" s="2">
        <v>0.90823665890000005</v>
      </c>
    </row>
    <row r="391" spans="1:26" x14ac:dyDescent="0.25">
      <c r="A391" s="2">
        <v>370</v>
      </c>
      <c r="B391" s="2" t="s">
        <v>5</v>
      </c>
      <c r="C391" s="2">
        <v>30</v>
      </c>
      <c r="D391" s="2" t="s">
        <v>57</v>
      </c>
      <c r="E391" s="2" t="s">
        <v>63</v>
      </c>
      <c r="F391" s="2">
        <v>23.716592670000001</v>
      </c>
      <c r="G391" s="2">
        <v>111.1804369</v>
      </c>
      <c r="H391" s="2">
        <v>27.84295762</v>
      </c>
      <c r="I391" s="2">
        <v>15.90038822</v>
      </c>
      <c r="J391" s="2">
        <v>1266.1484700000001</v>
      </c>
      <c r="K391" s="2">
        <v>1.2328690010000001</v>
      </c>
      <c r="L391" s="2">
        <v>29.07582614</v>
      </c>
      <c r="M391" s="2">
        <v>8.4676046759999991E-3</v>
      </c>
      <c r="N391" s="2">
        <v>13.384578100000001</v>
      </c>
      <c r="O391" s="2">
        <v>135.3466158</v>
      </c>
      <c r="P391" s="2">
        <v>62.797603619999997</v>
      </c>
      <c r="Q391" s="2">
        <v>90.188498969999998</v>
      </c>
      <c r="R391" s="2">
        <v>526.97490149999999</v>
      </c>
      <c r="S391" s="2">
        <v>360.67732769999998</v>
      </c>
      <c r="T391" s="2">
        <v>21.663230859999999</v>
      </c>
      <c r="U391" s="2">
        <v>12.64938229</v>
      </c>
      <c r="V391" s="2">
        <v>10.58241149</v>
      </c>
      <c r="W391" s="2">
        <v>85.933839899999995</v>
      </c>
      <c r="X391" s="2">
        <v>1.249979738E-2</v>
      </c>
      <c r="Y391" s="2">
        <v>0.1709270715</v>
      </c>
      <c r="Z391" s="2">
        <v>0.8756600793</v>
      </c>
    </row>
    <row r="392" spans="1:26" x14ac:dyDescent="0.25">
      <c r="A392" s="2">
        <v>376</v>
      </c>
      <c r="B392" s="2" t="s">
        <v>5</v>
      </c>
      <c r="C392" s="2">
        <v>30</v>
      </c>
      <c r="D392" s="2" t="s">
        <v>57</v>
      </c>
      <c r="E392" s="2" t="s">
        <v>64</v>
      </c>
      <c r="F392" s="2">
        <v>30.12209597</v>
      </c>
      <c r="G392" s="2">
        <v>121.92025460000001</v>
      </c>
      <c r="H392" s="2">
        <v>34.929383440000002</v>
      </c>
      <c r="I392" s="2">
        <v>16.92641029</v>
      </c>
      <c r="J392" s="2">
        <v>1259.5213530000001</v>
      </c>
      <c r="K392" s="2">
        <v>2.1653050930000002</v>
      </c>
      <c r="L392" s="2">
        <v>37.094688750000003</v>
      </c>
      <c r="M392" s="2">
        <v>4.0321927029999998E-3</v>
      </c>
      <c r="N392" s="2">
        <v>11.931182400000001</v>
      </c>
      <c r="O392" s="2">
        <v>120.0685496</v>
      </c>
      <c r="P392" s="2">
        <v>57.945223560000002</v>
      </c>
      <c r="Q392" s="2">
        <v>106.5498753</v>
      </c>
      <c r="R392" s="2">
        <v>491.37428649999998</v>
      </c>
      <c r="S392" s="2">
        <v>1036.1845719999999</v>
      </c>
      <c r="T392" s="2">
        <v>17.52963398</v>
      </c>
      <c r="U392" s="2">
        <v>9.8990532239999993</v>
      </c>
      <c r="V392" s="2">
        <v>12.35636639</v>
      </c>
      <c r="W392" s="2">
        <v>91.285145490000005</v>
      </c>
      <c r="X392" s="2">
        <v>9.6772624859999996E-3</v>
      </c>
      <c r="Y392" s="2">
        <v>0.34557634390000003</v>
      </c>
      <c r="Z392" s="2">
        <v>0.90702178079999995</v>
      </c>
    </row>
    <row r="393" spans="1:26" x14ac:dyDescent="0.25">
      <c r="A393" s="2">
        <v>382</v>
      </c>
      <c r="B393" s="2" t="s">
        <v>5</v>
      </c>
      <c r="C393" s="2">
        <v>30</v>
      </c>
      <c r="D393" s="2" t="s">
        <v>57</v>
      </c>
      <c r="E393" s="2" t="s">
        <v>65</v>
      </c>
      <c r="F393" s="2">
        <v>41.198992230000002</v>
      </c>
      <c r="H393" s="2">
        <v>38.868130610000001</v>
      </c>
      <c r="I393" s="2">
        <v>26.532578279999999</v>
      </c>
      <c r="J393" s="2">
        <v>1814.8879300000001</v>
      </c>
      <c r="K393" s="2">
        <v>3.1510265899999998</v>
      </c>
      <c r="L393" s="2">
        <v>42.019157319999998</v>
      </c>
      <c r="M393" s="2">
        <v>4.0321927029999998E-3</v>
      </c>
      <c r="N393" s="2">
        <v>28.714100070000001</v>
      </c>
      <c r="O393" s="2">
        <v>233.45175699999999</v>
      </c>
      <c r="P393" s="2">
        <v>132.7546078</v>
      </c>
      <c r="Q393" s="2">
        <v>170.02053380000001</v>
      </c>
      <c r="R393" s="2">
        <v>1142.0777499999999</v>
      </c>
      <c r="S393" s="2">
        <v>987.18759190000003</v>
      </c>
      <c r="T393" s="2">
        <v>23.711088149999998</v>
      </c>
      <c r="U393" s="2">
        <v>17.524543900000001</v>
      </c>
      <c r="V393" s="2">
        <v>10.712713129999999</v>
      </c>
      <c r="W393" s="2">
        <v>88.035057359999996</v>
      </c>
      <c r="X393" s="2">
        <v>1.2096578110000001E-2</v>
      </c>
      <c r="Y393" s="2">
        <v>-0.61362781330000005</v>
      </c>
      <c r="Z393" s="2">
        <v>0.86253021129999996</v>
      </c>
    </row>
    <row r="394" spans="1:26" x14ac:dyDescent="0.25">
      <c r="A394" s="2">
        <v>388</v>
      </c>
      <c r="B394" s="2" t="s">
        <v>5</v>
      </c>
      <c r="C394" s="2">
        <v>30</v>
      </c>
      <c r="D394" s="2" t="s">
        <v>67</v>
      </c>
      <c r="E394" s="2" t="s">
        <v>58</v>
      </c>
      <c r="F394" s="2">
        <v>33.941024069999997</v>
      </c>
      <c r="G394" s="2">
        <v>153.4148227</v>
      </c>
      <c r="H394" s="2">
        <v>38.735866540000004</v>
      </c>
      <c r="I394" s="2">
        <v>24.163386079999999</v>
      </c>
      <c r="J394" s="2">
        <v>1946.9370719999999</v>
      </c>
      <c r="K394" s="2">
        <v>1.9518032940000001</v>
      </c>
      <c r="L394" s="2">
        <v>40.687669890000002</v>
      </c>
      <c r="M394" s="2">
        <v>9.6772624859999996E-3</v>
      </c>
      <c r="N394" s="2">
        <v>20.992332619999999</v>
      </c>
      <c r="O394" s="2">
        <v>185.73434470000001</v>
      </c>
      <c r="P394" s="2">
        <v>65.663301140000002</v>
      </c>
      <c r="Q394" s="2">
        <v>90.337760650000007</v>
      </c>
      <c r="R394" s="2">
        <v>500.77186019999999</v>
      </c>
      <c r="S394" s="2">
        <v>331.67302549999999</v>
      </c>
      <c r="T394" s="2">
        <v>33.521639880000002</v>
      </c>
      <c r="U394" s="2">
        <v>19.927070669999999</v>
      </c>
      <c r="V394" s="2">
        <v>10.51666599</v>
      </c>
      <c r="W394" s="2">
        <v>87.467490979999994</v>
      </c>
      <c r="X394" s="2">
        <v>1.6935209350000001E-2</v>
      </c>
      <c r="Y394" s="2">
        <v>-4.305368758E-2</v>
      </c>
      <c r="Z394" s="2">
        <v>0.8564406712</v>
      </c>
    </row>
    <row r="395" spans="1:26" x14ac:dyDescent="0.25">
      <c r="A395" s="2">
        <v>394</v>
      </c>
      <c r="B395" s="2" t="s">
        <v>5</v>
      </c>
      <c r="C395" s="2">
        <v>30</v>
      </c>
      <c r="D395" s="2" t="s">
        <v>67</v>
      </c>
      <c r="E395" s="2" t="s">
        <v>59</v>
      </c>
      <c r="F395" s="2">
        <v>36.931227460000002</v>
      </c>
      <c r="G395" s="2">
        <v>155.13787160000001</v>
      </c>
      <c r="H395" s="2">
        <v>43.02053059</v>
      </c>
      <c r="I395" s="2">
        <v>27.047480190000002</v>
      </c>
      <c r="J395" s="2">
        <v>2170.7358039999999</v>
      </c>
      <c r="K395" s="2">
        <v>2.202921124</v>
      </c>
      <c r="L395" s="2">
        <v>45.223451760000003</v>
      </c>
      <c r="M395" s="2">
        <v>9.6772624859999996E-3</v>
      </c>
      <c r="N395" s="2">
        <v>24.944143619999998</v>
      </c>
      <c r="O395" s="2">
        <v>198.99920660000001</v>
      </c>
      <c r="P395" s="2">
        <v>101.4462145</v>
      </c>
      <c r="Q395" s="2">
        <v>88.925515529999998</v>
      </c>
      <c r="R395" s="2">
        <v>467.15080890000002</v>
      </c>
      <c r="S395" s="2">
        <v>377.7755603</v>
      </c>
      <c r="T395" s="2">
        <v>37.567341409999997</v>
      </c>
      <c r="U395" s="2">
        <v>22.78652301</v>
      </c>
      <c r="V395" s="2">
        <v>11.36980469</v>
      </c>
      <c r="W395" s="2">
        <v>88.048300889999993</v>
      </c>
      <c r="X395" s="2">
        <v>1.4919112999999999E-2</v>
      </c>
      <c r="Y395" s="2">
        <v>0.215663142</v>
      </c>
      <c r="Z395" s="2">
        <v>0.81171590090000001</v>
      </c>
    </row>
    <row r="396" spans="1:26" x14ac:dyDescent="0.25">
      <c r="A396" s="2">
        <v>400</v>
      </c>
      <c r="B396" s="2" t="s">
        <v>5</v>
      </c>
      <c r="C396" s="2">
        <v>30</v>
      </c>
      <c r="D396" s="2" t="s">
        <v>67</v>
      </c>
      <c r="E396" s="2" t="s">
        <v>60</v>
      </c>
      <c r="F396" s="2">
        <v>32.745229019999996</v>
      </c>
      <c r="G396" s="2">
        <v>148.89858079999999</v>
      </c>
      <c r="H396" s="2">
        <v>36.970678659999997</v>
      </c>
      <c r="I396" s="2">
        <v>23.035347829999999</v>
      </c>
      <c r="J396" s="2">
        <v>1874.0398319999999</v>
      </c>
      <c r="K396" s="2">
        <v>1.471250156</v>
      </c>
      <c r="L396" s="2">
        <v>38.441928320000002</v>
      </c>
      <c r="M396" s="2">
        <v>9.274043216E-3</v>
      </c>
      <c r="N396" s="2">
        <v>20.123309379999998</v>
      </c>
      <c r="O396" s="2">
        <v>188.7009453</v>
      </c>
      <c r="P396" s="2">
        <v>89.092292079999993</v>
      </c>
      <c r="Q396" s="2">
        <v>101.1534915</v>
      </c>
      <c r="R396" s="2">
        <v>575.22209550000002</v>
      </c>
      <c r="S396" s="2">
        <v>434.075672</v>
      </c>
      <c r="T396" s="2">
        <v>31.166922979999999</v>
      </c>
      <c r="U396" s="2">
        <v>18.872038589999999</v>
      </c>
      <c r="V396" s="2">
        <v>10.33729436</v>
      </c>
      <c r="W396" s="2">
        <v>85.151243570000005</v>
      </c>
      <c r="X396" s="2">
        <v>1.411267446E-2</v>
      </c>
      <c r="Y396" s="2">
        <v>-0.4158981954</v>
      </c>
      <c r="Z396" s="2">
        <v>0.86454612939999997</v>
      </c>
    </row>
    <row r="397" spans="1:26" x14ac:dyDescent="0.25">
      <c r="A397" s="2">
        <v>406</v>
      </c>
      <c r="B397" s="2" t="s">
        <v>5</v>
      </c>
      <c r="C397" s="2">
        <v>30</v>
      </c>
      <c r="D397" s="2" t="s">
        <v>67</v>
      </c>
      <c r="E397" s="2" t="s">
        <v>61</v>
      </c>
      <c r="F397" s="2">
        <v>33.463279900000003</v>
      </c>
      <c r="G397" s="2">
        <v>162.3797094</v>
      </c>
      <c r="H397" s="2">
        <v>38.795341749999999</v>
      </c>
      <c r="I397" s="2">
        <v>23.40975341</v>
      </c>
      <c r="J397" s="2">
        <v>1821.1658689999999</v>
      </c>
      <c r="K397" s="2">
        <v>1.6798953830000001</v>
      </c>
      <c r="L397" s="2">
        <v>40.475237139999997</v>
      </c>
      <c r="M397" s="2">
        <v>8.0643854050000009E-3</v>
      </c>
      <c r="N397" s="2">
        <v>16.625775040000001</v>
      </c>
      <c r="O397" s="2">
        <v>184.2461448</v>
      </c>
      <c r="P397" s="2">
        <v>58.76110774</v>
      </c>
      <c r="Q397" s="2">
        <v>94.976354360000002</v>
      </c>
      <c r="R397" s="2">
        <v>651.18676879999998</v>
      </c>
      <c r="S397" s="2">
        <v>310.87291240000002</v>
      </c>
      <c r="T397" s="2">
        <v>30.085131310000001</v>
      </c>
      <c r="U397" s="2">
        <v>20.365568929999998</v>
      </c>
      <c r="V397" s="2">
        <v>11.681075480000001</v>
      </c>
      <c r="W397" s="2">
        <v>86.22616386</v>
      </c>
      <c r="X397" s="2">
        <v>1.4919112999999999E-2</v>
      </c>
      <c r="Y397" s="2">
        <v>5.4327140900000001E-2</v>
      </c>
      <c r="Z397" s="2">
        <v>0.81611137659999999</v>
      </c>
    </row>
    <row r="398" spans="1:26" x14ac:dyDescent="0.25">
      <c r="A398" s="2">
        <v>412</v>
      </c>
      <c r="B398" s="2" t="s">
        <v>5</v>
      </c>
      <c r="C398" s="2">
        <v>30</v>
      </c>
      <c r="D398" s="2" t="s">
        <v>67</v>
      </c>
      <c r="E398" s="2" t="s">
        <v>62</v>
      </c>
      <c r="F398" s="2">
        <v>30.82124091</v>
      </c>
      <c r="G398" s="2">
        <v>146.5728819</v>
      </c>
      <c r="H398" s="2">
        <v>35.780821430000003</v>
      </c>
      <c r="I398" s="2">
        <v>22.314218530000002</v>
      </c>
      <c r="J398" s="2">
        <v>1736.137209</v>
      </c>
      <c r="K398" s="2">
        <v>1.4056115849999999</v>
      </c>
      <c r="L398" s="2">
        <v>37.1864335</v>
      </c>
      <c r="M398" s="2">
        <v>8.0643854050000009E-3</v>
      </c>
      <c r="N398" s="2">
        <v>17.341242770000001</v>
      </c>
      <c r="O398" s="2">
        <v>165.71348810000001</v>
      </c>
      <c r="P398" s="2">
        <v>67.2254547</v>
      </c>
      <c r="Q398" s="2">
        <v>71.002632419999998</v>
      </c>
      <c r="R398" s="2">
        <v>386.89915409999998</v>
      </c>
      <c r="S398" s="2">
        <v>307.50411000000003</v>
      </c>
      <c r="T398" s="2">
        <v>31.737756860000001</v>
      </c>
      <c r="U398" s="2">
        <v>21.03217781</v>
      </c>
      <c r="V398" s="2">
        <v>10.05454422</v>
      </c>
      <c r="W398" s="2">
        <v>86.376380449999999</v>
      </c>
      <c r="X398" s="2">
        <v>1.4919112999999999E-2</v>
      </c>
      <c r="Y398" s="2">
        <v>0.13496606959999999</v>
      </c>
      <c r="Z398" s="2">
        <v>0.84094151949999996</v>
      </c>
    </row>
    <row r="399" spans="1:26" x14ac:dyDescent="0.25">
      <c r="A399" s="2">
        <v>418</v>
      </c>
      <c r="B399" s="2" t="s">
        <v>5</v>
      </c>
      <c r="C399" s="2">
        <v>30</v>
      </c>
      <c r="D399" s="2" t="s">
        <v>67</v>
      </c>
      <c r="E399" s="2" t="s">
        <v>63</v>
      </c>
      <c r="F399" s="2">
        <v>33.811701720000002</v>
      </c>
      <c r="G399" s="2">
        <v>131.91417229999999</v>
      </c>
      <c r="H399" s="2">
        <v>41.594213230000001</v>
      </c>
      <c r="I399" s="2">
        <v>24.490416039999999</v>
      </c>
      <c r="J399" s="2">
        <v>1973.4027900000001</v>
      </c>
      <c r="K399" s="2">
        <v>1.7987422790000001</v>
      </c>
      <c r="L399" s="2">
        <v>43.39295508</v>
      </c>
      <c r="M399" s="2">
        <v>1.0080481759999999E-2</v>
      </c>
      <c r="N399" s="2">
        <v>20.56095037</v>
      </c>
      <c r="O399" s="2">
        <v>193.6741107</v>
      </c>
      <c r="P399" s="2">
        <v>100.3509452</v>
      </c>
      <c r="Q399" s="2">
        <v>93.815662140000001</v>
      </c>
      <c r="R399" s="2">
        <v>400.50163859999998</v>
      </c>
      <c r="S399" s="2">
        <v>621.70287640000004</v>
      </c>
      <c r="T399" s="2">
        <v>36.099638130000002</v>
      </c>
      <c r="U399" s="2">
        <v>17.79276042</v>
      </c>
      <c r="V399" s="2">
        <v>10.876207170000001</v>
      </c>
      <c r="W399" s="2">
        <v>89.324157080000006</v>
      </c>
      <c r="X399" s="2">
        <v>1.572555154E-2</v>
      </c>
      <c r="Y399" s="2">
        <v>0.18723801749999999</v>
      </c>
      <c r="Z399" s="2">
        <v>0.83500541080000001</v>
      </c>
    </row>
    <row r="400" spans="1:26" x14ac:dyDescent="0.25">
      <c r="A400" s="2">
        <v>424</v>
      </c>
      <c r="B400" s="2" t="s">
        <v>5</v>
      </c>
      <c r="C400" s="2">
        <v>30</v>
      </c>
      <c r="D400" s="2" t="s">
        <v>67</v>
      </c>
      <c r="E400" s="2" t="s">
        <v>64</v>
      </c>
      <c r="F400" s="2">
        <v>41.356607940000004</v>
      </c>
      <c r="G400" s="2">
        <v>181.5179669</v>
      </c>
      <c r="H400" s="2">
        <v>50.139601820000003</v>
      </c>
      <c r="I400" s="2">
        <v>29.625658489999999</v>
      </c>
      <c r="J400" s="2">
        <v>2441.9378830000001</v>
      </c>
      <c r="K400" s="2">
        <v>1.774041406</v>
      </c>
      <c r="L400" s="2">
        <v>51.913643720000003</v>
      </c>
      <c r="M400" s="2">
        <v>9.274043216E-3</v>
      </c>
      <c r="N400" s="2">
        <v>24.8138209</v>
      </c>
      <c r="O400" s="2">
        <v>236.4566073</v>
      </c>
      <c r="P400" s="2">
        <v>108.3289509</v>
      </c>
      <c r="Q400" s="2">
        <v>93.920040940000007</v>
      </c>
      <c r="R400" s="2">
        <v>787.12168699999995</v>
      </c>
      <c r="S400" s="2">
        <v>591.89578500000005</v>
      </c>
      <c r="T400" s="2">
        <v>48.249341690000001</v>
      </c>
      <c r="U400" s="2">
        <v>23.104158519999999</v>
      </c>
      <c r="V400" s="2">
        <v>9.1784247089999997</v>
      </c>
      <c r="W400" s="2">
        <v>89.12938355</v>
      </c>
      <c r="X400" s="2">
        <v>1.5322332270000001E-2</v>
      </c>
      <c r="Y400" s="2">
        <v>-0.2061087238</v>
      </c>
      <c r="Z400" s="2">
        <v>0.83808586169999999</v>
      </c>
    </row>
    <row r="401" spans="1:26" x14ac:dyDescent="0.25">
      <c r="A401" s="2">
        <v>430</v>
      </c>
      <c r="B401" s="2" t="s">
        <v>5</v>
      </c>
      <c r="C401" s="2">
        <v>30</v>
      </c>
      <c r="D401" s="2" t="s">
        <v>67</v>
      </c>
      <c r="E401" s="2" t="s">
        <v>65</v>
      </c>
      <c r="F401" s="2">
        <v>36.705765069999998</v>
      </c>
      <c r="G401" s="2">
        <v>140.74170599999999</v>
      </c>
      <c r="H401" s="2">
        <v>44.507582929999998</v>
      </c>
      <c r="I401" s="2">
        <v>25.685380890000001</v>
      </c>
      <c r="J401" s="2">
        <v>2076.9225919999999</v>
      </c>
      <c r="K401" s="2">
        <v>1.903859956</v>
      </c>
      <c r="L401" s="2">
        <v>46.411442829999999</v>
      </c>
      <c r="M401" s="2">
        <v>1.0080481759999999E-2</v>
      </c>
      <c r="N401" s="2">
        <v>19.75595981</v>
      </c>
      <c r="O401" s="2">
        <v>206.50343960000001</v>
      </c>
      <c r="P401" s="2">
        <v>102.96263930000001</v>
      </c>
      <c r="Q401" s="2">
        <v>71.387268280000001</v>
      </c>
      <c r="R401" s="2">
        <v>360.27953960000002</v>
      </c>
      <c r="S401" s="2">
        <v>575.08929409999996</v>
      </c>
      <c r="T401" s="2">
        <v>38.20351866</v>
      </c>
      <c r="U401" s="2">
        <v>21.060794810000001</v>
      </c>
      <c r="V401" s="2">
        <v>10.39569324</v>
      </c>
      <c r="W401" s="2">
        <v>88.051152049999999</v>
      </c>
      <c r="X401" s="2">
        <v>1.451589373E-2</v>
      </c>
      <c r="Y401" s="2">
        <v>-0.24830212409999999</v>
      </c>
      <c r="Z401" s="2">
        <v>0.81781210729999998</v>
      </c>
    </row>
    <row r="402" spans="1:26" x14ac:dyDescent="0.25">
      <c r="A402" s="2">
        <v>341</v>
      </c>
      <c r="B402" s="2" t="s">
        <v>5</v>
      </c>
      <c r="C402" s="2">
        <v>40</v>
      </c>
      <c r="D402" s="2" t="s">
        <v>57</v>
      </c>
      <c r="E402" s="2" t="s">
        <v>58</v>
      </c>
      <c r="F402" s="2">
        <v>19.244497970000001</v>
      </c>
      <c r="G402" s="2">
        <v>68.897194049999996</v>
      </c>
      <c r="H402" s="2">
        <v>22.724123299999999</v>
      </c>
      <c r="I402" s="2">
        <v>11.147725319999999</v>
      </c>
      <c r="J402" s="2">
        <v>747.12098920000005</v>
      </c>
      <c r="K402" s="2">
        <v>1.5552759469999999</v>
      </c>
      <c r="L402" s="2">
        <v>24.279398929999999</v>
      </c>
      <c r="M402" s="2">
        <v>4.4354119730000002E-3</v>
      </c>
      <c r="N402" s="2">
        <v>9.6939106450000008</v>
      </c>
      <c r="O402" s="2">
        <v>99.546314780000003</v>
      </c>
      <c r="P402" s="2">
        <v>54.607974859999999</v>
      </c>
      <c r="Q402" s="2">
        <v>82.323556670000002</v>
      </c>
      <c r="R402" s="2">
        <v>289.5230123</v>
      </c>
      <c r="S402" s="2">
        <v>156.89878469999999</v>
      </c>
      <c r="T402" s="2">
        <v>7.0034084590000001</v>
      </c>
      <c r="U402" s="2">
        <v>9.564262029</v>
      </c>
      <c r="V402" s="2">
        <v>17.737077370000002</v>
      </c>
      <c r="W402" s="2">
        <v>82.402317019999998</v>
      </c>
      <c r="X402" s="2">
        <v>8.4676046759999991E-3</v>
      </c>
      <c r="Y402" s="2">
        <v>0.25694236710000001</v>
      </c>
      <c r="Z402" s="2">
        <v>0.82446614289999998</v>
      </c>
    </row>
    <row r="403" spans="1:26" x14ac:dyDescent="0.25">
      <c r="A403" s="2">
        <v>347</v>
      </c>
      <c r="B403" s="2" t="s">
        <v>5</v>
      </c>
      <c r="C403" s="2">
        <v>40</v>
      </c>
      <c r="D403" s="2" t="s">
        <v>57</v>
      </c>
      <c r="E403" s="2" t="s">
        <v>59</v>
      </c>
      <c r="F403" s="2">
        <v>26.415314089999999</v>
      </c>
      <c r="G403" s="2">
        <v>161.1177064</v>
      </c>
      <c r="H403" s="2">
        <v>25.133124609999999</v>
      </c>
      <c r="I403" s="2">
        <v>16.523711639999998</v>
      </c>
      <c r="J403" s="2">
        <v>1051.7593409999999</v>
      </c>
      <c r="K403" s="2">
        <v>2.3602788490000002</v>
      </c>
      <c r="L403" s="2">
        <v>27.493403000000001</v>
      </c>
      <c r="M403" s="2">
        <v>3.2257541620000002E-3</v>
      </c>
      <c r="N403" s="2">
        <v>18.43730583</v>
      </c>
      <c r="O403" s="2">
        <v>117.1218399</v>
      </c>
      <c r="P403" s="2">
        <v>59.848982110000001</v>
      </c>
      <c r="Q403" s="2">
        <v>183.52297490000001</v>
      </c>
      <c r="R403" s="2">
        <v>673.41173719999995</v>
      </c>
      <c r="S403" s="2">
        <v>499.14614460000001</v>
      </c>
      <c r="T403" s="2">
        <v>9.8316539049999996</v>
      </c>
      <c r="U403" s="2">
        <v>12.522104150000001</v>
      </c>
      <c r="V403" s="2">
        <v>13.522746270000001</v>
      </c>
      <c r="W403" s="2">
        <v>83.384276610000001</v>
      </c>
      <c r="X403" s="2">
        <v>1.129013957E-2</v>
      </c>
      <c r="Y403" s="2">
        <v>0.35070813140000001</v>
      </c>
      <c r="Z403" s="2">
        <v>0.89188797750000004</v>
      </c>
    </row>
    <row r="404" spans="1:26" x14ac:dyDescent="0.25">
      <c r="A404" s="2">
        <v>353</v>
      </c>
      <c r="B404" s="2" t="s">
        <v>5</v>
      </c>
      <c r="C404" s="2">
        <v>40</v>
      </c>
      <c r="D404" s="2" t="s">
        <v>57</v>
      </c>
      <c r="E404" s="2" t="s">
        <v>60</v>
      </c>
      <c r="F404" s="2">
        <v>25.477653960000001</v>
      </c>
      <c r="G404" s="2">
        <v>116.2112317</v>
      </c>
      <c r="H404" s="2">
        <v>30.882989179999999</v>
      </c>
      <c r="I404" s="2">
        <v>16.749834369999999</v>
      </c>
      <c r="J404" s="2">
        <v>1317.820868</v>
      </c>
      <c r="K404" s="2">
        <v>1.347846482</v>
      </c>
      <c r="L404" s="2">
        <v>32.23083518</v>
      </c>
      <c r="M404" s="2">
        <v>7.2579468649999999E-3</v>
      </c>
      <c r="N404" s="2">
        <v>12.003916370000001</v>
      </c>
      <c r="O404" s="2">
        <v>134.0141472</v>
      </c>
      <c r="P404" s="2">
        <v>62.740994430000001</v>
      </c>
      <c r="Q404" s="2">
        <v>95.412657730000006</v>
      </c>
      <c r="R404" s="2">
        <v>472.79580090000002</v>
      </c>
      <c r="S404" s="2">
        <v>798.40791750000005</v>
      </c>
      <c r="T404" s="2">
        <v>24.143488229999999</v>
      </c>
      <c r="U404" s="2">
        <v>12.451875980000001</v>
      </c>
      <c r="V404" s="2">
        <v>9.4820231879999994</v>
      </c>
      <c r="W404" s="2">
        <v>88.192757319999998</v>
      </c>
      <c r="X404" s="2">
        <v>1.249979738E-2</v>
      </c>
      <c r="Y404" s="2">
        <v>1.031143319E-2</v>
      </c>
      <c r="Z404" s="2">
        <v>0.87345035869999998</v>
      </c>
    </row>
    <row r="405" spans="1:26" x14ac:dyDescent="0.25">
      <c r="A405" s="2">
        <v>359</v>
      </c>
      <c r="B405" s="2" t="s">
        <v>5</v>
      </c>
      <c r="C405" s="2">
        <v>40</v>
      </c>
      <c r="D405" s="2" t="s">
        <v>57</v>
      </c>
      <c r="E405" s="2" t="s">
        <v>61</v>
      </c>
      <c r="F405" s="2">
        <v>16.162175730000001</v>
      </c>
      <c r="G405" s="2">
        <v>59.538633320000002</v>
      </c>
      <c r="H405" s="2">
        <v>21.5026127</v>
      </c>
      <c r="I405" s="2">
        <v>9.8857261350000005</v>
      </c>
      <c r="J405" s="2">
        <v>704.06921379999994</v>
      </c>
      <c r="K405" s="2">
        <v>0.91949333840000003</v>
      </c>
      <c r="L405" s="2">
        <v>22.422106190000001</v>
      </c>
      <c r="M405" s="2">
        <v>5.2418505130000003E-3</v>
      </c>
      <c r="N405" s="2">
        <v>8.4981334999999998</v>
      </c>
      <c r="O405" s="2">
        <v>87.435886330000002</v>
      </c>
      <c r="P405" s="2">
        <v>44.076090950000001</v>
      </c>
      <c r="Q405" s="2">
        <v>106.0906086</v>
      </c>
      <c r="R405" s="2">
        <v>218.44352050000001</v>
      </c>
      <c r="S405" s="2">
        <v>184.57086570000001</v>
      </c>
      <c r="T405" s="2">
        <v>12.59766312</v>
      </c>
      <c r="U405" s="2">
        <v>9.0086872489999994</v>
      </c>
      <c r="V405" s="2">
        <v>11.78530905</v>
      </c>
      <c r="W405" s="2">
        <v>86.95860682</v>
      </c>
      <c r="X405" s="2">
        <v>9.6772624859999996E-3</v>
      </c>
      <c r="Y405" s="2">
        <v>0.13699453519999999</v>
      </c>
      <c r="Z405" s="2">
        <v>0.87693862460000005</v>
      </c>
    </row>
    <row r="406" spans="1:26" x14ac:dyDescent="0.25">
      <c r="A406" s="2">
        <v>365</v>
      </c>
      <c r="B406" s="2" t="s">
        <v>5</v>
      </c>
      <c r="C406" s="2">
        <v>40</v>
      </c>
      <c r="D406" s="2" t="s">
        <v>57</v>
      </c>
      <c r="E406" s="2" t="s">
        <v>62</v>
      </c>
      <c r="F406" s="2">
        <v>19.893982479999998</v>
      </c>
      <c r="G406" s="2">
        <v>103.30558310000001</v>
      </c>
      <c r="H406" s="2">
        <v>23.68098556</v>
      </c>
      <c r="I406" s="2">
        <v>12.57701537</v>
      </c>
      <c r="J406" s="2">
        <v>891.80641609999998</v>
      </c>
      <c r="K406" s="2">
        <v>1.2159633059999999</v>
      </c>
      <c r="L406" s="2">
        <v>24.89694858</v>
      </c>
      <c r="M406" s="2">
        <v>4.8386312429999998E-3</v>
      </c>
      <c r="N406" s="2">
        <v>10.47176417</v>
      </c>
      <c r="O406" s="2">
        <v>114.356371</v>
      </c>
      <c r="P406" s="2">
        <v>49.201877410000002</v>
      </c>
      <c r="Q406" s="2">
        <v>200.05657619999999</v>
      </c>
      <c r="R406" s="2">
        <v>708.48419079999996</v>
      </c>
      <c r="S406" s="2">
        <v>470.67601489999998</v>
      </c>
      <c r="T406" s="2">
        <v>11.08004161</v>
      </c>
      <c r="U406" s="2">
        <v>11.74520298</v>
      </c>
      <c r="V406" s="2">
        <v>13.91028564</v>
      </c>
      <c r="W406" s="2">
        <v>85.080502100000004</v>
      </c>
      <c r="X406" s="2">
        <v>1.129013957E-2</v>
      </c>
      <c r="Y406" s="2">
        <v>0.17300504720000001</v>
      </c>
      <c r="Z406" s="2">
        <v>0.881563502</v>
      </c>
    </row>
    <row r="407" spans="1:26" x14ac:dyDescent="0.25">
      <c r="A407" s="2">
        <v>371</v>
      </c>
      <c r="B407" s="2" t="s">
        <v>5</v>
      </c>
      <c r="C407" s="2">
        <v>40</v>
      </c>
      <c r="D407" s="2" t="s">
        <v>57</v>
      </c>
      <c r="E407" s="2" t="s">
        <v>63</v>
      </c>
      <c r="F407" s="2">
        <v>21.365598859999999</v>
      </c>
      <c r="G407" s="2">
        <v>81.427376699999996</v>
      </c>
      <c r="H407" s="2">
        <v>26.034880300000001</v>
      </c>
      <c r="I407" s="2">
        <v>13.93324428</v>
      </c>
      <c r="J407" s="2">
        <v>1070.045957</v>
      </c>
      <c r="K407" s="2">
        <v>0.9833390367</v>
      </c>
      <c r="L407" s="2">
        <v>27.018219250000001</v>
      </c>
      <c r="M407" s="2">
        <v>8.4676046759999991E-3</v>
      </c>
      <c r="N407" s="2">
        <v>11.340202229999999</v>
      </c>
      <c r="O407" s="2">
        <v>117.4757433</v>
      </c>
      <c r="P407" s="2">
        <v>52.158757719999997</v>
      </c>
      <c r="Q407" s="2">
        <v>120.9880723</v>
      </c>
      <c r="R407" s="2">
        <v>393.88384209999998</v>
      </c>
      <c r="S407" s="2">
        <v>254.5116621</v>
      </c>
      <c r="T407" s="2">
        <v>20.00371196</v>
      </c>
      <c r="U407" s="2">
        <v>11.606270329999999</v>
      </c>
      <c r="V407" s="2">
        <v>10.70088041</v>
      </c>
      <c r="W407" s="2">
        <v>88.029576520000006</v>
      </c>
      <c r="X407" s="2">
        <v>1.129013957E-2</v>
      </c>
      <c r="Y407" s="2">
        <v>-0.12773794529999999</v>
      </c>
      <c r="Z407" s="2">
        <v>0.86649458879999997</v>
      </c>
    </row>
    <row r="408" spans="1:26" x14ac:dyDescent="0.25">
      <c r="A408" s="2">
        <v>377</v>
      </c>
      <c r="B408" s="2" t="s">
        <v>5</v>
      </c>
      <c r="C408" s="2">
        <v>40</v>
      </c>
      <c r="D408" s="2" t="s">
        <v>57</v>
      </c>
      <c r="E408" s="2" t="s">
        <v>64</v>
      </c>
      <c r="F408" s="2">
        <v>14.927933019999999</v>
      </c>
      <c r="G408" s="2">
        <v>86.463211549999997</v>
      </c>
      <c r="H408" s="2">
        <v>14.993024930000001</v>
      </c>
      <c r="I408" s="2">
        <v>9.1334653899999996</v>
      </c>
      <c r="J408" s="2">
        <v>587.90754340000001</v>
      </c>
      <c r="K408" s="2">
        <v>1.203724579</v>
      </c>
      <c r="L408" s="2">
        <v>16.196749279999999</v>
      </c>
      <c r="M408" s="2">
        <v>4.4354119730000002E-3</v>
      </c>
      <c r="N408" s="2">
        <v>7.6864461970000004</v>
      </c>
      <c r="O408" s="2">
        <v>82.694458659999995</v>
      </c>
      <c r="P408" s="2">
        <v>38.187061120000003</v>
      </c>
      <c r="Q408" s="2">
        <v>143.80788659999999</v>
      </c>
      <c r="R408" s="2">
        <v>617.21337410000001</v>
      </c>
      <c r="S408" s="2">
        <v>243.38183230000001</v>
      </c>
      <c r="T408" s="2">
        <v>7.2370557680000003</v>
      </c>
      <c r="U408" s="2">
        <v>7.3109405020000002</v>
      </c>
      <c r="V408" s="2">
        <v>14.40038865</v>
      </c>
      <c r="W408" s="2">
        <v>86.441124560000006</v>
      </c>
      <c r="X408" s="2">
        <v>1.2096578110000001E-2</v>
      </c>
      <c r="Y408" s="2">
        <v>-4.1872124859999998E-2</v>
      </c>
      <c r="Z408" s="2">
        <v>0.89205516819999997</v>
      </c>
    </row>
    <row r="409" spans="1:26" x14ac:dyDescent="0.25">
      <c r="A409" s="2">
        <v>383</v>
      </c>
      <c r="B409" s="2" t="s">
        <v>5</v>
      </c>
      <c r="C409" s="2">
        <v>40</v>
      </c>
      <c r="D409" s="2" t="s">
        <v>57</v>
      </c>
      <c r="E409" s="2" t="s">
        <v>65</v>
      </c>
      <c r="F409" s="2">
        <v>21.996885890000001</v>
      </c>
      <c r="G409" s="2">
        <v>101.93637510000001</v>
      </c>
      <c r="H409" s="2">
        <v>19.94946977</v>
      </c>
      <c r="I409" s="2">
        <v>13.176726650000001</v>
      </c>
      <c r="J409" s="2">
        <v>878.38987440000005</v>
      </c>
      <c r="K409" s="2">
        <v>2.1741969619999999</v>
      </c>
      <c r="L409" s="2">
        <v>22.12366639</v>
      </c>
      <c r="M409" s="2">
        <v>4.0321927029999998E-3</v>
      </c>
      <c r="N409" s="2">
        <v>8.4153567519999992</v>
      </c>
      <c r="O409" s="2">
        <v>105.64475659999999</v>
      </c>
      <c r="P409" s="2">
        <v>40.96507124</v>
      </c>
      <c r="Q409" s="2">
        <v>192.66238229999999</v>
      </c>
      <c r="R409" s="2">
        <v>454.0381079</v>
      </c>
      <c r="S409" s="2">
        <v>1045.297151</v>
      </c>
      <c r="T409" s="2">
        <v>9.37460512</v>
      </c>
      <c r="U409" s="2">
        <v>9.5190502000000006</v>
      </c>
      <c r="V409" s="2">
        <v>14.35231639</v>
      </c>
      <c r="W409" s="2">
        <v>84.117655729999996</v>
      </c>
      <c r="X409" s="2">
        <v>9.6772624859999996E-3</v>
      </c>
      <c r="Y409" s="2">
        <v>0.20310900470000001</v>
      </c>
      <c r="Z409" s="2">
        <v>0.85978559430000001</v>
      </c>
    </row>
    <row r="410" spans="1:26" x14ac:dyDescent="0.25">
      <c r="A410" s="2">
        <v>389</v>
      </c>
      <c r="B410" s="2" t="s">
        <v>5</v>
      </c>
      <c r="C410" s="2">
        <v>40</v>
      </c>
      <c r="D410" s="2" t="s">
        <v>67</v>
      </c>
      <c r="E410" s="2" t="s">
        <v>58</v>
      </c>
      <c r="F410" s="2">
        <v>34.426614710000003</v>
      </c>
      <c r="G410" s="2">
        <v>154.1172996</v>
      </c>
      <c r="H410" s="2">
        <v>42.29743088</v>
      </c>
      <c r="I410" s="2">
        <v>24.599517670000001</v>
      </c>
      <c r="J410" s="2">
        <v>1983.69723</v>
      </c>
      <c r="K410" s="2">
        <v>1.8347159200000001</v>
      </c>
      <c r="L410" s="2">
        <v>44.132146650000003</v>
      </c>
      <c r="M410" s="2">
        <v>1.08869203E-2</v>
      </c>
      <c r="N410" s="2">
        <v>20.63931547</v>
      </c>
      <c r="O410" s="2">
        <v>200.2713885</v>
      </c>
      <c r="P410" s="2">
        <v>84.037018619999998</v>
      </c>
      <c r="Q410" s="2">
        <v>82.576153349999998</v>
      </c>
      <c r="R410" s="2">
        <v>477.1163626</v>
      </c>
      <c r="S410" s="2">
        <v>380.78511129999998</v>
      </c>
      <c r="T410" s="2">
        <v>34.157010550000003</v>
      </c>
      <c r="U410" s="2">
        <v>20.148441869999999</v>
      </c>
      <c r="V410" s="2">
        <v>12.089874569999999</v>
      </c>
      <c r="W410" s="2">
        <v>87.403604389999998</v>
      </c>
      <c r="X410" s="2">
        <v>1.6935209350000001E-2</v>
      </c>
      <c r="Y410" s="2">
        <v>3.756407472E-2</v>
      </c>
      <c r="Z410" s="2">
        <v>0.8729471231</v>
      </c>
    </row>
    <row r="411" spans="1:26" x14ac:dyDescent="0.25">
      <c r="A411" s="2">
        <v>395</v>
      </c>
      <c r="B411" s="2" t="s">
        <v>5</v>
      </c>
      <c r="C411" s="2">
        <v>40</v>
      </c>
      <c r="D411" s="2" t="s">
        <v>67</v>
      </c>
      <c r="E411" s="2" t="s">
        <v>59</v>
      </c>
      <c r="F411" s="2">
        <v>35.37097997</v>
      </c>
      <c r="G411" s="2">
        <v>155.79006559999999</v>
      </c>
      <c r="H411" s="2">
        <v>43.10294742</v>
      </c>
      <c r="I411" s="2">
        <v>25.584360190000002</v>
      </c>
      <c r="J411" s="2">
        <v>2068.5821219999998</v>
      </c>
      <c r="K411" s="2">
        <v>1.5876887690000001</v>
      </c>
      <c r="L411" s="2">
        <v>44.690635989999997</v>
      </c>
      <c r="M411" s="2">
        <v>1.1693358839999999E-2</v>
      </c>
      <c r="N411" s="2">
        <v>21.136628049999999</v>
      </c>
      <c r="O411" s="2">
        <v>203.44156839999999</v>
      </c>
      <c r="P411" s="2">
        <v>93.564830150000006</v>
      </c>
      <c r="Q411" s="2">
        <v>85.915678389999997</v>
      </c>
      <c r="R411" s="2">
        <v>358.84796699999998</v>
      </c>
      <c r="S411" s="2">
        <v>412.35306400000002</v>
      </c>
      <c r="T411" s="2">
        <v>37.173250539999998</v>
      </c>
      <c r="U411" s="2">
        <v>18.140400589999999</v>
      </c>
      <c r="V411" s="2">
        <v>10.13563192</v>
      </c>
      <c r="W411" s="2">
        <v>88.340883460000001</v>
      </c>
      <c r="X411" s="2">
        <v>1.653199008E-2</v>
      </c>
      <c r="Y411" s="2">
        <v>-1.977444045E-2</v>
      </c>
      <c r="Z411" s="2">
        <v>0.81557895479999998</v>
      </c>
    </row>
    <row r="412" spans="1:26" x14ac:dyDescent="0.25">
      <c r="A412" s="2">
        <v>401</v>
      </c>
      <c r="B412" s="2" t="s">
        <v>5</v>
      </c>
      <c r="C412" s="2">
        <v>40</v>
      </c>
      <c r="D412" s="2" t="s">
        <v>67</v>
      </c>
      <c r="E412" s="2" t="s">
        <v>60</v>
      </c>
      <c r="F412" s="2">
        <v>28.818051430000001</v>
      </c>
      <c r="G412" s="2">
        <v>117.8410957</v>
      </c>
      <c r="H412" s="2">
        <v>37.425500120000002</v>
      </c>
      <c r="I412" s="2">
        <v>21.208124770000001</v>
      </c>
      <c r="J412" s="2">
        <v>1754.907813</v>
      </c>
      <c r="K412" s="2">
        <v>1.239714867</v>
      </c>
      <c r="L412" s="2">
        <v>38.665215000000003</v>
      </c>
      <c r="M412" s="2">
        <v>1.08869203E-2</v>
      </c>
      <c r="N412" s="2">
        <v>19.79349431</v>
      </c>
      <c r="O412" s="2">
        <v>149.9024364</v>
      </c>
      <c r="P412" s="2">
        <v>70.965789389999998</v>
      </c>
      <c r="Q412" s="2">
        <v>69.862570360000007</v>
      </c>
      <c r="R412" s="2">
        <v>276.05178080000002</v>
      </c>
      <c r="S412" s="2">
        <v>422.93924750000002</v>
      </c>
      <c r="T412" s="2">
        <v>35.952873220000001</v>
      </c>
      <c r="U412" s="2">
        <v>16.16662139</v>
      </c>
      <c r="V412" s="2">
        <v>11.44455234</v>
      </c>
      <c r="W412" s="2">
        <v>90.983881449999998</v>
      </c>
      <c r="X412" s="2">
        <v>1.572555154E-2</v>
      </c>
      <c r="Y412" s="2">
        <v>-0.22108418160000001</v>
      </c>
      <c r="Z412" s="2">
        <v>0.83476764749999999</v>
      </c>
    </row>
    <row r="413" spans="1:26" x14ac:dyDescent="0.25">
      <c r="A413" s="2">
        <v>407</v>
      </c>
      <c r="B413" s="2" t="s">
        <v>5</v>
      </c>
      <c r="C413" s="2">
        <v>40</v>
      </c>
      <c r="D413" s="2" t="s">
        <v>67</v>
      </c>
      <c r="E413" s="2" t="s">
        <v>61</v>
      </c>
      <c r="F413" s="2">
        <v>25.853267540000001</v>
      </c>
      <c r="G413" s="2">
        <v>120.86434060000001</v>
      </c>
      <c r="H413" s="2">
        <v>30.376262520000001</v>
      </c>
      <c r="I413" s="2">
        <v>18.896043509999998</v>
      </c>
      <c r="J413" s="2">
        <v>1481.5685189999999</v>
      </c>
      <c r="K413" s="2">
        <v>1.506212433</v>
      </c>
      <c r="L413" s="2">
        <v>31.882474479999999</v>
      </c>
      <c r="M413" s="2">
        <v>1.0080481759999999E-2</v>
      </c>
      <c r="N413" s="2">
        <v>15.68919213</v>
      </c>
      <c r="O413" s="2">
        <v>130.8917831</v>
      </c>
      <c r="P413" s="2">
        <v>56.522792199999998</v>
      </c>
      <c r="Q413" s="2">
        <v>75.994287400000005</v>
      </c>
      <c r="R413" s="2">
        <v>439.1650831</v>
      </c>
      <c r="S413" s="2">
        <v>290.33870519999999</v>
      </c>
      <c r="T413" s="2">
        <v>26.965187190000002</v>
      </c>
      <c r="U413" s="2">
        <v>16.881995320000001</v>
      </c>
      <c r="V413" s="2">
        <v>9.8902017840000003</v>
      </c>
      <c r="W413" s="2">
        <v>87.180936639999999</v>
      </c>
      <c r="X413" s="2">
        <v>1.6128770810000002E-2</v>
      </c>
      <c r="Y413" s="2">
        <v>0.24318309199999999</v>
      </c>
      <c r="Z413" s="2">
        <v>0.74040042949999996</v>
      </c>
    </row>
    <row r="414" spans="1:26" x14ac:dyDescent="0.25">
      <c r="A414" s="2">
        <v>413</v>
      </c>
      <c r="B414" s="2" t="s">
        <v>5</v>
      </c>
      <c r="C414" s="2">
        <v>40</v>
      </c>
      <c r="D414" s="2" t="s">
        <v>67</v>
      </c>
      <c r="E414" s="2" t="s">
        <v>62</v>
      </c>
      <c r="F414" s="2">
        <v>23.81444578</v>
      </c>
      <c r="G414" s="2">
        <v>120.5507696</v>
      </c>
      <c r="H414" s="2">
        <v>28.3795112</v>
      </c>
      <c r="I414" s="2">
        <v>17.696551249999999</v>
      </c>
      <c r="J414" s="2">
        <v>1386.510413</v>
      </c>
      <c r="K414" s="2">
        <v>1.0475914230000001</v>
      </c>
      <c r="L414" s="2">
        <v>29.427103020000001</v>
      </c>
      <c r="M414" s="2">
        <v>9.6772624859999996E-3</v>
      </c>
      <c r="N414" s="2">
        <v>15.28559542</v>
      </c>
      <c r="O414" s="2">
        <v>126.22384580000001</v>
      </c>
      <c r="P414" s="2">
        <v>49.965511390000003</v>
      </c>
      <c r="Q414" s="2">
        <v>67.561412610000005</v>
      </c>
      <c r="R414" s="2">
        <v>397.09913030000001</v>
      </c>
      <c r="S414" s="2">
        <v>243.58312419999999</v>
      </c>
      <c r="T414" s="2">
        <v>25.53129869</v>
      </c>
      <c r="U414" s="2">
        <v>17.6525997</v>
      </c>
      <c r="V414" s="2">
        <v>10.453266510000001</v>
      </c>
      <c r="W414" s="2">
        <v>87.228919210000001</v>
      </c>
      <c r="X414" s="2">
        <v>1.6128770810000002E-2</v>
      </c>
      <c r="Y414" s="2">
        <v>0.25132059810000001</v>
      </c>
      <c r="Z414" s="2">
        <v>0.80114179149999998</v>
      </c>
    </row>
    <row r="415" spans="1:26" x14ac:dyDescent="0.25">
      <c r="A415" s="2">
        <v>419</v>
      </c>
      <c r="B415" s="2" t="s">
        <v>5</v>
      </c>
      <c r="C415" s="2">
        <v>40</v>
      </c>
      <c r="D415" s="2" t="s">
        <v>67</v>
      </c>
      <c r="E415" s="2" t="s">
        <v>63</v>
      </c>
      <c r="F415" s="2">
        <v>23.94209871</v>
      </c>
      <c r="G415" s="2">
        <v>110.7082949</v>
      </c>
      <c r="H415" s="2">
        <v>29.586994010000002</v>
      </c>
      <c r="I415" s="2">
        <v>17.395781639999999</v>
      </c>
      <c r="J415" s="2">
        <v>1379.5062760000001</v>
      </c>
      <c r="K415" s="2">
        <v>1.2879800749999999</v>
      </c>
      <c r="L415" s="2">
        <v>30.874974399999999</v>
      </c>
      <c r="M415" s="2">
        <v>8.4676046759999991E-3</v>
      </c>
      <c r="N415" s="2">
        <v>15.176828929999999</v>
      </c>
      <c r="O415" s="2">
        <v>131.4965909</v>
      </c>
      <c r="P415" s="2">
        <v>64.771999170000001</v>
      </c>
      <c r="Q415" s="2">
        <v>82.914042429999995</v>
      </c>
      <c r="R415" s="2">
        <v>256.9936783</v>
      </c>
      <c r="S415" s="2">
        <v>356.32667529999998</v>
      </c>
      <c r="T415" s="2">
        <v>25.542694659999999</v>
      </c>
      <c r="U415" s="2">
        <v>12.96791224</v>
      </c>
      <c r="V415" s="2">
        <v>11.01822013</v>
      </c>
      <c r="W415" s="2">
        <v>88.390227850000002</v>
      </c>
      <c r="X415" s="2">
        <v>1.3709455190000001E-2</v>
      </c>
      <c r="Y415" s="2">
        <v>0.18504583080000001</v>
      </c>
      <c r="Z415" s="2">
        <v>0.75581914139999995</v>
      </c>
    </row>
    <row r="416" spans="1:26" x14ac:dyDescent="0.25">
      <c r="A416" s="2">
        <v>425</v>
      </c>
      <c r="B416" s="2" t="s">
        <v>5</v>
      </c>
      <c r="C416" s="2">
        <v>40</v>
      </c>
      <c r="D416" s="2" t="s">
        <v>67</v>
      </c>
      <c r="E416" s="2" t="s">
        <v>64</v>
      </c>
      <c r="F416" s="2">
        <v>41.602210370000002</v>
      </c>
      <c r="G416" s="2">
        <v>275.7993462</v>
      </c>
      <c r="H416" s="2">
        <v>49.098165629999997</v>
      </c>
      <c r="I416" s="2">
        <v>28.769191209999999</v>
      </c>
      <c r="J416" s="2">
        <v>2290.488648</v>
      </c>
      <c r="K416" s="2">
        <v>1.961900387</v>
      </c>
      <c r="L416" s="2">
        <v>51.060066319999997</v>
      </c>
      <c r="M416" s="2">
        <v>8.0643854050000009E-3</v>
      </c>
      <c r="N416" s="2">
        <v>24.055978360000001</v>
      </c>
      <c r="O416" s="2">
        <v>240.07632799999999</v>
      </c>
      <c r="P416" s="2">
        <v>102.8846167</v>
      </c>
      <c r="Q416" s="2">
        <v>134.3355109</v>
      </c>
      <c r="S416" s="2">
        <v>657.71889269999997</v>
      </c>
      <c r="T416" s="2">
        <v>39.157425369999999</v>
      </c>
      <c r="U416" s="2">
        <v>26.07437324</v>
      </c>
      <c r="V416" s="2">
        <v>11.24085354</v>
      </c>
      <c r="W416" s="2">
        <v>87.348851420000003</v>
      </c>
      <c r="X416" s="2">
        <v>1.451589373E-2</v>
      </c>
      <c r="Y416" s="2">
        <v>0.16843267249999999</v>
      </c>
      <c r="Z416" s="2">
        <v>0.81077467530000003</v>
      </c>
    </row>
    <row r="417" spans="1:26" x14ac:dyDescent="0.25">
      <c r="A417" s="2">
        <v>431</v>
      </c>
      <c r="B417" s="2" t="s">
        <v>5</v>
      </c>
      <c r="C417" s="2">
        <v>40</v>
      </c>
      <c r="D417" s="2" t="s">
        <v>67</v>
      </c>
      <c r="E417" s="2" t="s">
        <v>65</v>
      </c>
      <c r="F417" s="2">
        <v>28.2744012</v>
      </c>
      <c r="G417" s="2">
        <v>164.3959734</v>
      </c>
      <c r="H417" s="2">
        <v>33.875101219999998</v>
      </c>
      <c r="I417" s="2">
        <v>20.589029830000001</v>
      </c>
      <c r="J417" s="2">
        <v>1622.64699</v>
      </c>
      <c r="K417" s="2">
        <v>1.281761318</v>
      </c>
      <c r="L417" s="2">
        <v>35.156862070000003</v>
      </c>
      <c r="M417" s="2">
        <v>1.0483701030000001E-2</v>
      </c>
      <c r="N417" s="2">
        <v>17.406691179999999</v>
      </c>
      <c r="O417" s="2">
        <v>157.61086689999999</v>
      </c>
      <c r="P417" s="2">
        <v>69.188080040000003</v>
      </c>
      <c r="Q417" s="2">
        <v>85.275985480000003</v>
      </c>
      <c r="R417" s="2">
        <v>330.8085719</v>
      </c>
      <c r="S417" s="2">
        <v>290.04463509999999</v>
      </c>
      <c r="T417" s="2">
        <v>28.602857459999999</v>
      </c>
      <c r="U417" s="2">
        <v>15.23732193</v>
      </c>
      <c r="V417" s="2">
        <v>10.86619406</v>
      </c>
      <c r="W417" s="2">
        <v>87.842748310000005</v>
      </c>
      <c r="X417" s="2">
        <v>1.774164789E-2</v>
      </c>
      <c r="Y417" s="2">
        <v>8.7246284280000003E-2</v>
      </c>
      <c r="Z417" s="2">
        <v>0.80318444229999997</v>
      </c>
    </row>
    <row r="418" spans="1:26" x14ac:dyDescent="0.25">
      <c r="A418" s="2">
        <v>231</v>
      </c>
      <c r="B418" s="2" t="s">
        <v>6</v>
      </c>
      <c r="C418" s="2">
        <v>30</v>
      </c>
      <c r="D418" s="2" t="s">
        <v>68</v>
      </c>
      <c r="E418" s="2" t="s">
        <v>58</v>
      </c>
      <c r="F418" s="2">
        <v>36.882096900000001</v>
      </c>
      <c r="G418" s="2">
        <v>129.2590343</v>
      </c>
      <c r="H418" s="2">
        <v>46.616645239999997</v>
      </c>
      <c r="I418" s="2">
        <v>28.250090400000001</v>
      </c>
      <c r="J418" s="2">
        <v>2311.6053590000001</v>
      </c>
      <c r="K418" s="2">
        <v>2.1496818169999998</v>
      </c>
      <c r="L418" s="2">
        <v>48.766327359999998</v>
      </c>
      <c r="M418" s="2">
        <v>1.2096578110000001E-2</v>
      </c>
      <c r="N418" s="2">
        <v>26.968498289999999</v>
      </c>
      <c r="O418" s="2">
        <v>223.27382510000001</v>
      </c>
      <c r="P418" s="2">
        <v>129.54715250000001</v>
      </c>
      <c r="Q418" s="2">
        <v>80.306063649999999</v>
      </c>
      <c r="R418" s="2">
        <v>383.94081240000003</v>
      </c>
      <c r="S418" s="2">
        <v>382.60099630000002</v>
      </c>
      <c r="T418" s="2">
        <v>46.45897806</v>
      </c>
      <c r="U418" s="2">
        <v>17.683520609999999</v>
      </c>
      <c r="V418" s="2">
        <v>10.26706465</v>
      </c>
      <c r="W418" s="2">
        <v>90.16615548</v>
      </c>
      <c r="X418" s="2">
        <v>1.8548086429999999E-2</v>
      </c>
      <c r="Y418" s="2">
        <v>0.12441213600000001</v>
      </c>
      <c r="Z418" s="2">
        <v>0.85821707859999996</v>
      </c>
    </row>
    <row r="419" spans="1:26" x14ac:dyDescent="0.25">
      <c r="A419" s="2">
        <v>237</v>
      </c>
      <c r="B419" s="2" t="s">
        <v>6</v>
      </c>
      <c r="C419" s="2">
        <v>30</v>
      </c>
      <c r="D419" s="2" t="s">
        <v>68</v>
      </c>
      <c r="E419" s="2" t="s">
        <v>59</v>
      </c>
      <c r="F419" s="2">
        <v>25.622404110000002</v>
      </c>
      <c r="G419" s="2">
        <v>90.542462439999994</v>
      </c>
      <c r="H419" s="2">
        <v>31.6441874</v>
      </c>
      <c r="I419" s="2">
        <v>19.255138089999999</v>
      </c>
      <c r="J419" s="2">
        <v>1571.1726120000001</v>
      </c>
      <c r="K419" s="2">
        <v>1.6757153090000001</v>
      </c>
      <c r="L419" s="2">
        <v>33.319902749999997</v>
      </c>
      <c r="M419" s="2">
        <v>1.1693358839999999E-2</v>
      </c>
      <c r="N419" s="2">
        <v>15.757776700000001</v>
      </c>
      <c r="O419" s="2">
        <v>132.5298219</v>
      </c>
      <c r="P419" s="2">
        <v>65.004098560000003</v>
      </c>
      <c r="Q419" s="2">
        <v>73.903667100000007</v>
      </c>
      <c r="R419" s="2">
        <v>374.46908500000001</v>
      </c>
      <c r="S419" s="2">
        <v>273.89204690000003</v>
      </c>
      <c r="T419" s="2">
        <v>28.348967330000001</v>
      </c>
      <c r="U419" s="2">
        <v>10.9565296</v>
      </c>
      <c r="V419" s="2">
        <v>11.3922276</v>
      </c>
      <c r="W419" s="2">
        <v>89.00024621</v>
      </c>
      <c r="X419" s="2">
        <v>1.8548086429999999E-2</v>
      </c>
      <c r="Y419" s="2">
        <v>0.46079564940000001</v>
      </c>
      <c r="Z419" s="2">
        <v>0.88049647170000001</v>
      </c>
    </row>
    <row r="420" spans="1:26" x14ac:dyDescent="0.25">
      <c r="A420" s="2">
        <v>243</v>
      </c>
      <c r="B420" s="2" t="s">
        <v>6</v>
      </c>
      <c r="C420" s="2">
        <v>30</v>
      </c>
      <c r="D420" s="2" t="s">
        <v>68</v>
      </c>
      <c r="E420" s="2" t="s">
        <v>60</v>
      </c>
      <c r="F420" s="2">
        <v>36.727418800000002</v>
      </c>
      <c r="G420" s="2">
        <v>192.8549055</v>
      </c>
      <c r="H420" s="2">
        <v>44.704544210000002</v>
      </c>
      <c r="I420" s="2">
        <v>26.501902390000001</v>
      </c>
      <c r="J420" s="2">
        <v>2162.7843400000002</v>
      </c>
      <c r="K420" s="2">
        <v>2.6069581230000001</v>
      </c>
      <c r="L420" s="2">
        <v>47.311501849999999</v>
      </c>
      <c r="M420" s="2">
        <v>1.0483701030000001E-2</v>
      </c>
      <c r="N420" s="2">
        <v>23.772919399999999</v>
      </c>
      <c r="O420" s="2">
        <v>195.1217585</v>
      </c>
      <c r="P420" s="2">
        <v>100.53345299999999</v>
      </c>
      <c r="Q420" s="2">
        <v>88.561929390000003</v>
      </c>
      <c r="R420" s="2">
        <v>311.99965120000002</v>
      </c>
      <c r="S420" s="2">
        <v>618.62089349999997</v>
      </c>
      <c r="T420" s="2">
        <v>36.534817339999996</v>
      </c>
      <c r="U420" s="2">
        <v>15.949531159999999</v>
      </c>
      <c r="V420" s="2">
        <v>10.618103059999999</v>
      </c>
      <c r="W420" s="2">
        <v>90.302796060000006</v>
      </c>
      <c r="X420" s="2">
        <v>1.3306235919999999E-2</v>
      </c>
      <c r="Y420" s="2">
        <v>0.44284599149999998</v>
      </c>
      <c r="Z420" s="2">
        <v>0.84483405290000002</v>
      </c>
    </row>
    <row r="421" spans="1:26" x14ac:dyDescent="0.25">
      <c r="A421" s="2">
        <v>249</v>
      </c>
      <c r="B421" s="2" t="s">
        <v>6</v>
      </c>
      <c r="C421" s="2">
        <v>30</v>
      </c>
      <c r="D421" s="2" t="s">
        <v>68</v>
      </c>
      <c r="E421" s="2" t="s">
        <v>61</v>
      </c>
      <c r="F421" s="2">
        <v>34.746874040000002</v>
      </c>
      <c r="G421" s="2">
        <v>210.91914600000001</v>
      </c>
      <c r="H421" s="2">
        <v>38.236967909999997</v>
      </c>
      <c r="I421" s="2">
        <v>24.18646004</v>
      </c>
      <c r="J421" s="2">
        <v>1939.3744979999999</v>
      </c>
      <c r="K421" s="2">
        <v>2.5396941590000002</v>
      </c>
      <c r="L421" s="2">
        <v>40.776661830000002</v>
      </c>
      <c r="M421" s="2">
        <v>8.0643854050000009E-3</v>
      </c>
      <c r="N421" s="2">
        <v>22.03268456</v>
      </c>
      <c r="O421" s="2">
        <v>180.08652409999999</v>
      </c>
      <c r="P421" s="2">
        <v>95.027324109999995</v>
      </c>
      <c r="Q421" s="2">
        <v>88.304461700000004</v>
      </c>
      <c r="R421" s="2">
        <v>590.77951459999997</v>
      </c>
      <c r="S421" s="2">
        <v>465.70264070000002</v>
      </c>
      <c r="T421" s="2">
        <v>34.391050489999998</v>
      </c>
      <c r="U421" s="2">
        <v>14.11708994</v>
      </c>
      <c r="V421" s="2">
        <v>10.038618550000001</v>
      </c>
      <c r="W421" s="2">
        <v>88.731020409999999</v>
      </c>
      <c r="X421" s="2">
        <v>1.572555154E-2</v>
      </c>
      <c r="Y421" s="2">
        <v>-0.18117674389999999</v>
      </c>
      <c r="Z421" s="2">
        <v>0.83505799540000003</v>
      </c>
    </row>
    <row r="422" spans="1:26" x14ac:dyDescent="0.25">
      <c r="A422" s="2">
        <v>255</v>
      </c>
      <c r="B422" s="2" t="s">
        <v>6</v>
      </c>
      <c r="C422" s="2">
        <v>30</v>
      </c>
      <c r="D422" s="2" t="s">
        <v>68</v>
      </c>
      <c r="E422" s="2" t="s">
        <v>62</v>
      </c>
      <c r="F422" s="2">
        <v>28.137202909999999</v>
      </c>
      <c r="G422" s="2">
        <v>119.9946006</v>
      </c>
      <c r="H422" s="2">
        <v>36.312694299999997</v>
      </c>
      <c r="I422" s="2">
        <v>20.78869521</v>
      </c>
      <c r="J422" s="2">
        <v>1722.125444</v>
      </c>
      <c r="K422" s="2">
        <v>1.2384130069999999</v>
      </c>
      <c r="L422" s="2">
        <v>37.551106990000001</v>
      </c>
      <c r="M422" s="2">
        <v>1.290301665E-2</v>
      </c>
      <c r="N422" s="2">
        <v>18.009436770000001</v>
      </c>
      <c r="O422" s="2">
        <v>160.01377769999999</v>
      </c>
      <c r="P422" s="2">
        <v>75.588821260000003</v>
      </c>
      <c r="Q422" s="2">
        <v>77.577800730000007</v>
      </c>
      <c r="R422" s="2">
        <v>322.43379049999999</v>
      </c>
      <c r="S422" s="2">
        <v>285.31937599999998</v>
      </c>
      <c r="T422" s="2">
        <v>34.54522103</v>
      </c>
      <c r="U422" s="2">
        <v>13.75364098</v>
      </c>
      <c r="V422" s="2">
        <v>9.4885888400000002</v>
      </c>
      <c r="W422" s="2">
        <v>90.791066209999997</v>
      </c>
      <c r="X422" s="2">
        <v>1.7338428619999999E-2</v>
      </c>
      <c r="Y422" s="2">
        <v>-0.15126501019999999</v>
      </c>
      <c r="Z422" s="2">
        <v>0.84476135699999999</v>
      </c>
    </row>
    <row r="423" spans="1:26" x14ac:dyDescent="0.25">
      <c r="A423" s="2">
        <v>261</v>
      </c>
      <c r="B423" s="2" t="s">
        <v>6</v>
      </c>
      <c r="C423" s="2">
        <v>30</v>
      </c>
      <c r="D423" s="2" t="s">
        <v>68</v>
      </c>
      <c r="E423" s="2" t="s">
        <v>63</v>
      </c>
      <c r="F423" s="2">
        <v>31.30596676</v>
      </c>
      <c r="G423" s="2">
        <v>135.21500320000001</v>
      </c>
      <c r="H423" s="2">
        <v>37.738313130000002</v>
      </c>
      <c r="I423" s="2">
        <v>22.157511790000001</v>
      </c>
      <c r="J423" s="2">
        <v>1816.3581180000001</v>
      </c>
      <c r="K423" s="2">
        <v>1.7274242120000001</v>
      </c>
      <c r="L423" s="2">
        <v>39.465736900000003</v>
      </c>
      <c r="M423" s="2">
        <v>9.274043216E-3</v>
      </c>
      <c r="N423" s="2">
        <v>19.421954209999999</v>
      </c>
      <c r="O423" s="2">
        <v>151.70597050000001</v>
      </c>
      <c r="P423" s="2">
        <v>76.418973440000002</v>
      </c>
      <c r="Q423" s="2">
        <v>90.787185919999999</v>
      </c>
      <c r="R423" s="2">
        <v>378.88292999999999</v>
      </c>
      <c r="S423" s="2">
        <v>365.75851039999998</v>
      </c>
      <c r="T423" s="2">
        <v>34.004997779999997</v>
      </c>
      <c r="U423" s="2">
        <v>13.756871050000001</v>
      </c>
      <c r="V423" s="2">
        <v>8.853558735</v>
      </c>
      <c r="W423" s="2">
        <v>88.413779109999993</v>
      </c>
      <c r="X423" s="2">
        <v>1.6128770810000002E-2</v>
      </c>
      <c r="Y423" s="2">
        <v>-0.1597277507</v>
      </c>
      <c r="Z423" s="2">
        <v>0.85184782660000002</v>
      </c>
    </row>
    <row r="424" spans="1:26" x14ac:dyDescent="0.25">
      <c r="A424" s="2">
        <v>267</v>
      </c>
      <c r="B424" s="2" t="s">
        <v>6</v>
      </c>
      <c r="C424" s="2">
        <v>30</v>
      </c>
      <c r="D424" s="2" t="s">
        <v>68</v>
      </c>
      <c r="E424" s="2" t="s">
        <v>64</v>
      </c>
      <c r="F424" s="2">
        <v>32.62158865</v>
      </c>
      <c r="G424" s="2">
        <v>161.0885854</v>
      </c>
      <c r="H424" s="2">
        <v>40.029106130000002</v>
      </c>
      <c r="I424" s="2">
        <v>23.75520255</v>
      </c>
      <c r="J424" s="2">
        <v>1954.748709</v>
      </c>
      <c r="K424" s="2">
        <v>1.814014298</v>
      </c>
      <c r="L424" s="2">
        <v>41.843120130000003</v>
      </c>
      <c r="M424" s="2">
        <v>1.0483701030000001E-2</v>
      </c>
      <c r="N424" s="2">
        <v>20.847272749999998</v>
      </c>
      <c r="O424" s="2">
        <v>183.37153520000001</v>
      </c>
      <c r="P424" s="2">
        <v>79.228707760000006</v>
      </c>
      <c r="Q424" s="2">
        <v>79.912406469999993</v>
      </c>
      <c r="R424" s="2">
        <v>447.7659979</v>
      </c>
      <c r="S424" s="2">
        <v>530.7766259</v>
      </c>
      <c r="T424" s="2">
        <v>40.386733829999997</v>
      </c>
      <c r="U424" s="2">
        <v>19.19130839</v>
      </c>
      <c r="V424" s="2">
        <v>9.5965449009999997</v>
      </c>
      <c r="W424" s="2">
        <v>90.965413830000003</v>
      </c>
      <c r="X424" s="2">
        <v>1.572555154E-2</v>
      </c>
      <c r="Y424" s="2">
        <v>0.2062320329</v>
      </c>
      <c r="Z424" s="2">
        <v>0.81952195230000002</v>
      </c>
    </row>
    <row r="425" spans="1:26" x14ac:dyDescent="0.25">
      <c r="A425" s="2">
        <v>273</v>
      </c>
      <c r="B425" s="2" t="s">
        <v>6</v>
      </c>
      <c r="C425" s="2">
        <v>30</v>
      </c>
      <c r="D425" s="2" t="s">
        <v>68</v>
      </c>
      <c r="E425" s="2" t="s">
        <v>65</v>
      </c>
      <c r="F425" s="2">
        <v>35.373196819999997</v>
      </c>
      <c r="G425" s="2">
        <v>105.346902</v>
      </c>
      <c r="H425" s="2">
        <v>41.968016609999999</v>
      </c>
      <c r="I425" s="2">
        <v>25.712911030000001</v>
      </c>
      <c r="J425" s="2">
        <v>2107.6842929999998</v>
      </c>
      <c r="K425" s="2">
        <v>2.0447851190000002</v>
      </c>
      <c r="L425" s="2">
        <v>44.012802110000003</v>
      </c>
      <c r="M425" s="2">
        <v>1.129013957E-2</v>
      </c>
      <c r="N425" s="2">
        <v>21.694878209999999</v>
      </c>
      <c r="O425" s="2">
        <v>189.50964039999999</v>
      </c>
      <c r="P425" s="2">
        <v>109.1606463</v>
      </c>
      <c r="Q425" s="2">
        <v>73.394352100000006</v>
      </c>
      <c r="R425" s="2">
        <v>325.5838703</v>
      </c>
      <c r="S425" s="2">
        <v>505.29968430000002</v>
      </c>
      <c r="T425" s="2">
        <v>42.16951942</v>
      </c>
      <c r="U425" s="2">
        <v>17.231256559999999</v>
      </c>
      <c r="V425" s="2">
        <v>10.89797203</v>
      </c>
      <c r="W425" s="2">
        <v>89.944706510000003</v>
      </c>
      <c r="X425" s="2">
        <v>1.451589373E-2</v>
      </c>
      <c r="Y425" s="2">
        <v>0.11288381810000001</v>
      </c>
      <c r="Z425" s="2">
        <v>0.82373544009999999</v>
      </c>
    </row>
    <row r="426" spans="1:26" x14ac:dyDescent="0.25">
      <c r="A426" s="2">
        <v>291</v>
      </c>
      <c r="B426" s="2" t="s">
        <v>6</v>
      </c>
      <c r="C426" s="2">
        <v>30</v>
      </c>
      <c r="D426" s="2" t="s">
        <v>70</v>
      </c>
      <c r="E426" s="2" t="s">
        <v>58</v>
      </c>
      <c r="F426" s="2">
        <v>54.226464710000002</v>
      </c>
      <c r="G426" s="2">
        <v>198.80795639999999</v>
      </c>
      <c r="H426" s="2">
        <v>64.069973680000004</v>
      </c>
      <c r="I426" s="2">
        <v>36.358900660000003</v>
      </c>
      <c r="J426" s="2">
        <v>2926.0071809999999</v>
      </c>
      <c r="K426" s="2">
        <v>2.7149177779999998</v>
      </c>
      <c r="L426" s="2">
        <v>66.784891639999998</v>
      </c>
      <c r="M426" s="2">
        <v>7.6611661350000004E-3</v>
      </c>
      <c r="N426" s="2">
        <v>29.369523879999999</v>
      </c>
      <c r="O426" s="2">
        <v>280.51198909999999</v>
      </c>
      <c r="P426" s="2">
        <v>129.5558413</v>
      </c>
      <c r="Q426" s="2">
        <v>95.560279170000001</v>
      </c>
      <c r="R426" s="2">
        <v>817.08712939999998</v>
      </c>
      <c r="S426" s="2">
        <v>612.30396910000002</v>
      </c>
      <c r="T426" s="2">
        <v>46.413781329999999</v>
      </c>
      <c r="U426" s="2">
        <v>29.99098914</v>
      </c>
      <c r="V426" s="2">
        <v>11.39376577</v>
      </c>
      <c r="W426" s="2">
        <v>85.140748889999998</v>
      </c>
      <c r="X426" s="2">
        <v>1.3709455190000001E-2</v>
      </c>
      <c r="Y426" s="2">
        <v>-0.38373266020000002</v>
      </c>
      <c r="Z426" s="2">
        <v>0.80640509920000003</v>
      </c>
    </row>
    <row r="427" spans="1:26" x14ac:dyDescent="0.25">
      <c r="A427" s="2">
        <v>297</v>
      </c>
      <c r="B427" s="2" t="s">
        <v>6</v>
      </c>
      <c r="C427" s="2">
        <v>30</v>
      </c>
      <c r="D427" s="2" t="s">
        <v>70</v>
      </c>
      <c r="E427" s="2" t="s">
        <v>59</v>
      </c>
      <c r="F427" s="2">
        <v>51.859116110000002</v>
      </c>
      <c r="G427" s="2">
        <v>310.8426212</v>
      </c>
      <c r="H427" s="2">
        <v>55.715821939999998</v>
      </c>
      <c r="I427" s="2">
        <v>35.166936819999997</v>
      </c>
      <c r="J427" s="2">
        <v>2684.4503519999998</v>
      </c>
      <c r="K427" s="2">
        <v>2.8155359710000001</v>
      </c>
      <c r="L427" s="2">
        <v>58.531357030000002</v>
      </c>
      <c r="M427" s="2">
        <v>7.2579468649999999E-3</v>
      </c>
      <c r="N427" s="2">
        <v>26.733729279999999</v>
      </c>
      <c r="O427" s="2">
        <v>294.51015769999998</v>
      </c>
      <c r="P427" s="2">
        <v>138.21174970000001</v>
      </c>
      <c r="Q427" s="2">
        <v>119.7433552</v>
      </c>
      <c r="R427" s="2">
        <v>1568.9060050000001</v>
      </c>
      <c r="S427" s="2">
        <v>602.83623250000005</v>
      </c>
      <c r="T427" s="2">
        <v>40.17039896</v>
      </c>
      <c r="U427" s="2">
        <v>35.574910760000002</v>
      </c>
      <c r="V427" s="2">
        <v>11.874666449999999</v>
      </c>
      <c r="W427" s="2">
        <v>86.150587490000007</v>
      </c>
      <c r="X427" s="2">
        <v>1.290301665E-2</v>
      </c>
      <c r="Y427" s="2">
        <v>-0.57235261810000004</v>
      </c>
      <c r="Z427" s="2">
        <v>0.86341679280000005</v>
      </c>
    </row>
    <row r="428" spans="1:26" x14ac:dyDescent="0.25">
      <c r="A428" s="2">
        <v>303</v>
      </c>
      <c r="B428" s="2" t="s">
        <v>6</v>
      </c>
      <c r="C428" s="2">
        <v>30</v>
      </c>
      <c r="D428" s="2" t="s">
        <v>70</v>
      </c>
      <c r="E428" s="2" t="s">
        <v>60</v>
      </c>
      <c r="F428" s="2">
        <v>41.90013853</v>
      </c>
      <c r="G428" s="2">
        <v>198.20895039999999</v>
      </c>
      <c r="H428" s="2">
        <v>46.76560156</v>
      </c>
      <c r="I428" s="2">
        <v>28.175821320000001</v>
      </c>
      <c r="J428" s="2">
        <v>2216.2809419999999</v>
      </c>
      <c r="K428" s="2">
        <v>2.4139711519999998</v>
      </c>
      <c r="L428" s="2">
        <v>49.179573169999998</v>
      </c>
      <c r="M428" s="2">
        <v>6.8547275950000004E-3</v>
      </c>
      <c r="N428" s="2">
        <v>23.058303649999999</v>
      </c>
      <c r="O428" s="2">
        <v>262.85230339999998</v>
      </c>
      <c r="P428" s="2">
        <v>119.008725</v>
      </c>
      <c r="Q428" s="2">
        <v>112.2218191</v>
      </c>
      <c r="R428" s="2">
        <v>1066.376863</v>
      </c>
      <c r="S428" s="2">
        <v>648.40725029999999</v>
      </c>
      <c r="T428" s="2">
        <v>33.243678770000002</v>
      </c>
      <c r="U428" s="2">
        <v>26.336316780000001</v>
      </c>
      <c r="V428" s="2">
        <v>11.77729789</v>
      </c>
      <c r="W428" s="2">
        <v>85.835005159999994</v>
      </c>
      <c r="X428" s="2">
        <v>1.2096578110000001E-2</v>
      </c>
      <c r="Y428" s="2">
        <v>-0.30690532990000002</v>
      </c>
      <c r="Z428" s="2">
        <v>0.83959769129999995</v>
      </c>
    </row>
    <row r="429" spans="1:26" x14ac:dyDescent="0.25">
      <c r="A429" s="2">
        <v>309</v>
      </c>
      <c r="B429" s="2" t="s">
        <v>6</v>
      </c>
      <c r="C429" s="2">
        <v>30</v>
      </c>
      <c r="D429" s="2" t="s">
        <v>70</v>
      </c>
      <c r="E429" s="2" t="s">
        <v>61</v>
      </c>
      <c r="F429" s="2">
        <v>37.747287530000001</v>
      </c>
      <c r="G429" s="2">
        <v>180.2720649</v>
      </c>
      <c r="H429" s="2">
        <v>45.641974349999998</v>
      </c>
      <c r="I429" s="2">
        <v>25.353123289999999</v>
      </c>
      <c r="J429" s="2">
        <v>2062.2579190000001</v>
      </c>
      <c r="K429" s="2">
        <v>1.533142198</v>
      </c>
      <c r="L429" s="2">
        <v>47.175116709999998</v>
      </c>
      <c r="M429" s="2">
        <v>6.8547275950000004E-3</v>
      </c>
      <c r="N429" s="2">
        <v>19.19945804</v>
      </c>
      <c r="O429" s="2">
        <v>200.43289490000001</v>
      </c>
      <c r="P429" s="2">
        <v>87.154792740000005</v>
      </c>
      <c r="Q429" s="2">
        <v>92.437862030000005</v>
      </c>
      <c r="R429" s="2">
        <v>744.72767329999999</v>
      </c>
      <c r="S429" s="2">
        <v>705.57364900000005</v>
      </c>
      <c r="T429" s="2">
        <v>35.028334530000002</v>
      </c>
      <c r="U429" s="2">
        <v>18.279524420000001</v>
      </c>
      <c r="V429" s="2">
        <v>12.30147017</v>
      </c>
      <c r="W429" s="2">
        <v>84.347324099999994</v>
      </c>
      <c r="X429" s="2">
        <v>1.411267446E-2</v>
      </c>
      <c r="Y429" s="2">
        <v>0.31127918440000002</v>
      </c>
      <c r="Z429" s="2">
        <v>0.86104179039999995</v>
      </c>
    </row>
    <row r="430" spans="1:26" x14ac:dyDescent="0.25">
      <c r="A430" s="2">
        <v>315</v>
      </c>
      <c r="B430" s="2" t="s">
        <v>6</v>
      </c>
      <c r="C430" s="2">
        <v>30</v>
      </c>
      <c r="D430" s="2" t="s">
        <v>70</v>
      </c>
      <c r="E430" s="2" t="s">
        <v>62</v>
      </c>
      <c r="F430" s="2">
        <v>40.897254949999997</v>
      </c>
      <c r="G430" s="2">
        <v>141.96814699999999</v>
      </c>
      <c r="H430" s="2">
        <v>47.752147839999999</v>
      </c>
      <c r="I430" s="2">
        <v>27.179865700000001</v>
      </c>
      <c r="J430" s="2">
        <v>2155.4790079999998</v>
      </c>
      <c r="K430" s="2">
        <v>2.736776425</v>
      </c>
      <c r="L430" s="2">
        <v>50.488924079999997</v>
      </c>
      <c r="M430" s="2">
        <v>9.274043216E-3</v>
      </c>
      <c r="N430" s="2">
        <v>22.537968060000001</v>
      </c>
      <c r="O430" s="2">
        <v>230.9043183</v>
      </c>
      <c r="P430" s="2">
        <v>110.0683525</v>
      </c>
      <c r="Q430" s="2">
        <v>96.393015500000004</v>
      </c>
      <c r="R430" s="2">
        <v>441.99332859999998</v>
      </c>
      <c r="S430" s="2">
        <v>515.64604599999996</v>
      </c>
      <c r="T430" s="2">
        <v>36.436815590000002</v>
      </c>
      <c r="U430" s="2">
        <v>22.208739399999999</v>
      </c>
      <c r="V430" s="2">
        <v>10.872699750000001</v>
      </c>
      <c r="W430" s="2">
        <v>88.798199679999996</v>
      </c>
      <c r="X430" s="2">
        <v>1.3306235919999999E-2</v>
      </c>
      <c r="Y430" s="2">
        <v>7.2129987480000005E-2</v>
      </c>
      <c r="Z430" s="2">
        <v>0.86058262529999996</v>
      </c>
    </row>
    <row r="431" spans="1:26" x14ac:dyDescent="0.25">
      <c r="A431" s="2">
        <v>321</v>
      </c>
      <c r="B431" s="2" t="s">
        <v>6</v>
      </c>
      <c r="C431" s="2">
        <v>30</v>
      </c>
      <c r="D431" s="2" t="s">
        <v>70</v>
      </c>
      <c r="E431" s="2" t="s">
        <v>63</v>
      </c>
      <c r="F431" s="2">
        <v>47.565556899999997</v>
      </c>
      <c r="G431" s="2">
        <v>160.9120174</v>
      </c>
      <c r="H431" s="2">
        <v>55.061783740000003</v>
      </c>
      <c r="I431" s="2">
        <v>32.738185520000002</v>
      </c>
      <c r="J431" s="2">
        <v>2597.3662899999999</v>
      </c>
      <c r="K431" s="2">
        <v>2.6023189580000001</v>
      </c>
      <c r="L431" s="2">
        <v>57.66410175</v>
      </c>
      <c r="M431" s="2">
        <v>7.6611661350000004E-3</v>
      </c>
      <c r="N431" s="2">
        <v>22.446293699999998</v>
      </c>
      <c r="O431" s="2">
        <v>251.4326849</v>
      </c>
      <c r="P431" s="2">
        <v>111.2921541</v>
      </c>
      <c r="Q431" s="2">
        <v>105.4017085</v>
      </c>
      <c r="R431" s="2">
        <v>903.36741800000004</v>
      </c>
      <c r="S431" s="2">
        <v>950.84364449999998</v>
      </c>
      <c r="T431" s="2">
        <v>45.764820739999998</v>
      </c>
      <c r="U431" s="2">
        <v>23.642742519999999</v>
      </c>
      <c r="V431" s="2">
        <v>9.0525745200000003</v>
      </c>
      <c r="W431" s="2">
        <v>88.989814429999996</v>
      </c>
      <c r="X431" s="2">
        <v>1.2096578110000001E-2</v>
      </c>
      <c r="Y431" s="2">
        <v>0.30838364140000002</v>
      </c>
      <c r="Z431" s="2">
        <v>0.85137624140000001</v>
      </c>
    </row>
    <row r="432" spans="1:26" x14ac:dyDescent="0.25">
      <c r="A432" s="2">
        <v>327</v>
      </c>
      <c r="B432" s="2" t="s">
        <v>6</v>
      </c>
      <c r="C432" s="2">
        <v>30</v>
      </c>
      <c r="D432" s="2" t="s">
        <v>78</v>
      </c>
      <c r="E432" s="2" t="s">
        <v>58</v>
      </c>
      <c r="F432" s="2">
        <v>38.831980549999997</v>
      </c>
      <c r="G432" s="2">
        <v>134.91377220000001</v>
      </c>
      <c r="H432" s="2">
        <v>46.89584284</v>
      </c>
      <c r="I432" s="2">
        <v>26.02603315</v>
      </c>
      <c r="J432" s="2">
        <v>2133.4414830000001</v>
      </c>
      <c r="K432" s="2">
        <v>2.308919677</v>
      </c>
      <c r="L432" s="2">
        <v>49.204762240000001</v>
      </c>
      <c r="M432" s="2">
        <v>8.0643854050000009E-3</v>
      </c>
      <c r="N432" s="2">
        <v>21.547733489999999</v>
      </c>
      <c r="O432" s="2">
        <v>180.44296030000001</v>
      </c>
      <c r="P432" s="2">
        <v>86.926095140000001</v>
      </c>
      <c r="Q432" s="2">
        <v>111.8314424</v>
      </c>
      <c r="R432" s="2">
        <v>521.20615940000005</v>
      </c>
      <c r="S432" s="2">
        <v>488.48844150000002</v>
      </c>
      <c r="T432" s="2">
        <v>33.66434452</v>
      </c>
      <c r="U432" s="2">
        <v>16.854894510000001</v>
      </c>
      <c r="V432" s="2">
        <v>12.95459471</v>
      </c>
      <c r="W432" s="2">
        <v>87.384105820000002</v>
      </c>
      <c r="X432" s="2">
        <v>1.2096578110000001E-2</v>
      </c>
      <c r="Y432" s="2">
        <v>0.71319508870000003</v>
      </c>
      <c r="Z432" s="2">
        <v>0.82575203230000005</v>
      </c>
    </row>
    <row r="433" spans="1:26" x14ac:dyDescent="0.25">
      <c r="A433" s="2">
        <v>333</v>
      </c>
      <c r="B433" s="2" t="s">
        <v>6</v>
      </c>
      <c r="C433" s="2">
        <v>30</v>
      </c>
      <c r="D433" s="2" t="s">
        <v>78</v>
      </c>
      <c r="E433" s="2" t="s">
        <v>59</v>
      </c>
      <c r="F433" s="2">
        <v>36.464415629999998</v>
      </c>
      <c r="G433" s="2">
        <v>150.6258047</v>
      </c>
      <c r="H433" s="2">
        <v>46.539587619999999</v>
      </c>
      <c r="I433" s="2">
        <v>25.743334669999999</v>
      </c>
      <c r="J433" s="2">
        <v>2117.0715570000002</v>
      </c>
      <c r="K433" s="2">
        <v>1.3252257489999999</v>
      </c>
      <c r="L433" s="2">
        <v>47.864813750000003</v>
      </c>
      <c r="M433" s="2">
        <v>1.0483701030000001E-2</v>
      </c>
      <c r="N433" s="2">
        <v>20.384538599999999</v>
      </c>
      <c r="O433" s="2">
        <v>177.26801140000001</v>
      </c>
      <c r="P433" s="2">
        <v>72.657530949999995</v>
      </c>
      <c r="Q433" s="2">
        <v>79.666370740000005</v>
      </c>
      <c r="R433" s="2">
        <v>512.62039000000004</v>
      </c>
      <c r="S433" s="2">
        <v>428.43577900000003</v>
      </c>
      <c r="T433" s="2">
        <v>35.900073499999998</v>
      </c>
      <c r="U433" s="2">
        <v>17.30333864</v>
      </c>
      <c r="V433" s="2">
        <v>11.690944</v>
      </c>
      <c r="W433" s="2">
        <v>87.409757060000004</v>
      </c>
      <c r="X433" s="2">
        <v>1.3306235919999999E-2</v>
      </c>
      <c r="Y433" s="2">
        <v>0.2857906778</v>
      </c>
      <c r="Z433" s="2">
        <v>0.85132063499999999</v>
      </c>
    </row>
    <row r="434" spans="1:26" x14ac:dyDescent="0.25">
      <c r="A434" s="2">
        <v>232</v>
      </c>
      <c r="B434" s="2" t="s">
        <v>6</v>
      </c>
      <c r="C434" s="2">
        <v>40</v>
      </c>
      <c r="D434" s="2" t="s">
        <v>68</v>
      </c>
      <c r="E434" s="2" t="s">
        <v>58</v>
      </c>
      <c r="F434" s="2">
        <v>34.790987819999998</v>
      </c>
      <c r="G434" s="2">
        <v>148.9450928</v>
      </c>
      <c r="H434" s="2">
        <v>42.034170150000001</v>
      </c>
      <c r="I434" s="2">
        <v>25.62920196</v>
      </c>
      <c r="J434" s="2">
        <v>2094.3221749999998</v>
      </c>
      <c r="K434" s="2">
        <v>2.0194921039999998</v>
      </c>
      <c r="L434" s="2">
        <v>44.053661859999998</v>
      </c>
      <c r="M434" s="2">
        <v>1.129013957E-2</v>
      </c>
      <c r="N434" s="2">
        <v>22.862130480000001</v>
      </c>
      <c r="O434" s="2">
        <v>212.49043</v>
      </c>
      <c r="P434" s="2">
        <v>102.6776409</v>
      </c>
      <c r="Q434" s="2">
        <v>74.960937319999999</v>
      </c>
      <c r="R434" s="2">
        <v>616.03844960000004</v>
      </c>
      <c r="S434" s="2">
        <v>366.38777809999999</v>
      </c>
      <c r="T434" s="2">
        <v>39.685758839999998</v>
      </c>
      <c r="U434" s="2">
        <v>18.044988279999998</v>
      </c>
      <c r="V434" s="2">
        <v>10.82837621</v>
      </c>
      <c r="W434" s="2">
        <v>87.980895889999999</v>
      </c>
      <c r="X434" s="2">
        <v>1.5322332270000001E-2</v>
      </c>
      <c r="Y434" s="2">
        <v>-9.0685941539999995E-2</v>
      </c>
      <c r="Z434" s="2">
        <v>0.8864850728</v>
      </c>
    </row>
    <row r="435" spans="1:26" x14ac:dyDescent="0.25">
      <c r="A435" s="2">
        <v>238</v>
      </c>
      <c r="B435" s="2" t="s">
        <v>6</v>
      </c>
      <c r="C435" s="2">
        <v>40</v>
      </c>
      <c r="D435" s="2" t="s">
        <v>68</v>
      </c>
      <c r="E435" s="2" t="s">
        <v>59</v>
      </c>
      <c r="F435" s="2">
        <v>26.748389490000001</v>
      </c>
      <c r="G435" s="2">
        <v>101.2645421</v>
      </c>
      <c r="H435" s="2">
        <v>32.266615129999998</v>
      </c>
      <c r="I435" s="2">
        <v>19.96477548</v>
      </c>
      <c r="J435" s="2">
        <v>1628.35646</v>
      </c>
      <c r="K435" s="2">
        <v>1.416685916</v>
      </c>
      <c r="L435" s="2">
        <v>33.683300940000002</v>
      </c>
      <c r="M435" s="2">
        <v>1.1693358839999999E-2</v>
      </c>
      <c r="N435" s="2">
        <v>17.427934659999998</v>
      </c>
      <c r="O435" s="2">
        <v>153.91070640000001</v>
      </c>
      <c r="P435" s="2">
        <v>75.721056059999995</v>
      </c>
      <c r="Q435" s="2">
        <v>87.719940440000002</v>
      </c>
      <c r="R435" s="2">
        <v>520.43981719999999</v>
      </c>
      <c r="S435" s="2">
        <v>253.7300669</v>
      </c>
      <c r="T435" s="2">
        <v>30.699006700000002</v>
      </c>
      <c r="U435" s="2">
        <v>13.81302604</v>
      </c>
      <c r="V435" s="2">
        <v>10.307004920000001</v>
      </c>
      <c r="W435" s="2">
        <v>89.464923429999999</v>
      </c>
      <c r="X435" s="2">
        <v>1.7338428619999999E-2</v>
      </c>
      <c r="Y435" s="2">
        <v>8.9100064940000001E-2</v>
      </c>
      <c r="Z435" s="2">
        <v>0.82346286449999995</v>
      </c>
    </row>
    <row r="436" spans="1:26" x14ac:dyDescent="0.25">
      <c r="A436" s="2">
        <v>244</v>
      </c>
      <c r="B436" s="2" t="s">
        <v>6</v>
      </c>
      <c r="C436" s="2">
        <v>40</v>
      </c>
      <c r="D436" s="2" t="s">
        <v>68</v>
      </c>
      <c r="E436" s="2" t="s">
        <v>60</v>
      </c>
      <c r="F436" s="2">
        <v>34.757405060000004</v>
      </c>
      <c r="G436" s="2">
        <v>154.06216760000001</v>
      </c>
      <c r="H436" s="2">
        <v>42.303831410000001</v>
      </c>
      <c r="I436" s="2">
        <v>23.88509367</v>
      </c>
      <c r="J436" s="2">
        <v>1916.0494630000001</v>
      </c>
      <c r="K436" s="2">
        <v>2.4325651979999998</v>
      </c>
      <c r="L436" s="2">
        <v>44.736396839999998</v>
      </c>
      <c r="M436" s="2">
        <v>8.4676046759999991E-3</v>
      </c>
      <c r="N436" s="2">
        <v>21.01552861</v>
      </c>
      <c r="O436" s="2">
        <v>192.97386230000001</v>
      </c>
      <c r="P436" s="2">
        <v>93.686284549999996</v>
      </c>
      <c r="Q436" s="2">
        <v>104.454471</v>
      </c>
      <c r="R436" s="2">
        <v>521.14514740000004</v>
      </c>
      <c r="S436" s="2">
        <v>492.63038180000001</v>
      </c>
      <c r="T436" s="2">
        <v>32.49381048</v>
      </c>
      <c r="U436" s="2">
        <v>15.237363350000001</v>
      </c>
      <c r="V436" s="2">
        <v>12.309133989999999</v>
      </c>
      <c r="W436" s="2">
        <v>91.769174160000006</v>
      </c>
      <c r="X436" s="2">
        <v>1.451589373E-2</v>
      </c>
      <c r="Y436" s="2">
        <v>0.40943815500000003</v>
      </c>
      <c r="Z436" s="2">
        <v>0.81837663819999995</v>
      </c>
    </row>
    <row r="437" spans="1:26" x14ac:dyDescent="0.25">
      <c r="A437" s="2">
        <v>250</v>
      </c>
      <c r="B437" s="2" t="s">
        <v>6</v>
      </c>
      <c r="C437" s="2">
        <v>40</v>
      </c>
      <c r="D437" s="2" t="s">
        <v>68</v>
      </c>
      <c r="E437" s="2" t="s">
        <v>61</v>
      </c>
      <c r="F437" s="2">
        <v>35.48620974</v>
      </c>
      <c r="G437" s="2">
        <v>253.54158580000001</v>
      </c>
      <c r="H437" s="2">
        <v>40.296019739999998</v>
      </c>
      <c r="I437" s="2">
        <v>24.224103530000001</v>
      </c>
      <c r="J437" s="2">
        <v>1902.890911</v>
      </c>
      <c r="K437" s="2">
        <v>2.0832300080000001</v>
      </c>
      <c r="L437" s="2">
        <v>42.379250130000003</v>
      </c>
      <c r="M437" s="2">
        <v>7.6611661350000004E-3</v>
      </c>
      <c r="N437" s="2">
        <v>18.41507786</v>
      </c>
      <c r="O437" s="2">
        <v>182.4754532</v>
      </c>
      <c r="P437" s="2">
        <v>87.814766919999997</v>
      </c>
      <c r="Q437" s="2">
        <v>98.020636510000003</v>
      </c>
      <c r="R437" s="2">
        <v>707.48544030000005</v>
      </c>
      <c r="S437" s="2">
        <v>451.44925380000001</v>
      </c>
      <c r="T437" s="2">
        <v>36.604946750000003</v>
      </c>
      <c r="U437" s="2">
        <v>13.886949660000001</v>
      </c>
      <c r="V437" s="2">
        <v>8.937407318</v>
      </c>
      <c r="W437" s="2">
        <v>89.50743018</v>
      </c>
      <c r="X437" s="2">
        <v>1.3709455190000001E-2</v>
      </c>
      <c r="Y437" s="2">
        <v>-0.1834872552</v>
      </c>
      <c r="Z437" s="2">
        <v>0.76040960179999995</v>
      </c>
    </row>
    <row r="438" spans="1:26" x14ac:dyDescent="0.25">
      <c r="A438" s="2">
        <v>256</v>
      </c>
      <c r="B438" s="2" t="s">
        <v>6</v>
      </c>
      <c r="C438" s="2">
        <v>40</v>
      </c>
      <c r="D438" s="2" t="s">
        <v>68</v>
      </c>
      <c r="E438" s="2" t="s">
        <v>62</v>
      </c>
      <c r="F438" s="2">
        <v>29.509351169999999</v>
      </c>
      <c r="G438" s="2">
        <v>144.73391889999999</v>
      </c>
      <c r="H438" s="2">
        <v>38.010832149999999</v>
      </c>
      <c r="I438" s="2">
        <v>20.747235180000001</v>
      </c>
      <c r="J438" s="2">
        <v>1692.3794580000001</v>
      </c>
      <c r="K438" s="2">
        <v>1.077487686</v>
      </c>
      <c r="L438" s="2">
        <v>39.088320330000002</v>
      </c>
      <c r="M438" s="2">
        <v>1.0080481759999999E-2</v>
      </c>
      <c r="N438" s="2">
        <v>16.579723260000002</v>
      </c>
      <c r="O438" s="2">
        <v>149.02364800000001</v>
      </c>
      <c r="P438" s="2">
        <v>60.0233189</v>
      </c>
      <c r="Q438" s="2">
        <v>82.366612919999994</v>
      </c>
      <c r="R438" s="2">
        <v>541.93560400000001</v>
      </c>
      <c r="S438" s="2">
        <v>447.98091090000003</v>
      </c>
      <c r="T438" s="2">
        <v>31.028859839999999</v>
      </c>
      <c r="U438" s="2">
        <v>15.80613264</v>
      </c>
      <c r="V438" s="2">
        <v>11.12316463</v>
      </c>
      <c r="W438" s="2">
        <v>88.739830159999997</v>
      </c>
      <c r="X438" s="2">
        <v>1.5322332270000001E-2</v>
      </c>
      <c r="Y438" s="2">
        <v>-0.4452787044</v>
      </c>
      <c r="Z438" s="2">
        <v>0.84697839269999997</v>
      </c>
    </row>
    <row r="439" spans="1:26" x14ac:dyDescent="0.25">
      <c r="A439" s="2">
        <v>262</v>
      </c>
      <c r="B439" s="2" t="s">
        <v>6</v>
      </c>
      <c r="C439" s="2">
        <v>40</v>
      </c>
      <c r="D439" s="2" t="s">
        <v>68</v>
      </c>
      <c r="E439" s="2" t="s">
        <v>63</v>
      </c>
      <c r="F439" s="2">
        <v>30.856262659999999</v>
      </c>
      <c r="G439" s="2">
        <v>117.5835637</v>
      </c>
      <c r="H439" s="2">
        <v>37.719707560000003</v>
      </c>
      <c r="I439" s="2">
        <v>21.483279329999998</v>
      </c>
      <c r="J439" s="2">
        <v>1769.629128</v>
      </c>
      <c r="K439" s="2">
        <v>1.270357095</v>
      </c>
      <c r="L439" s="2">
        <v>38.990065139999999</v>
      </c>
      <c r="M439" s="2">
        <v>1.08869203E-2</v>
      </c>
      <c r="N439" s="2">
        <v>16.627714990000001</v>
      </c>
      <c r="O439" s="2">
        <v>142.54290520000001</v>
      </c>
      <c r="P439" s="2">
        <v>64.955549559999994</v>
      </c>
      <c r="Q439" s="2">
        <v>79.223506409999999</v>
      </c>
      <c r="R439" s="2">
        <v>267.55832129999999</v>
      </c>
      <c r="S439" s="2">
        <v>215.9355138</v>
      </c>
      <c r="T439" s="2">
        <v>32.228151709999999</v>
      </c>
      <c r="U439" s="2">
        <v>14.8167153</v>
      </c>
      <c r="V439" s="2">
        <v>9.2331651350000001</v>
      </c>
      <c r="W439" s="2">
        <v>87.765966379999995</v>
      </c>
      <c r="X439" s="2">
        <v>1.5322332270000001E-2</v>
      </c>
      <c r="Y439" s="2">
        <v>-0.37802409570000001</v>
      </c>
      <c r="Z439" s="2">
        <v>0.85141693230000004</v>
      </c>
    </row>
    <row r="440" spans="1:26" x14ac:dyDescent="0.25">
      <c r="A440" s="2">
        <v>268</v>
      </c>
      <c r="B440" s="2" t="s">
        <v>6</v>
      </c>
      <c r="C440" s="2">
        <v>40</v>
      </c>
      <c r="D440" s="2" t="s">
        <v>68</v>
      </c>
      <c r="E440" s="2" t="s">
        <v>64</v>
      </c>
      <c r="F440" s="2">
        <v>32.004421309999998</v>
      </c>
      <c r="G440" s="2">
        <v>184.31056179999999</v>
      </c>
      <c r="H440" s="2">
        <v>38.494525500000002</v>
      </c>
      <c r="I440" s="2">
        <v>22.787087530000001</v>
      </c>
      <c r="J440" s="2">
        <v>1832.856274</v>
      </c>
      <c r="K440" s="2">
        <v>1.4418083610000001</v>
      </c>
      <c r="L440" s="2">
        <v>39.936333900000001</v>
      </c>
      <c r="M440" s="2">
        <v>8.4676046759999991E-3</v>
      </c>
      <c r="N440" s="2">
        <v>19.405755020000001</v>
      </c>
      <c r="O440" s="2">
        <v>181.6433979</v>
      </c>
      <c r="P440" s="2">
        <v>77.001914220000003</v>
      </c>
      <c r="Q440" s="2">
        <v>102.9905583</v>
      </c>
      <c r="R440" s="2">
        <v>360.9040832</v>
      </c>
      <c r="S440" s="2">
        <v>421.97001610000001</v>
      </c>
      <c r="T440" s="2">
        <v>34.739683880000001</v>
      </c>
      <c r="U440" s="2">
        <v>19.748245560000001</v>
      </c>
      <c r="V440" s="2">
        <v>9.8817219400000003</v>
      </c>
      <c r="W440" s="2">
        <v>88.955534159999999</v>
      </c>
      <c r="X440" s="2">
        <v>1.653199008E-2</v>
      </c>
      <c r="Y440" s="2">
        <v>3.7813368719999997E-2</v>
      </c>
      <c r="Z440" s="2">
        <v>0.83285546519999998</v>
      </c>
    </row>
    <row r="441" spans="1:26" x14ac:dyDescent="0.25">
      <c r="A441" s="2">
        <v>274</v>
      </c>
      <c r="B441" s="2" t="s">
        <v>6</v>
      </c>
      <c r="C441" s="2">
        <v>40</v>
      </c>
      <c r="D441" s="2" t="s">
        <v>68</v>
      </c>
      <c r="E441" s="2" t="s">
        <v>65</v>
      </c>
      <c r="F441" s="2">
        <v>34.419359579999998</v>
      </c>
      <c r="G441" s="2">
        <v>150.4774037</v>
      </c>
      <c r="H441" s="2">
        <v>41.585867049999997</v>
      </c>
      <c r="I441" s="2">
        <v>23.923560599999998</v>
      </c>
      <c r="J441" s="2">
        <v>1919.2423160000001</v>
      </c>
      <c r="K441" s="2">
        <v>1.7270191619999999</v>
      </c>
      <c r="L441" s="2">
        <v>43.31288661</v>
      </c>
      <c r="M441" s="2">
        <v>8.0643854050000009E-3</v>
      </c>
      <c r="N441" s="2">
        <v>18.953964320000001</v>
      </c>
      <c r="O441" s="2">
        <v>197.72073140000001</v>
      </c>
      <c r="P441" s="2">
        <v>84.572164009999995</v>
      </c>
      <c r="Q441" s="2">
        <v>93.414847559999998</v>
      </c>
      <c r="R441" s="2">
        <v>575.86538789999997</v>
      </c>
      <c r="S441" s="2">
        <v>508.05094860000003</v>
      </c>
      <c r="T441" s="2">
        <v>35.66564623</v>
      </c>
      <c r="U441" s="2">
        <v>20.31250258</v>
      </c>
      <c r="V441" s="2">
        <v>8.9846063770000004</v>
      </c>
      <c r="W441" s="2">
        <v>88.631406979999994</v>
      </c>
      <c r="X441" s="2">
        <v>1.3709455190000001E-2</v>
      </c>
      <c r="Y441" s="2">
        <v>0.3198303629</v>
      </c>
      <c r="Z441" s="2">
        <v>0.87136570049999995</v>
      </c>
    </row>
    <row r="442" spans="1:26" x14ac:dyDescent="0.25">
      <c r="A442" s="2">
        <v>292</v>
      </c>
      <c r="B442" s="2" t="s">
        <v>6</v>
      </c>
      <c r="C442" s="2">
        <v>40</v>
      </c>
      <c r="D442" s="2" t="s">
        <v>70</v>
      </c>
      <c r="E442" s="2" t="s">
        <v>58</v>
      </c>
      <c r="F442" s="2">
        <v>53.859729520000002</v>
      </c>
      <c r="G442" s="2">
        <v>201.27709229999999</v>
      </c>
      <c r="I442" s="2">
        <v>35.591526809999998</v>
      </c>
      <c r="J442" s="2">
        <v>2877.3630929999999</v>
      </c>
      <c r="K442" s="2">
        <v>3.179688633</v>
      </c>
      <c r="M442" s="2">
        <v>6.8547275950000004E-3</v>
      </c>
      <c r="N442" s="2">
        <v>29.43290133</v>
      </c>
      <c r="O442" s="2">
        <v>296.04077840000002</v>
      </c>
      <c r="P442" s="2">
        <v>146.22868389999999</v>
      </c>
      <c r="Q442" s="2">
        <v>127.216877</v>
      </c>
      <c r="T442" s="2">
        <v>43.338858180000003</v>
      </c>
      <c r="U442" s="2">
        <v>28.20886544</v>
      </c>
      <c r="V442" s="2">
        <v>12.09709833</v>
      </c>
      <c r="W442" s="2">
        <v>85.985862490000002</v>
      </c>
      <c r="X442" s="2">
        <v>1.3306235919999999E-2</v>
      </c>
      <c r="Y442" s="2">
        <v>-0.40395420570000001</v>
      </c>
      <c r="Z442" s="2">
        <v>0.81958905900000001</v>
      </c>
    </row>
    <row r="443" spans="1:26" x14ac:dyDescent="0.25">
      <c r="A443" s="2">
        <v>298</v>
      </c>
      <c r="B443" s="2" t="s">
        <v>6</v>
      </c>
      <c r="C443" s="2">
        <v>40</v>
      </c>
      <c r="D443" s="2" t="s">
        <v>70</v>
      </c>
      <c r="E443" s="2" t="s">
        <v>59</v>
      </c>
      <c r="F443" s="2">
        <v>44.112653420000001</v>
      </c>
      <c r="G443" s="2">
        <v>161.74732940000001</v>
      </c>
      <c r="H443" s="2">
        <v>54.689210009999996</v>
      </c>
      <c r="I443" s="2">
        <v>29.770764750000001</v>
      </c>
      <c r="J443" s="2">
        <v>2394.0999419999998</v>
      </c>
      <c r="K443" s="2">
        <v>2.1773664159999999</v>
      </c>
      <c r="L443" s="2">
        <v>56.866576530000003</v>
      </c>
      <c r="M443" s="2">
        <v>7.2579468649999999E-3</v>
      </c>
      <c r="N443" s="2">
        <v>24.13887811</v>
      </c>
      <c r="O443" s="2">
        <v>196.16636589999999</v>
      </c>
      <c r="P443" s="2">
        <v>99.506181589999997</v>
      </c>
      <c r="Q443" s="2">
        <v>124.5186851</v>
      </c>
      <c r="R443" s="2">
        <v>658.67235430000005</v>
      </c>
      <c r="S443" s="2">
        <v>485.04732960000001</v>
      </c>
      <c r="T443" s="2">
        <v>39.136786809999997</v>
      </c>
      <c r="U443" s="2">
        <v>21.012739360000001</v>
      </c>
      <c r="V443" s="2">
        <v>11.84556385</v>
      </c>
      <c r="W443" s="2">
        <v>86.403022480000004</v>
      </c>
      <c r="X443" s="2">
        <v>1.3709455190000001E-2</v>
      </c>
      <c r="Y443" s="2">
        <v>-0.35441165270000002</v>
      </c>
      <c r="Z443" s="2">
        <v>0.82279316739999997</v>
      </c>
    </row>
    <row r="444" spans="1:26" x14ac:dyDescent="0.25">
      <c r="A444" s="2">
        <v>304</v>
      </c>
      <c r="B444" s="2" t="s">
        <v>6</v>
      </c>
      <c r="C444" s="2">
        <v>40</v>
      </c>
      <c r="D444" s="2" t="s">
        <v>70</v>
      </c>
      <c r="E444" s="2" t="s">
        <v>60</v>
      </c>
      <c r="F444" s="2">
        <v>37.290550490000001</v>
      </c>
      <c r="G444" s="2">
        <v>164.94928630000001</v>
      </c>
      <c r="H444" s="2">
        <v>42.911873489999998</v>
      </c>
      <c r="I444" s="2">
        <v>24.535500890000002</v>
      </c>
      <c r="J444" s="2">
        <v>1920.4687489999999</v>
      </c>
      <c r="K444" s="2">
        <v>1.9951145859999999</v>
      </c>
      <c r="L444" s="2">
        <v>44.90698793</v>
      </c>
      <c r="M444" s="2">
        <v>7.6611661350000004E-3</v>
      </c>
      <c r="N444" s="2">
        <v>18.070068500000001</v>
      </c>
      <c r="O444" s="2">
        <v>210.38580619999999</v>
      </c>
      <c r="P444" s="2">
        <v>97.333127849999997</v>
      </c>
      <c r="Q444" s="2">
        <v>119.2485997</v>
      </c>
      <c r="R444" s="2">
        <v>940.37914369999999</v>
      </c>
      <c r="S444" s="2">
        <v>526.17423489999999</v>
      </c>
      <c r="T444" s="2">
        <v>29.6330554</v>
      </c>
      <c r="U444" s="2">
        <v>21.923499710000002</v>
      </c>
      <c r="V444" s="2">
        <v>12.08902557</v>
      </c>
      <c r="W444" s="2">
        <v>86.295972590000005</v>
      </c>
      <c r="X444" s="2">
        <v>1.249979738E-2</v>
      </c>
      <c r="Y444" s="2">
        <v>-0.1526625509</v>
      </c>
      <c r="Z444" s="2">
        <v>0.8335505419</v>
      </c>
    </row>
    <row r="445" spans="1:26" x14ac:dyDescent="0.25">
      <c r="A445" s="2">
        <v>310</v>
      </c>
      <c r="B445" s="2" t="s">
        <v>6</v>
      </c>
      <c r="C445" s="2">
        <v>40</v>
      </c>
      <c r="D445" s="2" t="s">
        <v>70</v>
      </c>
      <c r="E445" s="2" t="s">
        <v>61</v>
      </c>
      <c r="F445" s="2">
        <v>36.012673370000002</v>
      </c>
      <c r="G445" s="2">
        <v>165.95820230000001</v>
      </c>
      <c r="H445" s="2">
        <v>44.002272619999999</v>
      </c>
      <c r="I445" s="2">
        <v>24.06309027</v>
      </c>
      <c r="J445" s="2">
        <v>1968.677402</v>
      </c>
      <c r="K445" s="2">
        <v>1.4414484970000001</v>
      </c>
      <c r="L445" s="2">
        <v>45.443720970000001</v>
      </c>
      <c r="M445" s="2">
        <v>8.4676046759999991E-3</v>
      </c>
      <c r="N445" s="2">
        <v>18.85355354</v>
      </c>
      <c r="O445" s="2">
        <v>190.1569552</v>
      </c>
      <c r="P445" s="2">
        <v>73.957564509999997</v>
      </c>
      <c r="Q445" s="2">
        <v>70.267805690000003</v>
      </c>
      <c r="R445" s="2">
        <v>441.06784759999999</v>
      </c>
      <c r="S445" s="2">
        <v>484.62810889999997</v>
      </c>
      <c r="T445" s="2">
        <v>36.741111859999997</v>
      </c>
      <c r="U445" s="2">
        <v>17.568789710000001</v>
      </c>
      <c r="V445" s="2">
        <v>11.05142506</v>
      </c>
      <c r="W445" s="2">
        <v>87.895879620000002</v>
      </c>
      <c r="X445" s="2">
        <v>1.1693358839999999E-2</v>
      </c>
      <c r="Y445" s="2">
        <v>0.42118727379999998</v>
      </c>
      <c r="Z445" s="2">
        <v>0.84937587820000005</v>
      </c>
    </row>
    <row r="446" spans="1:26" x14ac:dyDescent="0.25">
      <c r="A446" s="2">
        <v>316</v>
      </c>
      <c r="B446" s="2" t="s">
        <v>6</v>
      </c>
      <c r="C446" s="2">
        <v>40</v>
      </c>
      <c r="D446" s="2" t="s">
        <v>70</v>
      </c>
      <c r="E446" s="2" t="s">
        <v>62</v>
      </c>
      <c r="F446" s="2">
        <v>35.765271540000001</v>
      </c>
      <c r="G446" s="2">
        <v>137.89123509999999</v>
      </c>
      <c r="H446" s="2">
        <v>41.484262600000001</v>
      </c>
      <c r="I446" s="2">
        <v>24.13843846</v>
      </c>
      <c r="J446" s="2">
        <v>1866.190343</v>
      </c>
      <c r="K446" s="2">
        <v>2.4801169920000001</v>
      </c>
      <c r="L446" s="2">
        <v>43.964379600000001</v>
      </c>
      <c r="M446" s="2">
        <v>8.0643854050000009E-3</v>
      </c>
      <c r="N446" s="2">
        <v>20.403840819999999</v>
      </c>
      <c r="O446" s="2">
        <v>207.05388350000001</v>
      </c>
      <c r="P446" s="2">
        <v>98.846812200000002</v>
      </c>
      <c r="Q446" s="2">
        <v>109.7319375</v>
      </c>
      <c r="R446" s="2">
        <v>536.71928630000002</v>
      </c>
      <c r="S446" s="2">
        <v>583.33391749999998</v>
      </c>
      <c r="T446" s="2">
        <v>29.564282630000001</v>
      </c>
      <c r="U446" s="2">
        <v>20.672057769999999</v>
      </c>
      <c r="V446" s="2">
        <v>10.67032603</v>
      </c>
      <c r="W446" s="2">
        <v>87.758756079999998</v>
      </c>
      <c r="X446" s="2">
        <v>1.451589373E-2</v>
      </c>
      <c r="Y446" s="2">
        <v>-0.26822877630000003</v>
      </c>
      <c r="Z446" s="2">
        <v>0.89143254780000003</v>
      </c>
    </row>
    <row r="447" spans="1:26" x14ac:dyDescent="0.25">
      <c r="A447" s="2">
        <v>322</v>
      </c>
      <c r="B447" s="2" t="s">
        <v>6</v>
      </c>
      <c r="C447" s="2">
        <v>40</v>
      </c>
      <c r="D447" s="2" t="s">
        <v>70</v>
      </c>
      <c r="E447" s="2" t="s">
        <v>63</v>
      </c>
      <c r="F447" s="2">
        <v>39.137009460000002</v>
      </c>
      <c r="G447" s="2">
        <v>159.2286785</v>
      </c>
      <c r="H447" s="2">
        <v>45.75901983</v>
      </c>
      <c r="I447" s="2">
        <v>26.33352185</v>
      </c>
      <c r="J447" s="2">
        <v>2095.9832849999998</v>
      </c>
      <c r="K447" s="2">
        <v>2.139196509</v>
      </c>
      <c r="L447" s="2">
        <v>47.898216269999999</v>
      </c>
      <c r="M447" s="2">
        <v>6.8547275950000004E-3</v>
      </c>
      <c r="N447" s="2">
        <v>22.902308770000001</v>
      </c>
      <c r="O447" s="2">
        <v>201.5372203</v>
      </c>
      <c r="P447" s="2">
        <v>96.571603469999999</v>
      </c>
      <c r="Q447" s="2">
        <v>105.58959040000001</v>
      </c>
      <c r="R447" s="2">
        <v>665.13480140000001</v>
      </c>
      <c r="T447" s="2">
        <v>38.899407459999999</v>
      </c>
      <c r="U447" s="2">
        <v>20.394259739999999</v>
      </c>
      <c r="V447" s="2">
        <v>8.981361454</v>
      </c>
      <c r="W447" s="2">
        <v>89.445595549999993</v>
      </c>
      <c r="X447" s="2">
        <v>1.3709455190000001E-2</v>
      </c>
      <c r="Y447" s="2">
        <v>-0.12618604720000001</v>
      </c>
      <c r="Z447" s="2">
        <v>0.84975316899999997</v>
      </c>
    </row>
    <row r="448" spans="1:26" x14ac:dyDescent="0.25">
      <c r="A448" s="2">
        <v>328</v>
      </c>
      <c r="B448" s="2" t="s">
        <v>6</v>
      </c>
      <c r="C448" s="2">
        <v>40</v>
      </c>
      <c r="D448" s="2" t="s">
        <v>78</v>
      </c>
      <c r="E448" s="2" t="s">
        <v>58</v>
      </c>
      <c r="F448" s="2">
        <v>36.973915300000002</v>
      </c>
      <c r="G448" s="2">
        <v>123.45704449999999</v>
      </c>
      <c r="H448" s="2">
        <v>43.417579940000003</v>
      </c>
      <c r="I448" s="2">
        <v>25.437894329999999</v>
      </c>
      <c r="J448" s="2">
        <v>2047.546059</v>
      </c>
      <c r="K448" s="2">
        <v>2.3252898439999998</v>
      </c>
      <c r="L448" s="2">
        <v>45.742870019999998</v>
      </c>
      <c r="M448" s="2">
        <v>8.4676046759999991E-3</v>
      </c>
      <c r="N448" s="2">
        <v>19.527191980000001</v>
      </c>
      <c r="O448" s="2">
        <v>189.83641259999999</v>
      </c>
      <c r="P448" s="2">
        <v>96.952915059999995</v>
      </c>
      <c r="Q448" s="2">
        <v>93.377271199999996</v>
      </c>
      <c r="R448" s="2">
        <v>454.13757889999999</v>
      </c>
      <c r="S448" s="2">
        <v>453.52595409999998</v>
      </c>
      <c r="T448" s="2">
        <v>33.026588650000001</v>
      </c>
      <c r="U448" s="2">
        <v>19.645151129999999</v>
      </c>
      <c r="V448" s="2">
        <v>11.137708290000001</v>
      </c>
      <c r="W448" s="2">
        <v>87.124023679999993</v>
      </c>
      <c r="X448" s="2">
        <v>1.3306235919999999E-2</v>
      </c>
      <c r="Y448" s="2">
        <v>0.66756758120000004</v>
      </c>
      <c r="Z448" s="2">
        <v>0.81673185309999996</v>
      </c>
    </row>
    <row r="449" spans="1:26" x14ac:dyDescent="0.25">
      <c r="A449" s="2">
        <v>334</v>
      </c>
      <c r="B449" s="2" t="s">
        <v>6</v>
      </c>
      <c r="C449" s="2">
        <v>40</v>
      </c>
      <c r="D449" s="2" t="s">
        <v>78</v>
      </c>
      <c r="E449" s="2" t="s">
        <v>59</v>
      </c>
      <c r="F449" s="2">
        <v>30.386105579999999</v>
      </c>
      <c r="G449" s="2">
        <v>131.74883829999999</v>
      </c>
      <c r="H449" s="2">
        <v>38.558182770000002</v>
      </c>
      <c r="I449" s="2">
        <v>21.314373830000001</v>
      </c>
      <c r="J449" s="2">
        <v>1730.64249</v>
      </c>
      <c r="K449" s="2">
        <v>1.148060079</v>
      </c>
      <c r="L449" s="2">
        <v>39.706243260000001</v>
      </c>
      <c r="M449" s="2">
        <v>9.6772624859999996E-3</v>
      </c>
      <c r="N449" s="2">
        <v>16.951733040000001</v>
      </c>
      <c r="O449" s="2">
        <v>159.54700729999999</v>
      </c>
      <c r="P449" s="2">
        <v>67.933131079999995</v>
      </c>
      <c r="Q449" s="2">
        <v>97.134907859999998</v>
      </c>
      <c r="R449" s="2">
        <v>508.73641700000002</v>
      </c>
      <c r="S449" s="2">
        <v>473.55945659999998</v>
      </c>
      <c r="T449" s="2">
        <v>29.960113020000001</v>
      </c>
      <c r="U449" s="2">
        <v>14.25096383</v>
      </c>
      <c r="V449" s="2">
        <v>11.026742799999999</v>
      </c>
      <c r="W449" s="2">
        <v>87.719585910000006</v>
      </c>
      <c r="X449" s="2">
        <v>1.290301665E-2</v>
      </c>
      <c r="Y449" s="2">
        <v>0.17960272320000001</v>
      </c>
      <c r="Z449" s="2">
        <v>0.855389489</v>
      </c>
    </row>
    <row r="450" spans="1:26" x14ac:dyDescent="0.25">
      <c r="A450" s="2">
        <v>123</v>
      </c>
      <c r="B450" s="2" t="s">
        <v>88</v>
      </c>
      <c r="C450" s="2">
        <v>30</v>
      </c>
      <c r="D450" s="2" t="s">
        <v>74</v>
      </c>
      <c r="E450" s="2" t="s">
        <v>58</v>
      </c>
      <c r="F450" s="2">
        <v>34.89558023</v>
      </c>
      <c r="G450" s="2">
        <v>119.3996276</v>
      </c>
      <c r="H450" s="2">
        <v>41.517879970000003</v>
      </c>
      <c r="I450" s="2">
        <v>24.079205380000001</v>
      </c>
      <c r="J450" s="2">
        <v>1915.5785470000001</v>
      </c>
      <c r="K450" s="2">
        <v>2.076993962</v>
      </c>
      <c r="L450" s="2">
        <v>43.594873819999997</v>
      </c>
      <c r="M450" s="2">
        <v>9.6772624859999996E-3</v>
      </c>
      <c r="N450" s="2">
        <v>19.77622247</v>
      </c>
      <c r="O450" s="2">
        <v>190.66580039999999</v>
      </c>
      <c r="P450" s="2">
        <v>101.3907237</v>
      </c>
      <c r="Q450" s="2">
        <v>96.003143489999999</v>
      </c>
      <c r="R450" s="2">
        <v>277.07591070000001</v>
      </c>
      <c r="S450" s="2">
        <v>161.4187015</v>
      </c>
      <c r="T450" s="2">
        <v>32.75838512</v>
      </c>
      <c r="U450" s="2">
        <v>16.860843729999999</v>
      </c>
      <c r="V450" s="2">
        <v>11.97117209</v>
      </c>
      <c r="W450" s="2">
        <v>89.089945159999999</v>
      </c>
      <c r="X450" s="2">
        <v>1.4919112999999999E-2</v>
      </c>
      <c r="Y450" s="2">
        <v>0.14033596749999999</v>
      </c>
      <c r="Z450" s="2">
        <v>0.85088894049999997</v>
      </c>
    </row>
    <row r="451" spans="1:26" x14ac:dyDescent="0.25">
      <c r="A451" s="2">
        <v>129</v>
      </c>
      <c r="B451" s="2" t="s">
        <v>88</v>
      </c>
      <c r="C451" s="2">
        <v>30</v>
      </c>
      <c r="D451" s="2" t="s">
        <v>74</v>
      </c>
      <c r="E451" s="2" t="s">
        <v>59</v>
      </c>
      <c r="F451" s="2">
        <v>39.660485489999999</v>
      </c>
      <c r="G451" s="2">
        <v>183.8970238</v>
      </c>
      <c r="H451" s="2">
        <v>45.797942620000001</v>
      </c>
      <c r="I451" s="2">
        <v>26.386069939999999</v>
      </c>
      <c r="J451" s="2">
        <v>2040.6204230000001</v>
      </c>
      <c r="K451" s="2">
        <v>2.7090198640000001</v>
      </c>
      <c r="L451" s="2">
        <v>48.506962289999997</v>
      </c>
      <c r="M451" s="2">
        <v>6.8547275950000004E-3</v>
      </c>
      <c r="N451" s="2">
        <v>23.540373559999999</v>
      </c>
      <c r="O451" s="2">
        <v>212.39618039999999</v>
      </c>
      <c r="P451" s="2">
        <v>122.3087077</v>
      </c>
      <c r="Q451" s="2">
        <v>86.899821320000001</v>
      </c>
      <c r="R451" s="2">
        <v>441.70628779999998</v>
      </c>
      <c r="S451" s="2">
        <v>839.08447090000004</v>
      </c>
      <c r="T451" s="2">
        <v>33.320043830000003</v>
      </c>
      <c r="U451" s="2">
        <v>19.519689849999999</v>
      </c>
      <c r="V451" s="2">
        <v>11.657127279999999</v>
      </c>
      <c r="W451" s="2">
        <v>86.983985189999999</v>
      </c>
      <c r="X451" s="2">
        <v>1.3306235919999999E-2</v>
      </c>
      <c r="Y451" s="2">
        <v>2.5046279859999999E-2</v>
      </c>
      <c r="Z451" s="2">
        <v>0.86586788179999996</v>
      </c>
    </row>
    <row r="452" spans="1:26" x14ac:dyDescent="0.25">
      <c r="A452" s="2">
        <v>135</v>
      </c>
      <c r="B452" s="2" t="s">
        <v>88</v>
      </c>
      <c r="C452" s="2">
        <v>30</v>
      </c>
      <c r="D452" s="2" t="s">
        <v>74</v>
      </c>
      <c r="E452" s="2" t="s">
        <v>60</v>
      </c>
      <c r="F452" s="2">
        <v>38.101339240000001</v>
      </c>
      <c r="G452" s="2">
        <v>113.15499079999999</v>
      </c>
      <c r="H452" s="2">
        <v>49.748431269999998</v>
      </c>
      <c r="I452" s="2">
        <v>25.61735058</v>
      </c>
      <c r="J452" s="2">
        <v>2079.5673510000001</v>
      </c>
      <c r="K452" s="2">
        <v>2.2501186240000002</v>
      </c>
      <c r="L452" s="2">
        <v>51.998550039999998</v>
      </c>
      <c r="M452" s="2">
        <v>9.6772624859999996E-3</v>
      </c>
      <c r="N452" s="2">
        <v>23.088809229999999</v>
      </c>
      <c r="O452" s="2">
        <v>202.17858609999999</v>
      </c>
      <c r="P452" s="2">
        <v>106.31076539999999</v>
      </c>
      <c r="Q452" s="2">
        <v>108.0884188</v>
      </c>
      <c r="R452" s="2">
        <v>525.13561830000003</v>
      </c>
      <c r="S452" s="2">
        <v>529.56882559999997</v>
      </c>
      <c r="T452" s="2">
        <v>37.033511709999999</v>
      </c>
      <c r="U452" s="2">
        <v>14.989159770000001</v>
      </c>
      <c r="V452" s="2">
        <v>11.488193819999999</v>
      </c>
      <c r="W452" s="2">
        <v>88.510462230000002</v>
      </c>
      <c r="X452" s="2">
        <v>1.3709455190000001E-2</v>
      </c>
      <c r="Y452" s="2">
        <v>4.4746172879999997E-2</v>
      </c>
      <c r="Z452" s="2">
        <v>0.90831146929999995</v>
      </c>
    </row>
    <row r="453" spans="1:26" x14ac:dyDescent="0.25">
      <c r="A453" s="2">
        <v>141</v>
      </c>
      <c r="B453" s="2" t="s">
        <v>88</v>
      </c>
      <c r="C453" s="2">
        <v>30</v>
      </c>
      <c r="D453" s="2" t="s">
        <v>74</v>
      </c>
      <c r="E453" s="2" t="s">
        <v>61</v>
      </c>
      <c r="F453" s="2">
        <v>29.084999790000001</v>
      </c>
      <c r="G453" s="2">
        <v>113.75598979999999</v>
      </c>
      <c r="H453" s="2">
        <v>36.921726030000002</v>
      </c>
      <c r="I453" s="2">
        <v>19.54071369</v>
      </c>
      <c r="J453" s="2">
        <v>1565.5036829999999</v>
      </c>
      <c r="K453" s="2">
        <v>1.811939899</v>
      </c>
      <c r="L453" s="2">
        <v>38.733665870000003</v>
      </c>
      <c r="M453" s="2">
        <v>8.4676046759999991E-3</v>
      </c>
      <c r="N453" s="2">
        <v>17.059963060000001</v>
      </c>
      <c r="O453" s="2">
        <v>171.3457382</v>
      </c>
      <c r="P453" s="2">
        <v>90.12759045</v>
      </c>
      <c r="Q453" s="2">
        <v>93.296750410000001</v>
      </c>
      <c r="R453" s="2">
        <v>315.17213670000001</v>
      </c>
      <c r="S453" s="2">
        <v>351.9967853</v>
      </c>
      <c r="T453" s="2">
        <v>30.721606900000001</v>
      </c>
      <c r="U453" s="2">
        <v>12.27905252</v>
      </c>
      <c r="V453" s="2">
        <v>11.72536049</v>
      </c>
      <c r="W453" s="2">
        <v>90.834708460000002</v>
      </c>
      <c r="X453" s="2">
        <v>1.5322332270000001E-2</v>
      </c>
      <c r="Y453" s="2">
        <v>0.25313197749999999</v>
      </c>
      <c r="Z453" s="2">
        <v>0.87294732720000001</v>
      </c>
    </row>
    <row r="454" spans="1:26" x14ac:dyDescent="0.25">
      <c r="A454" s="2">
        <v>147</v>
      </c>
      <c r="B454" s="2" t="s">
        <v>88</v>
      </c>
      <c r="C454" s="2">
        <v>30</v>
      </c>
      <c r="D454" s="2" t="s">
        <v>75</v>
      </c>
      <c r="E454" s="2" t="s">
        <v>58</v>
      </c>
      <c r="F454" s="2">
        <v>32.056641579999997</v>
      </c>
      <c r="G454" s="2">
        <v>94.782583320000001</v>
      </c>
      <c r="H454" s="2">
        <v>40.969828890000002</v>
      </c>
      <c r="I454" s="2">
        <v>22.062566159999999</v>
      </c>
      <c r="J454" s="2">
        <v>1820.6402880000001</v>
      </c>
      <c r="K454" s="2">
        <v>1.6438273329999999</v>
      </c>
      <c r="L454" s="2">
        <v>42.613656059999997</v>
      </c>
      <c r="M454" s="2">
        <v>9.274043216E-3</v>
      </c>
      <c r="N454" s="2">
        <v>17.160245679999999</v>
      </c>
      <c r="O454" s="2">
        <v>159.7783081</v>
      </c>
      <c r="P454" s="2">
        <v>84.804699200000002</v>
      </c>
      <c r="Q454" s="2">
        <v>81.481567709999993</v>
      </c>
      <c r="R454" s="2">
        <v>334.84691600000002</v>
      </c>
      <c r="S454" s="2">
        <v>358.40359539999997</v>
      </c>
      <c r="T454" s="2">
        <v>33.632161459999999</v>
      </c>
      <c r="U454" s="2">
        <v>14.547619790000001</v>
      </c>
      <c r="V454" s="2">
        <v>11.030961019999999</v>
      </c>
      <c r="W454" s="2">
        <v>88.931461510000005</v>
      </c>
      <c r="X454" s="2">
        <v>1.3306235919999999E-2</v>
      </c>
      <c r="Y454" s="2">
        <v>-0.42267887809999999</v>
      </c>
      <c r="Z454" s="2">
        <v>0.86300363130000002</v>
      </c>
    </row>
    <row r="455" spans="1:26" x14ac:dyDescent="0.25">
      <c r="A455" s="2">
        <v>153</v>
      </c>
      <c r="B455" s="2" t="s">
        <v>88</v>
      </c>
      <c r="C455" s="2">
        <v>30</v>
      </c>
      <c r="D455" s="2" t="s">
        <v>75</v>
      </c>
      <c r="E455" s="2" t="s">
        <v>59</v>
      </c>
      <c r="F455" s="2">
        <v>30.05452245</v>
      </c>
      <c r="G455" s="2">
        <v>113.4348178</v>
      </c>
      <c r="H455" s="2">
        <v>36.752842520000002</v>
      </c>
      <c r="I455" s="2">
        <v>21.47995963</v>
      </c>
      <c r="J455" s="2">
        <v>1728.7332710000001</v>
      </c>
      <c r="K455" s="2">
        <v>1.670507212</v>
      </c>
      <c r="L455" s="2">
        <v>38.423350149999997</v>
      </c>
      <c r="M455" s="2">
        <v>1.08869203E-2</v>
      </c>
      <c r="N455" s="2">
        <v>18.681304690000001</v>
      </c>
      <c r="O455" s="2">
        <v>167.8374537</v>
      </c>
      <c r="P455" s="2">
        <v>85.229355190000007</v>
      </c>
      <c r="Q455" s="2">
        <v>89.557007249999998</v>
      </c>
      <c r="R455" s="2">
        <v>465.76903709999999</v>
      </c>
      <c r="S455" s="2">
        <v>507.17853009999999</v>
      </c>
      <c r="T455" s="2">
        <v>31.80585499</v>
      </c>
      <c r="U455" s="2">
        <v>16.714584370000001</v>
      </c>
      <c r="V455" s="2">
        <v>11.362817379999999</v>
      </c>
      <c r="W455" s="2">
        <v>91.342034589999997</v>
      </c>
      <c r="X455" s="2">
        <v>1.6128770810000002E-2</v>
      </c>
      <c r="Y455" s="2">
        <v>-0.32080997179999998</v>
      </c>
      <c r="Z455" s="2">
        <v>0.83033683930000002</v>
      </c>
    </row>
    <row r="456" spans="1:26" x14ac:dyDescent="0.25">
      <c r="A456" s="2">
        <v>159</v>
      </c>
      <c r="B456" s="2" t="s">
        <v>88</v>
      </c>
      <c r="C456" s="2">
        <v>30</v>
      </c>
      <c r="D456" s="2" t="s">
        <v>75</v>
      </c>
      <c r="E456" s="2" t="s">
        <v>60</v>
      </c>
      <c r="F456" s="2">
        <v>32.777833479999998</v>
      </c>
      <c r="G456" s="2">
        <v>136.9228181</v>
      </c>
      <c r="H456" s="2">
        <v>39.642912809999999</v>
      </c>
      <c r="I456" s="2">
        <v>23.082216209999999</v>
      </c>
      <c r="J456" s="2">
        <v>1886.7184219999999</v>
      </c>
      <c r="K456" s="2">
        <v>1.8373271790000001</v>
      </c>
      <c r="L456" s="2">
        <v>41.480240080000002</v>
      </c>
      <c r="M456" s="2">
        <v>9.274043216E-3</v>
      </c>
      <c r="N456" s="2">
        <v>20.282719889999999</v>
      </c>
      <c r="O456" s="2">
        <v>175.4237646</v>
      </c>
      <c r="P456" s="2">
        <v>83.222911850000003</v>
      </c>
      <c r="Q456" s="2">
        <v>96.733049500000007</v>
      </c>
      <c r="R456" s="2">
        <v>559.06954189999999</v>
      </c>
      <c r="S456" s="2">
        <v>417.05902459999999</v>
      </c>
      <c r="T456" s="2">
        <v>33.610776710000003</v>
      </c>
      <c r="U456" s="2">
        <v>16.301558029999999</v>
      </c>
      <c r="V456" s="2">
        <v>10.117174889999999</v>
      </c>
      <c r="W456" s="2">
        <v>89.974729589999995</v>
      </c>
      <c r="X456" s="2">
        <v>1.5322332270000001E-2</v>
      </c>
      <c r="Y456" s="2">
        <v>0.14087197770000001</v>
      </c>
      <c r="Z456" s="2">
        <v>0.83660244390000005</v>
      </c>
    </row>
    <row r="457" spans="1:26" x14ac:dyDescent="0.25">
      <c r="A457" s="2">
        <v>165</v>
      </c>
      <c r="B457" s="2" t="s">
        <v>88</v>
      </c>
      <c r="C457" s="2">
        <v>30</v>
      </c>
      <c r="D457" s="2" t="s">
        <v>75</v>
      </c>
      <c r="E457" s="2" t="s">
        <v>61</v>
      </c>
      <c r="F457" s="2">
        <v>37.758587810000002</v>
      </c>
      <c r="G457" s="2">
        <v>116.5607667</v>
      </c>
      <c r="H457" s="2">
        <v>44.392295140000002</v>
      </c>
      <c r="I457" s="2">
        <v>25.044233439999999</v>
      </c>
      <c r="J457" s="2">
        <v>1999.4776939999999</v>
      </c>
      <c r="K457" s="2">
        <v>2.611703103</v>
      </c>
      <c r="L457" s="2">
        <v>47.003998590000002</v>
      </c>
      <c r="M457" s="2">
        <v>1.0080481759999999E-2</v>
      </c>
      <c r="N457" s="2">
        <v>20.383064579999999</v>
      </c>
      <c r="O457" s="2">
        <v>182.98350880000001</v>
      </c>
      <c r="P457" s="2">
        <v>88.390377099999995</v>
      </c>
      <c r="Q457" s="2">
        <v>82.085091259999999</v>
      </c>
      <c r="R457" s="2">
        <v>367.00969959999998</v>
      </c>
      <c r="S457" s="2">
        <v>498.3909597</v>
      </c>
      <c r="T457" s="2">
        <v>36.000332010000001</v>
      </c>
      <c r="U457" s="2">
        <v>18.113595969999999</v>
      </c>
      <c r="V457" s="2">
        <v>10.593651599999999</v>
      </c>
      <c r="W457" s="2">
        <v>90.752909540000005</v>
      </c>
      <c r="X457" s="2">
        <v>1.290301665E-2</v>
      </c>
      <c r="Y457" s="2">
        <v>-5.6086743639999999E-2</v>
      </c>
      <c r="Z457" s="2">
        <v>0.85166528220000004</v>
      </c>
    </row>
    <row r="458" spans="1:26" x14ac:dyDescent="0.25">
      <c r="A458" s="2">
        <v>175</v>
      </c>
      <c r="B458" s="2" t="s">
        <v>88</v>
      </c>
      <c r="C458" s="2">
        <v>30</v>
      </c>
      <c r="D458" s="2" t="s">
        <v>77</v>
      </c>
      <c r="E458" s="2" t="s">
        <v>58</v>
      </c>
      <c r="F458" s="2">
        <v>29.20776017</v>
      </c>
      <c r="G458" s="2">
        <v>107.8673429</v>
      </c>
      <c r="H458" s="2">
        <v>37.45954905</v>
      </c>
      <c r="I458" s="2">
        <v>19.868452869999999</v>
      </c>
      <c r="J458" s="2">
        <v>1632.8686170000001</v>
      </c>
      <c r="K458" s="2">
        <v>1.2852246629999999</v>
      </c>
      <c r="L458" s="2">
        <v>38.744773260000002</v>
      </c>
      <c r="M458" s="2">
        <v>9.6772624859999996E-3</v>
      </c>
      <c r="N458" s="2">
        <v>15.66504465</v>
      </c>
      <c r="O458" s="2">
        <v>142.27230700000001</v>
      </c>
      <c r="P458" s="2">
        <v>66.000124529999994</v>
      </c>
      <c r="Q458" s="2">
        <v>91.936843809999999</v>
      </c>
      <c r="R458" s="2">
        <v>441.77917680000002</v>
      </c>
      <c r="S458" s="2">
        <v>284.58145769999999</v>
      </c>
      <c r="T458" s="2">
        <v>29.049756160000001</v>
      </c>
      <c r="U458" s="2">
        <v>11.30753228</v>
      </c>
      <c r="V458" s="2">
        <v>9.9300547239999997</v>
      </c>
      <c r="W458" s="2">
        <v>88.224583260000003</v>
      </c>
      <c r="X458" s="2">
        <v>1.411267446E-2</v>
      </c>
      <c r="Y458" s="2">
        <v>0.19762233570000001</v>
      </c>
      <c r="Z458" s="2">
        <v>0.85169261340000002</v>
      </c>
    </row>
    <row r="459" spans="1:26" x14ac:dyDescent="0.25">
      <c r="A459" s="2">
        <v>181</v>
      </c>
      <c r="B459" s="2" t="s">
        <v>88</v>
      </c>
      <c r="C459" s="2">
        <v>30</v>
      </c>
      <c r="D459" s="2" t="s">
        <v>77</v>
      </c>
      <c r="E459" s="2" t="s">
        <v>59</v>
      </c>
      <c r="F459" s="2">
        <v>29.309554089999999</v>
      </c>
      <c r="G459" s="2">
        <v>95.518502299999994</v>
      </c>
      <c r="H459" s="2">
        <v>34.474750810000003</v>
      </c>
      <c r="I459" s="2">
        <v>19.950810480000001</v>
      </c>
      <c r="J459" s="2">
        <v>1588.294161</v>
      </c>
      <c r="K459" s="2">
        <v>2.0654091320000001</v>
      </c>
      <c r="L459" s="2">
        <v>36.540159469999999</v>
      </c>
      <c r="M459" s="2">
        <v>8.0643854050000009E-3</v>
      </c>
      <c r="N459" s="2">
        <v>16.565322770000002</v>
      </c>
      <c r="O459" s="2">
        <v>163.16673159999999</v>
      </c>
      <c r="P459" s="2">
        <v>81.084691910000004</v>
      </c>
      <c r="Q459" s="2">
        <v>114.0129592</v>
      </c>
      <c r="R459" s="2">
        <v>344.28564690000002</v>
      </c>
      <c r="S459" s="2">
        <v>495.8879541</v>
      </c>
      <c r="T459" s="2">
        <v>27.452412349999999</v>
      </c>
      <c r="U459" s="2">
        <v>12.95471322</v>
      </c>
      <c r="V459" s="2">
        <v>10.8117085</v>
      </c>
      <c r="W459" s="2">
        <v>88.354497309999999</v>
      </c>
      <c r="X459" s="2">
        <v>1.451589373E-2</v>
      </c>
      <c r="Y459" s="2">
        <v>0.58287866799999999</v>
      </c>
      <c r="Z459" s="2">
        <v>0.8571712655</v>
      </c>
    </row>
    <row r="460" spans="1:26" x14ac:dyDescent="0.25">
      <c r="A460" s="2">
        <v>187</v>
      </c>
      <c r="B460" s="2" t="s">
        <v>88</v>
      </c>
      <c r="C460" s="2">
        <v>30</v>
      </c>
      <c r="D460" s="2" t="s">
        <v>77</v>
      </c>
      <c r="E460" s="2" t="s">
        <v>60</v>
      </c>
      <c r="F460" s="2">
        <v>25.69151789</v>
      </c>
      <c r="G460" s="2">
        <v>76.384910840000003</v>
      </c>
      <c r="H460" s="2">
        <v>32.919834539999997</v>
      </c>
      <c r="I460" s="2">
        <v>17.681811079999999</v>
      </c>
      <c r="J460" s="2">
        <v>1458.727367</v>
      </c>
      <c r="K460" s="2">
        <v>1.4155676619999999</v>
      </c>
      <c r="L460" s="2">
        <v>34.335402389999999</v>
      </c>
      <c r="M460" s="2">
        <v>9.274043216E-3</v>
      </c>
      <c r="N460" s="2">
        <v>14.597836450000001</v>
      </c>
      <c r="O460" s="2">
        <v>129.21049249999999</v>
      </c>
      <c r="P460" s="2">
        <v>68.31568747</v>
      </c>
      <c r="Q460" s="2">
        <v>86.571773680000007</v>
      </c>
      <c r="R460" s="2">
        <v>352.50892149999999</v>
      </c>
      <c r="S460" s="2">
        <v>460.97618199999999</v>
      </c>
      <c r="T460" s="2">
        <v>26.83922914</v>
      </c>
      <c r="U460" s="2">
        <v>10.37487224</v>
      </c>
      <c r="V460" s="2">
        <v>12.01356988</v>
      </c>
      <c r="W460" s="2">
        <v>90.21661177</v>
      </c>
      <c r="X460" s="2">
        <v>1.411267446E-2</v>
      </c>
      <c r="Y460" s="2">
        <v>4.4296338980000002E-2</v>
      </c>
      <c r="Z460" s="2">
        <v>0.84620794310000003</v>
      </c>
    </row>
    <row r="461" spans="1:26" x14ac:dyDescent="0.25">
      <c r="A461" s="2">
        <v>193</v>
      </c>
      <c r="B461" s="2" t="s">
        <v>88</v>
      </c>
      <c r="C461" s="2">
        <v>30</v>
      </c>
      <c r="D461" s="2" t="s">
        <v>77</v>
      </c>
      <c r="E461" s="2" t="s">
        <v>61</v>
      </c>
      <c r="F461" s="2">
        <v>33.082211129999997</v>
      </c>
      <c r="G461" s="2">
        <v>91.747530409999996</v>
      </c>
      <c r="H461" s="2">
        <v>44.849579429999999</v>
      </c>
      <c r="I461" s="2">
        <v>21.509106339999999</v>
      </c>
      <c r="J461" s="2">
        <v>1735.1120880000001</v>
      </c>
      <c r="K461" s="2">
        <v>2.1130660040000002</v>
      </c>
      <c r="L461" s="2">
        <v>46.962645590000001</v>
      </c>
      <c r="M461" s="2">
        <v>8.4676046759999991E-3</v>
      </c>
      <c r="N461" s="2">
        <v>19.73096816</v>
      </c>
      <c r="O461" s="2">
        <v>152.0375085</v>
      </c>
      <c r="P461" s="2">
        <v>91.768130400000004</v>
      </c>
      <c r="Q461" s="2">
        <v>84.519425589999997</v>
      </c>
      <c r="R461" s="2">
        <v>258.35109340000002</v>
      </c>
      <c r="S461" s="2">
        <v>370.68122060000002</v>
      </c>
      <c r="T461" s="2">
        <v>29.386504380000002</v>
      </c>
      <c r="U461" s="2">
        <v>11.784653520000001</v>
      </c>
      <c r="V461" s="2">
        <v>11.93083341</v>
      </c>
      <c r="W461" s="2">
        <v>88.496797490000006</v>
      </c>
      <c r="X461" s="2">
        <v>1.1693358839999999E-2</v>
      </c>
      <c r="Y461" s="2">
        <v>0.32800414039999998</v>
      </c>
      <c r="Z461" s="2">
        <v>0.86111245250000001</v>
      </c>
    </row>
    <row r="462" spans="1:26" x14ac:dyDescent="0.25">
      <c r="A462" s="2">
        <v>200</v>
      </c>
      <c r="B462" s="2" t="s">
        <v>88</v>
      </c>
      <c r="C462" s="2">
        <v>30</v>
      </c>
      <c r="D462" s="2" t="s">
        <v>67</v>
      </c>
      <c r="E462" s="2" t="s">
        <v>58</v>
      </c>
      <c r="F462" s="2">
        <v>31.227923839999999</v>
      </c>
      <c r="G462" s="2">
        <v>105.92435500000001</v>
      </c>
      <c r="H462" s="2">
        <v>37.692216109999997</v>
      </c>
      <c r="I462" s="2">
        <v>21.23242686</v>
      </c>
      <c r="J462" s="2">
        <v>1701.6001229999999</v>
      </c>
      <c r="K462" s="2">
        <v>1.77780618</v>
      </c>
      <c r="L462" s="2">
        <v>39.470021860000003</v>
      </c>
      <c r="M462" s="2">
        <v>8.4676046759999991E-3</v>
      </c>
      <c r="N462" s="2">
        <v>17.661472159999999</v>
      </c>
      <c r="O462" s="2">
        <v>152.54217790000001</v>
      </c>
      <c r="P462" s="2">
        <v>65.461907550000006</v>
      </c>
      <c r="Q462" s="2">
        <v>94.092265949999998</v>
      </c>
      <c r="R462" s="2">
        <v>275.9198002</v>
      </c>
      <c r="S462" s="2">
        <v>379.54373579999998</v>
      </c>
      <c r="T462" s="2">
        <v>29.3093383</v>
      </c>
      <c r="U462" s="2">
        <v>12.06022484</v>
      </c>
      <c r="V462" s="2">
        <v>11.57716789</v>
      </c>
      <c r="W462" s="2">
        <v>87.284843019999997</v>
      </c>
      <c r="X462" s="2">
        <v>1.4919112999999999E-2</v>
      </c>
      <c r="Y462" s="2">
        <v>0.21030124989999999</v>
      </c>
      <c r="Z462" s="2">
        <v>0.84410563849999998</v>
      </c>
    </row>
    <row r="463" spans="1:26" x14ac:dyDescent="0.25">
      <c r="A463" s="2">
        <v>206</v>
      </c>
      <c r="B463" s="2" t="s">
        <v>88</v>
      </c>
      <c r="C463" s="2">
        <v>30</v>
      </c>
      <c r="D463" s="2" t="s">
        <v>67</v>
      </c>
      <c r="E463" s="2" t="s">
        <v>59</v>
      </c>
      <c r="F463" s="2">
        <v>28.23417032</v>
      </c>
      <c r="G463" s="2">
        <v>94.397308330000001</v>
      </c>
      <c r="H463" s="2">
        <v>35.982414429999999</v>
      </c>
      <c r="I463" s="2">
        <v>18.919525069999999</v>
      </c>
      <c r="J463" s="2">
        <v>1536.16769</v>
      </c>
      <c r="K463" s="2">
        <v>1.4545071700000001</v>
      </c>
      <c r="L463" s="2">
        <v>37.436921329999997</v>
      </c>
      <c r="M463" s="2">
        <v>9.274043216E-3</v>
      </c>
      <c r="N463" s="2">
        <v>17.20446106</v>
      </c>
      <c r="O463" s="2">
        <v>146.6764623</v>
      </c>
      <c r="P463" s="2">
        <v>82.806556459999996</v>
      </c>
      <c r="Q463" s="2">
        <v>104.90069029999999</v>
      </c>
      <c r="R463" s="2">
        <v>294.95814430000001</v>
      </c>
      <c r="S463" s="2">
        <v>399.62996729999998</v>
      </c>
      <c r="T463" s="2">
        <v>26.864441630000002</v>
      </c>
      <c r="U463" s="2">
        <v>12.378364599999999</v>
      </c>
      <c r="V463" s="2">
        <v>11.318215990000001</v>
      </c>
      <c r="W463" s="2">
        <v>88.549261000000001</v>
      </c>
      <c r="X463" s="2">
        <v>1.2096578110000001E-2</v>
      </c>
      <c r="Y463" s="2">
        <v>-4.7265175770000001E-2</v>
      </c>
      <c r="Z463" s="2">
        <v>0.83487176169999999</v>
      </c>
    </row>
    <row r="464" spans="1:26" x14ac:dyDescent="0.25">
      <c r="A464" s="2">
        <v>212</v>
      </c>
      <c r="B464" s="2" t="s">
        <v>88</v>
      </c>
      <c r="C464" s="2">
        <v>30</v>
      </c>
      <c r="D464" s="2" t="s">
        <v>67</v>
      </c>
      <c r="E464" s="2" t="s">
        <v>60</v>
      </c>
      <c r="F464" s="2">
        <v>23.30139651</v>
      </c>
      <c r="G464" s="2">
        <v>78.921729769999999</v>
      </c>
      <c r="H464" s="2">
        <v>29.443877610000001</v>
      </c>
      <c r="I464" s="2">
        <v>15.88791838</v>
      </c>
      <c r="J464" s="2">
        <v>1293.1024070000001</v>
      </c>
      <c r="K464" s="2">
        <v>1.1809508989999999</v>
      </c>
      <c r="L464" s="2">
        <v>30.624828409999999</v>
      </c>
      <c r="M464" s="2">
        <v>8.4676046759999991E-3</v>
      </c>
      <c r="N464" s="2">
        <v>12.76030579</v>
      </c>
      <c r="O464" s="2">
        <v>121.61906399999999</v>
      </c>
      <c r="P464" s="2">
        <v>56.582796000000002</v>
      </c>
      <c r="Q464" s="2">
        <v>102.18684159999999</v>
      </c>
      <c r="R464" s="2">
        <v>411.00167329999999</v>
      </c>
      <c r="S464" s="2">
        <v>359.79863390000003</v>
      </c>
      <c r="T464" s="2">
        <v>24.909313319999999</v>
      </c>
      <c r="U464" s="2">
        <v>10.11236759</v>
      </c>
      <c r="V464" s="2">
        <v>11.36581312</v>
      </c>
      <c r="W464" s="2">
        <v>90.811216299999998</v>
      </c>
      <c r="X464" s="2">
        <v>1.249979738E-2</v>
      </c>
      <c r="Y464" s="2">
        <v>0.28034964779999999</v>
      </c>
      <c r="Z464" s="2">
        <v>0.86570594670000001</v>
      </c>
    </row>
    <row r="465" spans="1:26" x14ac:dyDescent="0.25">
      <c r="A465" s="2">
        <v>218</v>
      </c>
      <c r="B465" s="2" t="s">
        <v>88</v>
      </c>
      <c r="C465" s="2">
        <v>30</v>
      </c>
      <c r="D465" s="2" t="s">
        <v>67</v>
      </c>
      <c r="E465" s="2" t="s">
        <v>61</v>
      </c>
      <c r="F465" s="2">
        <v>25.412864899999999</v>
      </c>
      <c r="G465" s="2">
        <v>102.7183351</v>
      </c>
      <c r="H465" s="2">
        <v>31.112991239999999</v>
      </c>
      <c r="I465" s="2">
        <v>17.70559957</v>
      </c>
      <c r="J465" s="2">
        <v>1421.6323030000001</v>
      </c>
      <c r="K465" s="2">
        <v>1.2031070559999999</v>
      </c>
      <c r="L465" s="2">
        <v>32.316098220000001</v>
      </c>
      <c r="M465" s="2">
        <v>9.274043216E-3</v>
      </c>
      <c r="N465" s="2">
        <v>14.5833583</v>
      </c>
      <c r="O465" s="2">
        <v>121.0989282</v>
      </c>
      <c r="P465" s="2">
        <v>56.333917810000003</v>
      </c>
      <c r="Q465" s="2">
        <v>86.014092680000005</v>
      </c>
      <c r="R465" s="2">
        <v>378.555385</v>
      </c>
      <c r="S465" s="2">
        <v>247.47894500000001</v>
      </c>
      <c r="T465" s="2">
        <v>25.030438579999998</v>
      </c>
      <c r="U465" s="2">
        <v>12.52187569</v>
      </c>
      <c r="V465" s="2">
        <v>11.32621982</v>
      </c>
      <c r="W465" s="2">
        <v>87.838734919999993</v>
      </c>
      <c r="X465" s="2">
        <v>1.5322332270000001E-2</v>
      </c>
      <c r="Y465" s="2">
        <v>-0.2032840397</v>
      </c>
      <c r="Z465" s="2">
        <v>0.79439597780000004</v>
      </c>
    </row>
    <row r="466" spans="1:26" x14ac:dyDescent="0.25">
      <c r="A466" s="2">
        <v>124</v>
      </c>
      <c r="B466" s="2" t="s">
        <v>88</v>
      </c>
      <c r="C466" s="2">
        <v>40</v>
      </c>
      <c r="D466" s="2" t="s">
        <v>74</v>
      </c>
      <c r="E466" s="2" t="s">
        <v>58</v>
      </c>
      <c r="F466" s="2">
        <v>37.979713889999999</v>
      </c>
      <c r="G466" s="2">
        <v>140.01084</v>
      </c>
      <c r="H466" s="2">
        <v>44.634616680000001</v>
      </c>
      <c r="I466" s="2">
        <v>26.65150809</v>
      </c>
      <c r="J466" s="2">
        <v>2128.766693</v>
      </c>
      <c r="K466" s="2">
        <v>2.2569701609999999</v>
      </c>
      <c r="L466" s="2">
        <v>46.891586680000003</v>
      </c>
      <c r="M466" s="2">
        <v>7.6611661350000004E-3</v>
      </c>
      <c r="N466" s="2">
        <v>22.57913873</v>
      </c>
      <c r="O466" s="2">
        <v>213.44842059999999</v>
      </c>
      <c r="P466" s="2">
        <v>109.3944855</v>
      </c>
      <c r="Q466" s="2">
        <v>101.75053819999999</v>
      </c>
      <c r="R466" s="2">
        <v>587.78270369999996</v>
      </c>
      <c r="S466" s="2">
        <v>585.79285619999996</v>
      </c>
      <c r="T466" s="2">
        <v>36.775076640000002</v>
      </c>
      <c r="U466" s="2">
        <v>19.177654539999999</v>
      </c>
      <c r="V466" s="2">
        <v>10.45518012</v>
      </c>
      <c r="W466" s="2">
        <v>89.477754669999996</v>
      </c>
      <c r="X466" s="2">
        <v>1.3709455190000001E-2</v>
      </c>
      <c r="Y466" s="2">
        <v>0.38814720349999998</v>
      </c>
      <c r="Z466" s="2">
        <v>0.87532737969999996</v>
      </c>
    </row>
    <row r="467" spans="1:26" x14ac:dyDescent="0.25">
      <c r="A467" s="2">
        <v>130</v>
      </c>
      <c r="B467" s="2" t="s">
        <v>88</v>
      </c>
      <c r="C467" s="2">
        <v>40</v>
      </c>
      <c r="D467" s="2" t="s">
        <v>74</v>
      </c>
      <c r="E467" s="2" t="s">
        <v>59</v>
      </c>
      <c r="F467" s="2">
        <v>42.544368030000001</v>
      </c>
      <c r="G467" s="2">
        <v>205.41232220000001</v>
      </c>
      <c r="H467" s="2">
        <v>49.666438929999998</v>
      </c>
      <c r="I467" s="2">
        <v>28.16317652</v>
      </c>
      <c r="J467" s="2">
        <v>2169.4034329999999</v>
      </c>
      <c r="K467" s="2">
        <v>2.870118497</v>
      </c>
      <c r="L467" s="2">
        <v>52.536557039999998</v>
      </c>
      <c r="M467" s="2">
        <v>4.8386312429999998E-3</v>
      </c>
      <c r="N467" s="2">
        <v>25.45674421</v>
      </c>
      <c r="O467" s="2">
        <v>242.7900951</v>
      </c>
      <c r="P467" s="2">
        <v>119.7532636</v>
      </c>
      <c r="Q467" s="2">
        <v>94.061353769999997</v>
      </c>
      <c r="R467" s="2">
        <v>722.85412919999999</v>
      </c>
      <c r="S467" s="2">
        <v>896.37552760000005</v>
      </c>
      <c r="T467" s="2">
        <v>35.590009860000002</v>
      </c>
      <c r="U467" s="2">
        <v>21.22102314</v>
      </c>
      <c r="V467" s="2">
        <v>10.638350579999999</v>
      </c>
      <c r="W467" s="2">
        <v>87.581996790000005</v>
      </c>
      <c r="X467" s="2">
        <v>1.411267446E-2</v>
      </c>
      <c r="Y467" s="2">
        <v>0.4842650409</v>
      </c>
      <c r="Z467" s="2">
        <v>0.88459999629999997</v>
      </c>
    </row>
    <row r="468" spans="1:26" x14ac:dyDescent="0.25">
      <c r="A468" s="2">
        <v>136</v>
      </c>
      <c r="B468" s="2" t="s">
        <v>88</v>
      </c>
      <c r="C468" s="2">
        <v>40</v>
      </c>
      <c r="D468" s="2" t="s">
        <v>74</v>
      </c>
      <c r="E468" s="2" t="s">
        <v>60</v>
      </c>
      <c r="F468" s="2">
        <v>40.885605040000002</v>
      </c>
      <c r="G468" s="2">
        <v>160.49893850000001</v>
      </c>
      <c r="H468" s="2">
        <v>50.963448790000001</v>
      </c>
      <c r="I468" s="2">
        <v>27.544761909999998</v>
      </c>
      <c r="J468" s="2">
        <v>2201.1447480000002</v>
      </c>
      <c r="K468" s="2">
        <v>2.6598832450000001</v>
      </c>
      <c r="L468" s="2">
        <v>53.623332060000003</v>
      </c>
      <c r="M468" s="2">
        <v>8.0643854050000009E-3</v>
      </c>
      <c r="N468" s="2">
        <v>23.373808919999998</v>
      </c>
      <c r="O468" s="2">
        <v>205.42841720000001</v>
      </c>
      <c r="P468" s="2">
        <v>101.86502230000001</v>
      </c>
      <c r="Q468" s="2">
        <v>85.768056939999994</v>
      </c>
      <c r="R468" s="2">
        <v>628.92627010000001</v>
      </c>
      <c r="S468" s="2">
        <v>623.62557149999998</v>
      </c>
      <c r="T468" s="2">
        <v>36.798514699999998</v>
      </c>
      <c r="U468" s="2">
        <v>19.13613058</v>
      </c>
      <c r="V468" s="2">
        <v>12.45146489</v>
      </c>
      <c r="W468" s="2">
        <v>88.022746139999995</v>
      </c>
      <c r="X468" s="2">
        <v>1.3709455190000001E-2</v>
      </c>
      <c r="Y468" s="2">
        <v>0.1154627422</v>
      </c>
      <c r="Z468" s="2">
        <v>0.8949982943</v>
      </c>
    </row>
    <row r="469" spans="1:26" x14ac:dyDescent="0.25">
      <c r="A469" s="2">
        <v>142</v>
      </c>
      <c r="B469" s="2" t="s">
        <v>88</v>
      </c>
      <c r="C469" s="2">
        <v>40</v>
      </c>
      <c r="D469" s="2" t="s">
        <v>74</v>
      </c>
      <c r="E469" s="2" t="s">
        <v>61</v>
      </c>
      <c r="F469" s="2">
        <v>29.741778320000002</v>
      </c>
      <c r="G469" s="2">
        <v>97.727493240000001</v>
      </c>
      <c r="H469" s="2">
        <v>35.653151289999997</v>
      </c>
      <c r="I469" s="2">
        <v>19.881913709999999</v>
      </c>
      <c r="J469" s="2">
        <v>1631.578702</v>
      </c>
      <c r="K469" s="2">
        <v>1.7848325249999999</v>
      </c>
      <c r="L469" s="2">
        <v>37.43798409</v>
      </c>
      <c r="M469" s="2">
        <v>7.6611661350000004E-3</v>
      </c>
      <c r="N469" s="2">
        <v>18.951637080000001</v>
      </c>
      <c r="O469" s="2">
        <v>168.71388959999999</v>
      </c>
      <c r="P469" s="2">
        <v>86.035570370000002</v>
      </c>
      <c r="Q469" s="2">
        <v>107.9276754</v>
      </c>
      <c r="R469" s="2">
        <v>270.7386783</v>
      </c>
      <c r="S469" s="2">
        <v>331.5670897</v>
      </c>
      <c r="T469" s="2">
        <v>33.184933729999997</v>
      </c>
      <c r="U469" s="2">
        <v>11.40866628</v>
      </c>
      <c r="V469" s="2">
        <v>8.6502037139999999</v>
      </c>
      <c r="W469" s="2">
        <v>91.306314319999998</v>
      </c>
      <c r="X469" s="2">
        <v>1.451589373E-2</v>
      </c>
      <c r="Y469" s="2">
        <v>0.30868742100000002</v>
      </c>
      <c r="Z469" s="2">
        <v>0.85774095610000001</v>
      </c>
    </row>
    <row r="470" spans="1:26" x14ac:dyDescent="0.25">
      <c r="A470" s="2">
        <v>148</v>
      </c>
      <c r="B470" s="2" t="s">
        <v>88</v>
      </c>
      <c r="C470" s="2">
        <v>40</v>
      </c>
      <c r="D470" s="2" t="s">
        <v>75</v>
      </c>
      <c r="E470" s="2" t="s">
        <v>58</v>
      </c>
      <c r="F470" s="2">
        <v>33.779243190000003</v>
      </c>
      <c r="G470" s="2">
        <v>109.1618209</v>
      </c>
      <c r="H470" s="2">
        <v>43.123904789999997</v>
      </c>
      <c r="I470" s="2">
        <v>23.64728053</v>
      </c>
      <c r="J470" s="2">
        <v>1961.105773</v>
      </c>
      <c r="K470" s="2">
        <v>1.7864753360000001</v>
      </c>
      <c r="L470" s="2">
        <v>44.910380369999999</v>
      </c>
      <c r="M470" s="2">
        <v>1.0080481759999999E-2</v>
      </c>
      <c r="N470" s="2">
        <v>19.422851009999999</v>
      </c>
      <c r="O470" s="2">
        <v>169.61230040000001</v>
      </c>
      <c r="P470" s="2">
        <v>78.51223718</v>
      </c>
      <c r="Q470" s="2">
        <v>87.441099940000001</v>
      </c>
      <c r="R470" s="2">
        <v>526.24807769999995</v>
      </c>
      <c r="S470" s="2">
        <v>436.74566479999999</v>
      </c>
      <c r="T470" s="2">
        <v>36.139902710000001</v>
      </c>
      <c r="U470" s="2">
        <v>17.68406216</v>
      </c>
      <c r="V470" s="2">
        <v>12.173512150000001</v>
      </c>
      <c r="W470" s="2">
        <v>89.842717820000004</v>
      </c>
      <c r="X470" s="2">
        <v>1.3306235919999999E-2</v>
      </c>
      <c r="Y470" s="2">
        <v>-0.1176842525</v>
      </c>
      <c r="Z470" s="2">
        <v>0.82977944640000001</v>
      </c>
    </row>
    <row r="471" spans="1:26" x14ac:dyDescent="0.25">
      <c r="A471" s="2">
        <v>154</v>
      </c>
      <c r="B471" s="2" t="s">
        <v>88</v>
      </c>
      <c r="C471" s="2">
        <v>40</v>
      </c>
      <c r="D471" s="2" t="s">
        <v>75</v>
      </c>
      <c r="E471" s="2" t="s">
        <v>59</v>
      </c>
      <c r="F471" s="2">
        <v>32.605434420000002</v>
      </c>
      <c r="G471" s="2">
        <v>135.93314620000001</v>
      </c>
      <c r="H471" s="2">
        <v>37.970886559999997</v>
      </c>
      <c r="I471" s="2">
        <v>22.64387928</v>
      </c>
      <c r="J471" s="2">
        <v>1805.5678150000001</v>
      </c>
      <c r="K471" s="2">
        <v>2.0860751209999999</v>
      </c>
      <c r="L471" s="2">
        <v>40.056961350000002</v>
      </c>
      <c r="M471" s="2">
        <v>9.6772624859999996E-3</v>
      </c>
      <c r="N471" s="2">
        <v>19.928407119999999</v>
      </c>
      <c r="O471" s="2">
        <v>188.1066975</v>
      </c>
      <c r="P471" s="2">
        <v>104.519964</v>
      </c>
      <c r="Q471" s="2">
        <v>105.9528286</v>
      </c>
      <c r="R471" s="2">
        <v>513.45275260000005</v>
      </c>
      <c r="S471" s="2">
        <v>540.9377528</v>
      </c>
      <c r="T471" s="2">
        <v>31.437138210000001</v>
      </c>
      <c r="U471" s="2">
        <v>19.632111139999999</v>
      </c>
      <c r="V471" s="2">
        <v>11.88808502</v>
      </c>
      <c r="W471" s="2">
        <v>90.910769189999996</v>
      </c>
      <c r="X471" s="2">
        <v>1.572555154E-2</v>
      </c>
      <c r="Y471" s="2">
        <v>-0.1981113005</v>
      </c>
      <c r="Z471" s="2">
        <v>0.82513516819999999</v>
      </c>
    </row>
    <row r="472" spans="1:26" x14ac:dyDescent="0.25">
      <c r="A472" s="2">
        <v>160</v>
      </c>
      <c r="B472" s="2" t="s">
        <v>88</v>
      </c>
      <c r="C472" s="2">
        <v>40</v>
      </c>
      <c r="D472" s="2" t="s">
        <v>75</v>
      </c>
      <c r="E472" s="2" t="s">
        <v>60</v>
      </c>
      <c r="F472" s="2">
        <v>36.676535950000002</v>
      </c>
      <c r="G472" s="2">
        <v>142.927784</v>
      </c>
      <c r="H472" s="2">
        <v>45.378620329999997</v>
      </c>
      <c r="I472" s="2">
        <v>26.132306140000001</v>
      </c>
      <c r="J472" s="2">
        <v>2143.7844869999999</v>
      </c>
      <c r="K472" s="2">
        <v>2.0973137099999999</v>
      </c>
      <c r="L472" s="2">
        <v>47.475933920000003</v>
      </c>
      <c r="M472" s="2">
        <v>1.1693358839999999E-2</v>
      </c>
      <c r="N472" s="2">
        <v>21.593028010000001</v>
      </c>
      <c r="O472" s="2">
        <v>192.43408099999999</v>
      </c>
      <c r="P472" s="2">
        <v>95.873472090000007</v>
      </c>
      <c r="Q472" s="2">
        <v>94.750253830000005</v>
      </c>
      <c r="R472" s="2">
        <v>504.63610369999998</v>
      </c>
      <c r="S472" s="2">
        <v>391.25341989999998</v>
      </c>
      <c r="T472" s="2">
        <v>38.222201949999999</v>
      </c>
      <c r="U472" s="2">
        <v>16.767463970000001</v>
      </c>
      <c r="V472" s="2">
        <v>10.916940390000001</v>
      </c>
      <c r="W472" s="2">
        <v>90.809678399999996</v>
      </c>
      <c r="X472" s="2">
        <v>1.4919112999999999E-2</v>
      </c>
      <c r="Y472" s="2">
        <v>0.21792249590000001</v>
      </c>
      <c r="Z472" s="2">
        <v>0.83186977399999995</v>
      </c>
    </row>
    <row r="473" spans="1:26" x14ac:dyDescent="0.25">
      <c r="A473" s="2">
        <v>166</v>
      </c>
      <c r="B473" s="2" t="s">
        <v>88</v>
      </c>
      <c r="C473" s="2">
        <v>40</v>
      </c>
      <c r="D473" s="2" t="s">
        <v>75</v>
      </c>
      <c r="E473" s="2" t="s">
        <v>61</v>
      </c>
      <c r="F473" s="2">
        <v>37.923211760000001</v>
      </c>
      <c r="G473" s="2">
        <v>137.6896471</v>
      </c>
      <c r="H473" s="2">
        <v>44.644604119999997</v>
      </c>
      <c r="I473" s="2">
        <v>25.98537627</v>
      </c>
      <c r="J473" s="2">
        <v>2069.3331950000002</v>
      </c>
      <c r="K473" s="2">
        <v>2.5119878080000002</v>
      </c>
      <c r="L473" s="2">
        <v>47.1565923</v>
      </c>
      <c r="M473" s="2">
        <v>9.274043216E-3</v>
      </c>
      <c r="N473" s="2">
        <v>24.992282889999998</v>
      </c>
      <c r="O473" s="2">
        <v>209.4702973</v>
      </c>
      <c r="P473" s="2">
        <v>105.91221</v>
      </c>
      <c r="Q473" s="2">
        <v>113.59961920000001</v>
      </c>
      <c r="R473" s="2">
        <v>637.8531352</v>
      </c>
      <c r="S473" s="2">
        <v>531.27513309999995</v>
      </c>
      <c r="T473" s="2">
        <v>35.12009604</v>
      </c>
      <c r="U473" s="2">
        <v>21.099492250000001</v>
      </c>
      <c r="V473" s="2">
        <v>12.65706263</v>
      </c>
      <c r="W473" s="2">
        <v>88.968137900000002</v>
      </c>
      <c r="X473" s="2">
        <v>1.572555154E-2</v>
      </c>
      <c r="Y473" s="2">
        <v>-0.47302574050000001</v>
      </c>
      <c r="Z473" s="2">
        <v>0.84328206260000005</v>
      </c>
    </row>
    <row r="474" spans="1:26" x14ac:dyDescent="0.25">
      <c r="A474" s="2">
        <v>176</v>
      </c>
      <c r="B474" s="2" t="s">
        <v>88</v>
      </c>
      <c r="C474" s="2">
        <v>40</v>
      </c>
      <c r="D474" s="2" t="s">
        <v>77</v>
      </c>
      <c r="E474" s="2" t="s">
        <v>58</v>
      </c>
      <c r="F474" s="2">
        <v>30.57111325</v>
      </c>
      <c r="G474" s="2">
        <v>143.78846290000001</v>
      </c>
      <c r="H474" s="2">
        <v>37.702139199999998</v>
      </c>
      <c r="I474" s="2">
        <v>21.738462800000001</v>
      </c>
      <c r="J474" s="2">
        <v>1784.434313</v>
      </c>
      <c r="K474" s="2">
        <v>1.467967727</v>
      </c>
      <c r="L474" s="2">
        <v>39.17010732</v>
      </c>
      <c r="M474" s="2">
        <v>1.0080481759999999E-2</v>
      </c>
      <c r="N474" s="2">
        <v>18.568244249999999</v>
      </c>
      <c r="O474" s="2">
        <v>161.63790320000001</v>
      </c>
      <c r="P474" s="2">
        <v>73.659922120000004</v>
      </c>
      <c r="Q474" s="2">
        <v>81.892994130000005</v>
      </c>
      <c r="R474" s="2">
        <v>427.7674164</v>
      </c>
      <c r="S474" s="2">
        <v>306.76776430000001</v>
      </c>
      <c r="T474" s="2">
        <v>33.441930669999998</v>
      </c>
      <c r="U474" s="2">
        <v>15.69082122</v>
      </c>
      <c r="V474" s="2">
        <v>8.8466073180000002</v>
      </c>
      <c r="W474" s="2">
        <v>89.145476329999994</v>
      </c>
      <c r="X474" s="2">
        <v>1.6128770810000002E-2</v>
      </c>
      <c r="Y474" s="2">
        <v>4.0713343380000003E-2</v>
      </c>
      <c r="Z474" s="2">
        <v>0.84661381449999995</v>
      </c>
    </row>
    <row r="475" spans="1:26" x14ac:dyDescent="0.25">
      <c r="A475" s="2">
        <v>182</v>
      </c>
      <c r="B475" s="2" t="s">
        <v>88</v>
      </c>
      <c r="C475" s="2">
        <v>40</v>
      </c>
      <c r="D475" s="2" t="s">
        <v>77</v>
      </c>
      <c r="E475" s="2" t="s">
        <v>59</v>
      </c>
      <c r="F475" s="2">
        <v>33.3475696</v>
      </c>
      <c r="G475" s="2">
        <v>148.31859080000001</v>
      </c>
      <c r="H475" s="2">
        <v>38.415443109999998</v>
      </c>
      <c r="I475" s="2">
        <v>23.51929488</v>
      </c>
      <c r="J475" s="2">
        <v>1916.533608</v>
      </c>
      <c r="K475" s="2">
        <v>2.0764317079999999</v>
      </c>
      <c r="L475" s="2">
        <v>40.491874639999999</v>
      </c>
      <c r="M475" s="2">
        <v>8.8708239460000005E-3</v>
      </c>
      <c r="N475" s="2">
        <v>20.477473320000001</v>
      </c>
      <c r="O475" s="2">
        <v>175.28479060000001</v>
      </c>
      <c r="P475" s="2">
        <v>80.127087930000002</v>
      </c>
      <c r="Q475" s="2">
        <v>93.828187600000007</v>
      </c>
      <c r="R475" s="2">
        <v>515.23441790000004</v>
      </c>
      <c r="S475" s="2">
        <v>448.51000370000003</v>
      </c>
      <c r="T475" s="2">
        <v>33.292535960000002</v>
      </c>
      <c r="U475" s="2">
        <v>17.544555710000001</v>
      </c>
      <c r="V475" s="2">
        <v>11.02199332</v>
      </c>
      <c r="W475" s="2">
        <v>88.064632200000005</v>
      </c>
      <c r="X475" s="2">
        <v>1.4919112999999999E-2</v>
      </c>
      <c r="Y475" s="2">
        <v>0.5414909618</v>
      </c>
      <c r="Z475" s="2">
        <v>0.84257354220000003</v>
      </c>
    </row>
    <row r="476" spans="1:26" x14ac:dyDescent="0.25">
      <c r="A476" s="2">
        <v>188</v>
      </c>
      <c r="B476" s="2" t="s">
        <v>88</v>
      </c>
      <c r="C476" s="2">
        <v>40</v>
      </c>
      <c r="D476" s="2" t="s">
        <v>77</v>
      </c>
      <c r="E476" s="2" t="s">
        <v>60</v>
      </c>
      <c r="F476" s="2">
        <v>30.43844124</v>
      </c>
      <c r="G476" s="2">
        <v>98.536156210000001</v>
      </c>
      <c r="H476" s="2">
        <v>37.596545310000003</v>
      </c>
      <c r="I476" s="2">
        <v>21.396037400000001</v>
      </c>
      <c r="J476" s="2">
        <v>1754.8490850000001</v>
      </c>
      <c r="K476" s="2">
        <v>1.5976655500000001</v>
      </c>
      <c r="L476" s="2">
        <v>39.194210519999999</v>
      </c>
      <c r="M476" s="2">
        <v>1.129013957E-2</v>
      </c>
      <c r="N476" s="2">
        <v>19.308352670000001</v>
      </c>
      <c r="O476" s="2">
        <v>171.2194738</v>
      </c>
      <c r="P476" s="2">
        <v>80.805023910000003</v>
      </c>
      <c r="Q476" s="2">
        <v>91.180843100000004</v>
      </c>
      <c r="R476" s="2">
        <v>483.07245990000001</v>
      </c>
      <c r="S476" s="2">
        <v>320.32098480000002</v>
      </c>
      <c r="T476" s="2">
        <v>29.844499379999998</v>
      </c>
      <c r="U476" s="2">
        <v>14.530088640000001</v>
      </c>
      <c r="V476" s="2">
        <v>12.11372723</v>
      </c>
      <c r="W476" s="2">
        <v>87.379734889999995</v>
      </c>
      <c r="X476" s="2">
        <v>1.7338428619999999E-2</v>
      </c>
      <c r="Y476" s="2">
        <v>-0.20746202720000001</v>
      </c>
    </row>
    <row r="477" spans="1:26" x14ac:dyDescent="0.25">
      <c r="A477" s="2">
        <v>194</v>
      </c>
      <c r="B477" s="2" t="s">
        <v>88</v>
      </c>
      <c r="C477" s="2">
        <v>40</v>
      </c>
      <c r="D477" s="2" t="s">
        <v>77</v>
      </c>
      <c r="E477" s="2" t="s">
        <v>61</v>
      </c>
      <c r="F477" s="2">
        <v>38.880082829999999</v>
      </c>
      <c r="G477" s="2">
        <v>109.68897990000001</v>
      </c>
      <c r="H477" s="2">
        <v>52.603940000000001</v>
      </c>
      <c r="I477" s="2">
        <v>27.127840089999999</v>
      </c>
      <c r="J477" s="2">
        <v>2202.7698059999998</v>
      </c>
      <c r="K477" s="2">
        <v>2.137981672</v>
      </c>
      <c r="L477" s="2">
        <v>54.741921990000002</v>
      </c>
      <c r="M477" s="2">
        <v>1.08869203E-2</v>
      </c>
      <c r="N477" s="2">
        <v>24.70026996</v>
      </c>
      <c r="O477" s="2">
        <v>197.64982359999999</v>
      </c>
      <c r="P477" s="2">
        <v>116.46315370000001</v>
      </c>
      <c r="Q477" s="2">
        <v>75.937983070000001</v>
      </c>
      <c r="R477" s="2">
        <v>386.0791213</v>
      </c>
      <c r="S477" s="2">
        <v>583.5409214</v>
      </c>
      <c r="T477" s="2">
        <v>42.525114700000003</v>
      </c>
      <c r="U477" s="2">
        <v>19.470140480000001</v>
      </c>
      <c r="V477" s="2">
        <v>12.738896690000001</v>
      </c>
      <c r="W477" s="2">
        <v>91.410795750000005</v>
      </c>
      <c r="X477" s="2">
        <v>1.3709455190000001E-2</v>
      </c>
      <c r="Y477" s="2">
        <v>7.1972189850000007E-2</v>
      </c>
      <c r="Z477" s="2">
        <v>0.83584283709999996</v>
      </c>
    </row>
    <row r="478" spans="1:26" x14ac:dyDescent="0.25">
      <c r="A478" s="2">
        <v>201</v>
      </c>
      <c r="B478" s="2" t="s">
        <v>88</v>
      </c>
      <c r="C478" s="2">
        <v>40</v>
      </c>
      <c r="D478" s="2" t="s">
        <v>67</v>
      </c>
      <c r="E478" s="2" t="s">
        <v>58</v>
      </c>
      <c r="F478" s="2">
        <v>36.272715550000001</v>
      </c>
      <c r="G478" s="2">
        <v>141.042979</v>
      </c>
      <c r="H478" s="2">
        <v>42.924793579999999</v>
      </c>
      <c r="I478" s="2">
        <v>24.262848859999998</v>
      </c>
      <c r="J478" s="2">
        <v>1992.1197259999999</v>
      </c>
      <c r="K478" s="2">
        <v>1.8399446159999999</v>
      </c>
      <c r="L478" s="2">
        <v>44.76473842</v>
      </c>
      <c r="M478" s="2">
        <v>9.274043216E-3</v>
      </c>
      <c r="N478" s="2">
        <v>20.319319100000001</v>
      </c>
      <c r="O478" s="2">
        <v>183.43789699999999</v>
      </c>
      <c r="P478" s="2">
        <v>87.787572519999998</v>
      </c>
      <c r="Q478" s="2">
        <v>93.647351330000006</v>
      </c>
      <c r="R478" s="2">
        <v>582.11564840000005</v>
      </c>
      <c r="S478" s="2">
        <v>320.05723030000001</v>
      </c>
      <c r="T478" s="2">
        <v>36.456280460000002</v>
      </c>
      <c r="U478" s="2">
        <v>15.95542285</v>
      </c>
      <c r="V478" s="2">
        <v>9.4732839850000001</v>
      </c>
      <c r="W478" s="2">
        <v>88.537203419999997</v>
      </c>
      <c r="X478" s="2">
        <v>1.5322332270000001E-2</v>
      </c>
      <c r="Y478" s="2">
        <v>-0.2413030139</v>
      </c>
      <c r="Z478" s="2">
        <v>0.84200157639999995</v>
      </c>
    </row>
    <row r="479" spans="1:26" x14ac:dyDescent="0.25">
      <c r="A479" s="2">
        <v>207</v>
      </c>
      <c r="B479" s="2" t="s">
        <v>88</v>
      </c>
      <c r="C479" s="2">
        <v>40</v>
      </c>
      <c r="D479" s="2" t="s">
        <v>67</v>
      </c>
      <c r="E479" s="2" t="s">
        <v>59</v>
      </c>
      <c r="F479" s="2">
        <v>30.17954709</v>
      </c>
      <c r="G479" s="2">
        <v>124.82565049999999</v>
      </c>
      <c r="H479" s="2">
        <v>37.327024969999997</v>
      </c>
      <c r="I479" s="2">
        <v>21.308238769999999</v>
      </c>
      <c r="J479" s="2">
        <v>1755.4578779999999</v>
      </c>
      <c r="K479" s="2">
        <v>1.567835136</v>
      </c>
      <c r="L479" s="2">
        <v>38.894860559999998</v>
      </c>
      <c r="M479" s="2">
        <v>1.0483701030000001E-2</v>
      </c>
      <c r="N479" s="2">
        <v>18.783038860000001</v>
      </c>
      <c r="O479" s="2">
        <v>171.9991771</v>
      </c>
      <c r="P479" s="2">
        <v>83.702356629999997</v>
      </c>
      <c r="Q479" s="2">
        <v>85.251381899999998</v>
      </c>
      <c r="R479" s="2">
        <v>366.89410559999999</v>
      </c>
      <c r="S479" s="2">
        <v>521.56592430000001</v>
      </c>
      <c r="T479" s="2">
        <v>32.637234540000001</v>
      </c>
      <c r="U479" s="2">
        <v>14.31528161</v>
      </c>
      <c r="V479" s="2">
        <v>10.703710490000001</v>
      </c>
      <c r="W479" s="2">
        <v>89.416025790000006</v>
      </c>
      <c r="X479" s="2">
        <v>1.4919112999999999E-2</v>
      </c>
      <c r="Y479" s="2">
        <v>-8.937147879E-2</v>
      </c>
      <c r="Z479" s="2">
        <v>0.84437589130000001</v>
      </c>
    </row>
    <row r="480" spans="1:26" x14ac:dyDescent="0.25">
      <c r="A480" s="2">
        <v>213</v>
      </c>
      <c r="B480" s="2" t="s">
        <v>88</v>
      </c>
      <c r="C480" s="2">
        <v>40</v>
      </c>
      <c r="D480" s="2" t="s">
        <v>67</v>
      </c>
      <c r="E480" s="2" t="s">
        <v>60</v>
      </c>
      <c r="F480" s="2">
        <v>25.659974770000002</v>
      </c>
      <c r="G480" s="2">
        <v>81.588301689999994</v>
      </c>
      <c r="H480" s="2">
        <v>33.021080499999997</v>
      </c>
      <c r="I480" s="2">
        <v>17.858542140000001</v>
      </c>
      <c r="J480" s="2">
        <v>1467.304183</v>
      </c>
      <c r="K480" s="2">
        <v>1.20264075</v>
      </c>
      <c r="L480" s="2">
        <v>34.223720780000001</v>
      </c>
      <c r="M480" s="2">
        <v>9.274043216E-3</v>
      </c>
      <c r="N480" s="2">
        <v>15.98839759</v>
      </c>
      <c r="O480" s="2">
        <v>132.31194450000001</v>
      </c>
      <c r="P480" s="2">
        <v>66.113363530000001</v>
      </c>
      <c r="Q480" s="2">
        <v>77.661999620000003</v>
      </c>
      <c r="R480" s="2">
        <v>270.99538139999999</v>
      </c>
      <c r="S480" s="2">
        <v>332.6244542</v>
      </c>
      <c r="T480" s="2">
        <v>28.738827000000001</v>
      </c>
      <c r="U480" s="2">
        <v>11.667369669999999</v>
      </c>
      <c r="V480" s="2">
        <v>9.7831324130000006</v>
      </c>
      <c r="W480" s="2">
        <v>88.689960510000006</v>
      </c>
      <c r="X480" s="2">
        <v>1.5322332270000001E-2</v>
      </c>
      <c r="Y480" s="2">
        <v>0.38352302379999997</v>
      </c>
      <c r="Z480" s="2">
        <v>0.84410091799999998</v>
      </c>
    </row>
    <row r="481" spans="1:26" x14ac:dyDescent="0.25">
      <c r="A481" s="2">
        <v>219</v>
      </c>
      <c r="B481" s="2" t="s">
        <v>88</v>
      </c>
      <c r="C481" s="2">
        <v>40</v>
      </c>
      <c r="D481" s="2" t="s">
        <v>67</v>
      </c>
      <c r="E481" s="2" t="s">
        <v>61</v>
      </c>
      <c r="F481" s="2">
        <v>28.697651220000001</v>
      </c>
      <c r="G481" s="2">
        <v>113.6007608</v>
      </c>
      <c r="H481" s="2">
        <v>34.836834869999997</v>
      </c>
      <c r="I481" s="2">
        <v>20.825897900000001</v>
      </c>
      <c r="J481" s="2">
        <v>1695.427643</v>
      </c>
      <c r="K481" s="2">
        <v>1.4647455460000001</v>
      </c>
      <c r="L481" s="2">
        <v>36.301580250000001</v>
      </c>
      <c r="M481" s="2">
        <v>8.8708239460000005E-3</v>
      </c>
      <c r="N481" s="2">
        <v>18.467922470000001</v>
      </c>
      <c r="O481" s="2">
        <v>169.54395220000001</v>
      </c>
      <c r="P481" s="2">
        <v>82.560978669999997</v>
      </c>
      <c r="Q481" s="2">
        <v>79.866479799999993</v>
      </c>
      <c r="R481" s="2">
        <v>399.21687470000001</v>
      </c>
      <c r="S481" s="2">
        <v>397.33380190000003</v>
      </c>
      <c r="T481" s="2">
        <v>31.643516949999999</v>
      </c>
      <c r="U481" s="2">
        <v>16.172684669999999</v>
      </c>
      <c r="V481" s="2">
        <v>10.081596709999999</v>
      </c>
      <c r="W481" s="2">
        <v>89.343378430000001</v>
      </c>
      <c r="X481" s="2">
        <v>1.411267446E-2</v>
      </c>
      <c r="Y481" s="2">
        <v>-3.8034692289999998E-2</v>
      </c>
      <c r="Z481" s="2">
        <v>0.82030937640000001</v>
      </c>
    </row>
    <row r="482" spans="1:26" x14ac:dyDescent="0.25">
      <c r="A482" s="2">
        <v>6</v>
      </c>
      <c r="B482" s="2" t="s">
        <v>2</v>
      </c>
      <c r="C482" s="2">
        <v>50</v>
      </c>
      <c r="D482" s="2" t="s">
        <v>57</v>
      </c>
      <c r="E482" s="2" t="s">
        <v>58</v>
      </c>
      <c r="F482" s="2">
        <v>26.351382579999999</v>
      </c>
      <c r="G482" s="2">
        <v>99.834468180000002</v>
      </c>
      <c r="H482" s="2">
        <v>32.943343400000003</v>
      </c>
      <c r="I482" s="2">
        <v>17.011634130000001</v>
      </c>
      <c r="J482" s="2">
        <v>1283.5574610000001</v>
      </c>
      <c r="K482" s="2">
        <v>1.5094757560000001</v>
      </c>
      <c r="L482" s="2">
        <v>34.452819050000002</v>
      </c>
      <c r="M482" s="2">
        <v>6.4515083240000003E-3</v>
      </c>
      <c r="N482" s="2">
        <v>13.758112929999999</v>
      </c>
      <c r="O482" s="2">
        <v>135.99428879999999</v>
      </c>
      <c r="P482" s="2">
        <v>71.768610170000002</v>
      </c>
      <c r="Q482" s="2">
        <v>127.8770729</v>
      </c>
      <c r="R482" s="2">
        <v>409.43963220000001</v>
      </c>
      <c r="S482" s="2">
        <v>388.34919170000001</v>
      </c>
      <c r="T482" s="2">
        <v>20.002421080000001</v>
      </c>
      <c r="U482" s="2">
        <v>13.51658782</v>
      </c>
      <c r="V482" s="2">
        <v>11.830986790000001</v>
      </c>
      <c r="W482" s="2">
        <v>85.186541000000005</v>
      </c>
      <c r="X482" s="2">
        <v>1.290301665E-2</v>
      </c>
      <c r="Y482" s="2">
        <v>0.22896876990000001</v>
      </c>
      <c r="Z482" s="2">
        <v>0.84885184869999997</v>
      </c>
    </row>
    <row r="483" spans="1:26" x14ac:dyDescent="0.25">
      <c r="A483" s="2">
        <v>13</v>
      </c>
      <c r="B483" s="2" t="s">
        <v>2</v>
      </c>
      <c r="C483" s="2">
        <v>50</v>
      </c>
      <c r="D483" s="2" t="s">
        <v>57</v>
      </c>
      <c r="E483" s="2" t="s">
        <v>59</v>
      </c>
      <c r="F483" s="2">
        <v>26.070186799999998</v>
      </c>
      <c r="G483" s="2">
        <v>88.649107490000006</v>
      </c>
      <c r="H483" s="2">
        <v>32.827102779999997</v>
      </c>
      <c r="I483" s="2">
        <v>15.44473267</v>
      </c>
      <c r="J483" s="2">
        <v>1242.8101409999999</v>
      </c>
      <c r="K483" s="2">
        <v>1.114755862</v>
      </c>
      <c r="L483" s="2">
        <v>33.941858179999997</v>
      </c>
      <c r="M483" s="2">
        <v>7.6611661350000004E-3</v>
      </c>
      <c r="N483" s="2">
        <v>11.3704251</v>
      </c>
      <c r="O483" s="2">
        <v>115.3761415</v>
      </c>
      <c r="P483" s="2">
        <v>60.316376290000001</v>
      </c>
      <c r="Q483" s="2">
        <v>96.928237850000002</v>
      </c>
      <c r="R483" s="2">
        <v>324.7734433</v>
      </c>
      <c r="S483" s="2">
        <v>331.3930651</v>
      </c>
      <c r="T483" s="2">
        <v>20.008712160000002</v>
      </c>
      <c r="U483" s="2">
        <v>9.8692789469999997</v>
      </c>
      <c r="V483" s="2">
        <v>11.571340640000001</v>
      </c>
      <c r="W483" s="2">
        <v>85.636691529999993</v>
      </c>
      <c r="X483" s="2">
        <v>1.129013957E-2</v>
      </c>
      <c r="Y483" s="2">
        <v>2.5147551020000001E-3</v>
      </c>
      <c r="Z483" s="2">
        <v>0.89623858270000001</v>
      </c>
    </row>
    <row r="484" spans="1:26" x14ac:dyDescent="0.25">
      <c r="A484" s="2">
        <v>20</v>
      </c>
      <c r="B484" s="2" t="s">
        <v>2</v>
      </c>
      <c r="C484" s="2">
        <v>50</v>
      </c>
      <c r="D484" s="2" t="s">
        <v>57</v>
      </c>
      <c r="E484" s="2" t="s">
        <v>60</v>
      </c>
      <c r="F484" s="2">
        <v>20.98675609</v>
      </c>
      <c r="G484" s="2">
        <v>69.476147040000001</v>
      </c>
      <c r="H484" s="2">
        <v>25.9902382</v>
      </c>
      <c r="I484" s="2">
        <v>14.64975817</v>
      </c>
      <c r="J484" s="2">
        <v>1168.244682</v>
      </c>
      <c r="K484" s="2">
        <v>0.97327423830000004</v>
      </c>
      <c r="L484" s="2">
        <v>26.9635128</v>
      </c>
      <c r="M484" s="2">
        <v>8.8708239460000005E-3</v>
      </c>
      <c r="N484" s="2">
        <v>10.245973129999999</v>
      </c>
      <c r="O484" s="2">
        <v>109.0932431</v>
      </c>
      <c r="P484" s="2">
        <v>51.203297550000002</v>
      </c>
      <c r="Q484" s="2">
        <v>85.699166939999998</v>
      </c>
      <c r="R484" s="2">
        <v>244.70533789999999</v>
      </c>
      <c r="S484" s="2">
        <v>300.40516309999998</v>
      </c>
      <c r="T484" s="2">
        <v>22.829000390000001</v>
      </c>
      <c r="U484" s="2">
        <v>12.61746174</v>
      </c>
      <c r="V484" s="2">
        <v>8.9154179960000004</v>
      </c>
      <c r="W484" s="2">
        <v>88.184107460000007</v>
      </c>
      <c r="X484" s="2">
        <v>1.3709455190000001E-2</v>
      </c>
      <c r="Y484" s="2">
        <v>-0.28666528940000002</v>
      </c>
      <c r="Z484" s="2">
        <v>0.8828353739</v>
      </c>
    </row>
    <row r="485" spans="1:26" x14ac:dyDescent="0.25">
      <c r="A485" s="2">
        <v>27</v>
      </c>
      <c r="B485" s="2" t="s">
        <v>2</v>
      </c>
      <c r="C485" s="2">
        <v>50</v>
      </c>
      <c r="D485" s="2" t="s">
        <v>57</v>
      </c>
      <c r="E485" s="2" t="s">
        <v>61</v>
      </c>
      <c r="F485" s="2">
        <v>23.404291690000001</v>
      </c>
      <c r="G485" s="2">
        <v>106.962288</v>
      </c>
      <c r="H485" s="2">
        <v>27.338538289999999</v>
      </c>
      <c r="I485" s="2">
        <v>15.90732154</v>
      </c>
      <c r="J485" s="2">
        <v>1195.673673</v>
      </c>
      <c r="K485" s="2">
        <v>1.4603255770000001</v>
      </c>
      <c r="L485" s="2">
        <v>28.7988635</v>
      </c>
      <c r="M485" s="2">
        <v>7.6611661350000004E-3</v>
      </c>
      <c r="N485" s="2">
        <v>12.22582332</v>
      </c>
      <c r="O485" s="2">
        <v>124.2335707</v>
      </c>
      <c r="P485" s="2">
        <v>49.4360128</v>
      </c>
      <c r="Q485" s="2">
        <v>81.820129699999995</v>
      </c>
      <c r="R485" s="2">
        <v>247.50790230000001</v>
      </c>
      <c r="S485" s="2">
        <v>221.59586870000001</v>
      </c>
      <c r="T485" s="2">
        <v>20.697795939999999</v>
      </c>
      <c r="U485" s="2">
        <v>12.02115635</v>
      </c>
      <c r="V485" s="2">
        <v>10.176144450000001</v>
      </c>
      <c r="W485" s="2">
        <v>88.341082229999998</v>
      </c>
      <c r="X485" s="2">
        <v>1.5322332270000001E-2</v>
      </c>
      <c r="Y485" s="2">
        <v>6.5594300209999998E-2</v>
      </c>
      <c r="Z485" s="2">
        <v>0.84684041109999997</v>
      </c>
    </row>
    <row r="486" spans="1:26" x14ac:dyDescent="0.25">
      <c r="A486" s="2">
        <v>34</v>
      </c>
      <c r="B486" s="2" t="s">
        <v>2</v>
      </c>
      <c r="C486" s="2">
        <v>50</v>
      </c>
      <c r="D486" s="2" t="s">
        <v>57</v>
      </c>
      <c r="E486" s="2" t="s">
        <v>62</v>
      </c>
      <c r="F486" s="2">
        <v>24.805313009999999</v>
      </c>
      <c r="G486" s="2">
        <v>113.4605998</v>
      </c>
      <c r="H486" s="2">
        <v>30.93751348</v>
      </c>
      <c r="I486" s="2">
        <v>15.48150508</v>
      </c>
      <c r="J486" s="2">
        <v>1214.3194530000001</v>
      </c>
      <c r="K486" s="2">
        <v>1.0817371200000001</v>
      </c>
      <c r="L486" s="2">
        <v>32.019250849999999</v>
      </c>
      <c r="M486" s="2">
        <v>6.8547275950000004E-3</v>
      </c>
      <c r="N486" s="2">
        <v>12.14273257</v>
      </c>
      <c r="O486" s="2">
        <v>147.6465948</v>
      </c>
      <c r="P486" s="2">
        <v>60.699867279999999</v>
      </c>
      <c r="Q486" s="2">
        <v>116.5102219</v>
      </c>
      <c r="R486" s="2">
        <v>740.3700771</v>
      </c>
      <c r="S486" s="2">
        <v>449.71113439999999</v>
      </c>
      <c r="T486" s="2">
        <v>20.36362613</v>
      </c>
      <c r="U486" s="2">
        <v>13.209697159999999</v>
      </c>
      <c r="V486" s="2">
        <v>12.14855777</v>
      </c>
      <c r="W486" s="2">
        <v>87.160296709999997</v>
      </c>
      <c r="X486" s="2">
        <v>1.129013957E-2</v>
      </c>
      <c r="Y486" s="2">
        <v>9.2935393229999996E-2</v>
      </c>
      <c r="Z486" s="2">
        <v>0.89902378969999996</v>
      </c>
    </row>
    <row r="487" spans="1:26" x14ac:dyDescent="0.25">
      <c r="A487" s="2">
        <v>41</v>
      </c>
      <c r="B487" s="2" t="s">
        <v>2</v>
      </c>
      <c r="C487" s="2">
        <v>50</v>
      </c>
      <c r="D487" s="2" t="s">
        <v>57</v>
      </c>
      <c r="E487" s="2" t="s">
        <v>63</v>
      </c>
      <c r="F487" s="2">
        <v>24.90134827</v>
      </c>
      <c r="G487" s="2">
        <v>96.715647259999997</v>
      </c>
      <c r="H487" s="2">
        <v>30.109440509999999</v>
      </c>
      <c r="I487" s="2">
        <v>15.291101530000001</v>
      </c>
      <c r="J487" s="2">
        <v>1136.767374</v>
      </c>
      <c r="K487" s="2">
        <v>1.396803279</v>
      </c>
      <c r="L487" s="2">
        <v>31.50624427</v>
      </c>
      <c r="M487" s="2">
        <v>6.4515083240000003E-3</v>
      </c>
      <c r="N487" s="2">
        <v>10.80656926</v>
      </c>
      <c r="O487" s="2">
        <v>120.030067</v>
      </c>
      <c r="P487" s="2">
        <v>55.99352382</v>
      </c>
      <c r="Q487" s="2">
        <v>117.1130095</v>
      </c>
      <c r="R487" s="2">
        <v>269.83664490000001</v>
      </c>
      <c r="S487" s="2">
        <v>419.18988990000003</v>
      </c>
      <c r="T487" s="2">
        <v>18.385371240000001</v>
      </c>
      <c r="U487" s="2">
        <v>14.312119300000001</v>
      </c>
      <c r="V487" s="2">
        <v>12.429019869999999</v>
      </c>
      <c r="W487" s="2">
        <v>87.654280920000005</v>
      </c>
      <c r="X487" s="2">
        <v>1.290301665E-2</v>
      </c>
      <c r="Y487" s="2">
        <v>0.42187414179999999</v>
      </c>
      <c r="Z487" s="2">
        <v>0.90571536689999999</v>
      </c>
    </row>
    <row r="488" spans="1:26" x14ac:dyDescent="0.25">
      <c r="A488" s="2">
        <v>48</v>
      </c>
      <c r="B488" s="2" t="s">
        <v>2</v>
      </c>
      <c r="C488" s="2">
        <v>50</v>
      </c>
      <c r="D488" s="2" t="s">
        <v>57</v>
      </c>
      <c r="E488" s="2" t="s">
        <v>64</v>
      </c>
      <c r="F488" s="2">
        <v>25.557503690000001</v>
      </c>
      <c r="G488" s="2">
        <v>107.354162</v>
      </c>
      <c r="H488" s="2">
        <v>28.767635989999999</v>
      </c>
      <c r="I488" s="2">
        <v>16.110133860000001</v>
      </c>
      <c r="J488" s="2">
        <v>1181.9140600000001</v>
      </c>
      <c r="K488" s="2">
        <v>1.5397776160000001</v>
      </c>
      <c r="L488" s="2">
        <v>30.307413369999999</v>
      </c>
      <c r="M488" s="2">
        <v>5.6450697840000003E-3</v>
      </c>
      <c r="N488" s="2">
        <v>12.863378669999999</v>
      </c>
      <c r="O488" s="2">
        <v>127.98175980000001</v>
      </c>
      <c r="P488" s="2">
        <v>57.144077979999999</v>
      </c>
      <c r="Q488" s="2">
        <v>93.920040940000007</v>
      </c>
      <c r="R488" s="2">
        <v>322.72039599999999</v>
      </c>
      <c r="S488" s="2">
        <v>185.78654119999999</v>
      </c>
      <c r="T488" s="2">
        <v>20.693903880000001</v>
      </c>
      <c r="U488" s="2">
        <v>14.112433920000001</v>
      </c>
      <c r="V488" s="2">
        <v>10.656641929999999</v>
      </c>
      <c r="W488" s="2">
        <v>86.497465700000006</v>
      </c>
      <c r="X488" s="2">
        <v>1.129013957E-2</v>
      </c>
      <c r="Y488" s="2">
        <v>4.2531429330000002E-2</v>
      </c>
      <c r="Z488" s="2">
        <v>0.76686142020000003</v>
      </c>
    </row>
    <row r="489" spans="1:26" x14ac:dyDescent="0.25">
      <c r="A489" s="2">
        <v>55</v>
      </c>
      <c r="B489" s="2" t="s">
        <v>2</v>
      </c>
      <c r="C489" s="2">
        <v>50</v>
      </c>
      <c r="D489" s="2" t="s">
        <v>57</v>
      </c>
      <c r="E489" s="2" t="s">
        <v>65</v>
      </c>
      <c r="F489" s="2">
        <v>23.17734003</v>
      </c>
      <c r="G489" s="2">
        <v>128.2736434</v>
      </c>
      <c r="H489" s="2">
        <v>24.013021859999998</v>
      </c>
      <c r="I489" s="2">
        <v>14.635672250000001</v>
      </c>
      <c r="J489" s="2">
        <v>1055.5785000000001</v>
      </c>
      <c r="K489" s="2">
        <v>1.4710097070000001</v>
      </c>
      <c r="L489" s="2">
        <v>25.484031989999998</v>
      </c>
      <c r="M489" s="2">
        <v>4.4354119730000002E-3</v>
      </c>
      <c r="N489" s="2">
        <v>11.20490139</v>
      </c>
      <c r="O489" s="2">
        <v>101.8240545</v>
      </c>
      <c r="P489" s="2">
        <v>45.787011509999999</v>
      </c>
      <c r="Q489" s="2">
        <v>122.7103224</v>
      </c>
      <c r="R489" s="2">
        <v>511.51222739999997</v>
      </c>
      <c r="S489" s="2">
        <v>610.45263550000004</v>
      </c>
      <c r="T489" s="2">
        <v>16.344094779999999</v>
      </c>
      <c r="U489" s="2">
        <v>9.6280030720000003</v>
      </c>
      <c r="V489" s="2">
        <v>12.10251712</v>
      </c>
      <c r="W489" s="2">
        <v>87.727178730000006</v>
      </c>
      <c r="X489" s="2">
        <v>1.290301665E-2</v>
      </c>
      <c r="Y489" s="2">
        <v>-0.13136096050000001</v>
      </c>
      <c r="Z489" s="2">
        <v>0.87734294830000004</v>
      </c>
    </row>
    <row r="490" spans="1:26" x14ac:dyDescent="0.25">
      <c r="A490" s="2">
        <v>89</v>
      </c>
      <c r="B490" s="2" t="s">
        <v>2</v>
      </c>
      <c r="C490" s="2">
        <v>50</v>
      </c>
      <c r="D490" s="2" t="s">
        <v>66</v>
      </c>
      <c r="E490" s="2" t="s">
        <v>64</v>
      </c>
      <c r="F490" s="2">
        <v>20.643736229999998</v>
      </c>
      <c r="G490" s="2">
        <v>74.450214889999998</v>
      </c>
      <c r="H490" s="2">
        <v>24.252943850000001</v>
      </c>
      <c r="I490" s="2">
        <v>13.71939306</v>
      </c>
      <c r="J490" s="2">
        <v>1011.336517</v>
      </c>
      <c r="K490" s="2">
        <v>1.153132805</v>
      </c>
      <c r="L490" s="2">
        <v>25.406076899999999</v>
      </c>
      <c r="M490" s="2">
        <v>7.6611661350000004E-3</v>
      </c>
      <c r="N490" s="2">
        <v>9.8142860830000007</v>
      </c>
      <c r="O490" s="2">
        <v>104.0110789</v>
      </c>
      <c r="P490" s="2">
        <v>41.266636429999998</v>
      </c>
      <c r="Q490" s="2">
        <v>100.0627331</v>
      </c>
      <c r="R490" s="2">
        <v>352.66187150000002</v>
      </c>
      <c r="S490" s="2">
        <v>142.7733892</v>
      </c>
      <c r="T490" s="2">
        <v>15.76883877</v>
      </c>
      <c r="U490" s="2">
        <v>13.18295975</v>
      </c>
      <c r="V490" s="2">
        <v>13.91189726</v>
      </c>
      <c r="W490" s="2">
        <v>83.948541739999996</v>
      </c>
      <c r="X490" s="2">
        <v>1.290301665E-2</v>
      </c>
      <c r="Y490" s="2">
        <v>0.11682321280000001</v>
      </c>
      <c r="Z490" s="2">
        <v>0.87144898299999995</v>
      </c>
    </row>
    <row r="491" spans="1:26" x14ac:dyDescent="0.25">
      <c r="A491" s="2">
        <v>90</v>
      </c>
      <c r="B491" s="2" t="s">
        <v>2</v>
      </c>
      <c r="C491" s="2">
        <v>50</v>
      </c>
      <c r="D491" s="2" t="s">
        <v>69</v>
      </c>
      <c r="E491" s="2" t="s">
        <v>65</v>
      </c>
      <c r="F491" s="2">
        <v>19.168599889999999</v>
      </c>
      <c r="G491" s="2">
        <v>101.20357509999999</v>
      </c>
      <c r="H491" s="2">
        <v>22.193916479999999</v>
      </c>
      <c r="I491" s="2">
        <v>11.59250157</v>
      </c>
      <c r="J491" s="2">
        <v>811.98279720000005</v>
      </c>
      <c r="K491" s="2">
        <v>1.0302412620000001</v>
      </c>
      <c r="L491" s="2">
        <v>23.22415728</v>
      </c>
      <c r="M491" s="2">
        <v>4.4354119730000002E-3</v>
      </c>
      <c r="N491" s="2">
        <v>7.5521520799999999</v>
      </c>
      <c r="O491" s="2">
        <v>97.471999440000005</v>
      </c>
      <c r="P491" s="2">
        <v>37.782199730000002</v>
      </c>
      <c r="Q491" s="2">
        <v>174.56727409999999</v>
      </c>
      <c r="R491" s="2">
        <v>586.59143689999996</v>
      </c>
      <c r="S491" s="2">
        <v>191.3500779</v>
      </c>
      <c r="T491" s="2">
        <v>12.29016034</v>
      </c>
      <c r="U491" s="2">
        <v>10.81413115</v>
      </c>
      <c r="V491" s="2">
        <v>11.928640250000001</v>
      </c>
      <c r="W491" s="2">
        <v>88.568763840000003</v>
      </c>
      <c r="X491" s="2">
        <v>1.1693358839999999E-2</v>
      </c>
      <c r="Y491" s="2">
        <v>0.18113334910000001</v>
      </c>
      <c r="Z491" s="2">
        <v>0.88906177200000003</v>
      </c>
    </row>
    <row r="492" spans="1:26" x14ac:dyDescent="0.25">
      <c r="A492" s="2">
        <v>91</v>
      </c>
      <c r="B492" s="2" t="s">
        <v>2</v>
      </c>
      <c r="C492" s="2">
        <v>50</v>
      </c>
      <c r="D492" s="2" t="s">
        <v>69</v>
      </c>
      <c r="E492" s="2" t="s">
        <v>58</v>
      </c>
      <c r="F492" s="2">
        <v>20.19931244</v>
      </c>
      <c r="G492" s="2">
        <v>88.304056500000002</v>
      </c>
      <c r="H492" s="2">
        <v>16.576439260000001</v>
      </c>
      <c r="I492" s="2">
        <v>12.13427499</v>
      </c>
      <c r="J492" s="2">
        <v>778.52591459999996</v>
      </c>
      <c r="K492" s="2">
        <v>2.1895155380000002</v>
      </c>
      <c r="L492" s="2">
        <v>18.765955229999999</v>
      </c>
      <c r="M492" s="2">
        <v>4.4354119730000002E-3</v>
      </c>
      <c r="N492" s="2">
        <v>8.0607195039999997</v>
      </c>
      <c r="O492" s="2">
        <v>99.079024200000006</v>
      </c>
      <c r="P492" s="2">
        <v>37.812261329999998</v>
      </c>
      <c r="Q492" s="2">
        <v>152.24691229999999</v>
      </c>
      <c r="R492" s="2">
        <v>436.9489992</v>
      </c>
      <c r="S492" s="2">
        <v>314.7537054</v>
      </c>
      <c r="T492" s="2">
        <v>9.5569179969999993</v>
      </c>
      <c r="U492" s="2">
        <v>10.044260510000001</v>
      </c>
      <c r="V492" s="2">
        <v>13.81491288</v>
      </c>
      <c r="W492" s="2">
        <v>85.325932929999993</v>
      </c>
      <c r="X492" s="2">
        <v>1.3306235919999999E-2</v>
      </c>
      <c r="Y492" s="2">
        <v>0.23126883140000001</v>
      </c>
      <c r="Z492" s="2">
        <v>0.87293638549999997</v>
      </c>
    </row>
    <row r="493" spans="1:26" x14ac:dyDescent="0.25">
      <c r="A493" s="2">
        <v>92</v>
      </c>
      <c r="B493" s="2" t="s">
        <v>2</v>
      </c>
      <c r="C493" s="2">
        <v>50</v>
      </c>
      <c r="D493" s="2" t="s">
        <v>66</v>
      </c>
      <c r="E493" s="2" t="s">
        <v>59</v>
      </c>
      <c r="F493" s="2">
        <v>28.242454609999999</v>
      </c>
      <c r="G493" s="2">
        <v>120.4428166</v>
      </c>
      <c r="H493" s="2">
        <v>17.865616339999999</v>
      </c>
      <c r="I493" s="2">
        <v>16.806721360000001</v>
      </c>
      <c r="J493" s="2">
        <v>924.66057990000002</v>
      </c>
      <c r="K493" s="2">
        <v>3.1873414969999998</v>
      </c>
      <c r="L493" s="2">
        <v>21.052956930000001</v>
      </c>
      <c r="M493" s="2">
        <v>1.2096578110000001E-3</v>
      </c>
      <c r="N493" s="2">
        <v>13.530442710000001</v>
      </c>
      <c r="S493" s="2">
        <v>886.93245530000002</v>
      </c>
      <c r="T493" s="2">
        <v>10.63789893</v>
      </c>
      <c r="U493" s="2">
        <v>10.830798619999999</v>
      </c>
      <c r="V493" s="2">
        <v>12.16684027</v>
      </c>
      <c r="W493" s="2">
        <v>86.017281089999997</v>
      </c>
      <c r="X493" s="2">
        <v>1.0080481759999999E-2</v>
      </c>
      <c r="Y493" s="2">
        <v>0.83059003460000003</v>
      </c>
      <c r="Z493" s="2">
        <v>0.88417610000000002</v>
      </c>
    </row>
    <row r="494" spans="1:26" x14ac:dyDescent="0.25">
      <c r="A494" s="2">
        <v>93</v>
      </c>
      <c r="B494" s="2" t="s">
        <v>2</v>
      </c>
      <c r="C494" s="2">
        <v>50</v>
      </c>
      <c r="D494" s="2" t="s">
        <v>66</v>
      </c>
      <c r="E494" s="2" t="s">
        <v>60</v>
      </c>
      <c r="F494" s="2">
        <v>18.894457490000001</v>
      </c>
      <c r="G494" s="2">
        <v>87.128256539999995</v>
      </c>
      <c r="H494" s="2">
        <v>20.160474910000001</v>
      </c>
      <c r="I494" s="2">
        <v>11.02230784</v>
      </c>
      <c r="J494" s="2">
        <v>761.10984719999999</v>
      </c>
      <c r="K494" s="2">
        <v>1.2531686849999999</v>
      </c>
      <c r="L494" s="2">
        <v>21.41364343</v>
      </c>
      <c r="M494" s="2">
        <v>4.0321927029999998E-3</v>
      </c>
      <c r="N494" s="2">
        <v>7.650063179</v>
      </c>
      <c r="O494" s="2">
        <v>93.012920969999996</v>
      </c>
      <c r="P494" s="2">
        <v>39.0223181</v>
      </c>
      <c r="Q494" s="2">
        <v>177.96584770000001</v>
      </c>
      <c r="R494" s="2">
        <v>336.61313610000002</v>
      </c>
      <c r="S494" s="2">
        <v>531.21296219999999</v>
      </c>
      <c r="T494" s="2">
        <v>12.2804602</v>
      </c>
      <c r="U494" s="2">
        <v>5.8998842649999998</v>
      </c>
      <c r="V494" s="2">
        <v>10.111176889999999</v>
      </c>
      <c r="W494" s="2">
        <v>86.716190580000003</v>
      </c>
      <c r="X494" s="2">
        <v>1.2096578110000001E-2</v>
      </c>
      <c r="Y494" s="2">
        <v>-1.0632317360000001E-2</v>
      </c>
      <c r="Z494" s="2">
        <v>0.8379418086</v>
      </c>
    </row>
    <row r="495" spans="1:26" x14ac:dyDescent="0.25">
      <c r="A495" s="2">
        <v>94</v>
      </c>
      <c r="B495" s="2" t="s">
        <v>2</v>
      </c>
      <c r="C495" s="2">
        <v>50</v>
      </c>
      <c r="D495" s="2" t="s">
        <v>66</v>
      </c>
      <c r="E495" s="2" t="s">
        <v>61</v>
      </c>
      <c r="F495" s="2">
        <v>16.879548249999999</v>
      </c>
      <c r="G495" s="2">
        <v>70.872214</v>
      </c>
      <c r="H495" s="2">
        <v>17.164338900000001</v>
      </c>
      <c r="I495" s="2">
        <v>10.76582269</v>
      </c>
      <c r="J495" s="2">
        <v>697.41860559999998</v>
      </c>
      <c r="K495" s="2">
        <v>1.4669410810000001</v>
      </c>
      <c r="L495" s="2">
        <v>18.631279719999998</v>
      </c>
      <c r="M495" s="2">
        <v>4.0321927029999998E-3</v>
      </c>
      <c r="N495" s="2">
        <v>6.5682046100000004</v>
      </c>
      <c r="O495" s="2">
        <v>94.065787540000002</v>
      </c>
      <c r="P495" s="2">
        <v>34.733664419999997</v>
      </c>
      <c r="Q495" s="2">
        <v>157.06921270000001</v>
      </c>
      <c r="R495" s="2">
        <v>389.15020199999998</v>
      </c>
      <c r="S495" s="2">
        <v>394.49891760000003</v>
      </c>
      <c r="T495" s="2">
        <v>9.7285329600000008</v>
      </c>
      <c r="U495" s="2">
        <v>8.8066315060000004</v>
      </c>
      <c r="V495" s="2">
        <v>13.34810706</v>
      </c>
      <c r="W495" s="2">
        <v>87.036157810000006</v>
      </c>
      <c r="X495" s="2">
        <v>1.08869203E-2</v>
      </c>
      <c r="Y495" s="2">
        <v>0.30434686399999999</v>
      </c>
      <c r="Z495" s="2">
        <v>0.90519200769999997</v>
      </c>
    </row>
    <row r="496" spans="1:26" x14ac:dyDescent="0.25">
      <c r="A496" s="2">
        <v>95</v>
      </c>
      <c r="B496" s="2" t="s">
        <v>2</v>
      </c>
      <c r="C496" s="2">
        <v>50</v>
      </c>
      <c r="D496" s="2" t="s">
        <v>66</v>
      </c>
      <c r="E496" s="2" t="s">
        <v>62</v>
      </c>
      <c r="F496" s="2">
        <v>12.30320511</v>
      </c>
      <c r="G496" s="2">
        <v>47.11024467</v>
      </c>
      <c r="H496" s="2">
        <v>12.87173091</v>
      </c>
      <c r="I496" s="2">
        <v>7.3190639160000002</v>
      </c>
      <c r="J496" s="2">
        <v>477.36760399999997</v>
      </c>
      <c r="K496" s="2">
        <v>1.107379216</v>
      </c>
      <c r="L496" s="2">
        <v>13.9791104</v>
      </c>
      <c r="M496" s="2">
        <v>6.4515083240000003E-3</v>
      </c>
      <c r="N496" s="2">
        <v>7.9198493489999997</v>
      </c>
      <c r="O496" s="2">
        <v>77.846934399999995</v>
      </c>
      <c r="P496" s="2">
        <v>47.724960850000002</v>
      </c>
      <c r="Q496" s="2">
        <v>112.72127159999999</v>
      </c>
      <c r="R496" s="2">
        <v>193.93061299999999</v>
      </c>
      <c r="S496" s="2">
        <v>277.2156622</v>
      </c>
      <c r="T496" s="2">
        <v>8.0694947139999993</v>
      </c>
      <c r="U496" s="2">
        <v>4.1327902969999997</v>
      </c>
      <c r="V496" s="2">
        <v>10.930223659999999</v>
      </c>
      <c r="W496" s="2">
        <v>89.049971400000004</v>
      </c>
      <c r="X496" s="2">
        <v>1.290301665E-2</v>
      </c>
      <c r="Y496" s="2">
        <v>-9.8075547080000006E-2</v>
      </c>
      <c r="Z496" s="2">
        <v>0.90492510680000005</v>
      </c>
    </row>
    <row r="497" spans="1:26" x14ac:dyDescent="0.25">
      <c r="A497" s="2">
        <v>96</v>
      </c>
      <c r="B497" s="2" t="s">
        <v>2</v>
      </c>
      <c r="C497" s="2">
        <v>50</v>
      </c>
      <c r="D497" s="2" t="s">
        <v>66</v>
      </c>
      <c r="E497" s="2" t="s">
        <v>63</v>
      </c>
      <c r="F497" s="2">
        <v>17.870690490000001</v>
      </c>
      <c r="G497" s="2">
        <v>72.613033950000002</v>
      </c>
      <c r="H497" s="2">
        <v>16.97141118</v>
      </c>
      <c r="I497" s="2">
        <v>10.463093150000001</v>
      </c>
      <c r="J497" s="2">
        <v>678.23081009999999</v>
      </c>
      <c r="K497" s="2">
        <v>1.808869866</v>
      </c>
      <c r="L497" s="2">
        <v>18.780281080000002</v>
      </c>
      <c r="M497" s="2">
        <v>2.4193156220000001E-3</v>
      </c>
      <c r="N497" s="2">
        <v>7.3166350209999997</v>
      </c>
      <c r="O497" s="2">
        <v>84.362535809999997</v>
      </c>
      <c r="P497" s="2">
        <v>36.222163979999998</v>
      </c>
      <c r="Q497" s="2">
        <v>115.3907593</v>
      </c>
      <c r="R497" s="2">
        <v>253.5204493</v>
      </c>
      <c r="S497" s="2">
        <v>649.04938219999997</v>
      </c>
      <c r="T497" s="2">
        <v>8.9331102110000007</v>
      </c>
      <c r="U497" s="2">
        <v>8.558577068</v>
      </c>
      <c r="V497" s="2">
        <v>12.144625749999999</v>
      </c>
      <c r="W497" s="2">
        <v>86.110981580000001</v>
      </c>
      <c r="X497" s="2">
        <v>1.2096578110000001E-2</v>
      </c>
      <c r="Y497" s="2">
        <v>0.39097429480000001</v>
      </c>
      <c r="Z497" s="2">
        <v>0.90636704950000002</v>
      </c>
    </row>
    <row r="498" spans="1:26" x14ac:dyDescent="0.25">
      <c r="A498" s="2">
        <v>7</v>
      </c>
      <c r="B498" s="2" t="s">
        <v>2</v>
      </c>
      <c r="C498" s="2">
        <v>60</v>
      </c>
      <c r="D498" s="2" t="s">
        <v>57</v>
      </c>
      <c r="E498" s="2" t="s">
        <v>58</v>
      </c>
      <c r="F498" s="2">
        <v>18.266678859999999</v>
      </c>
      <c r="G498" s="2">
        <v>51.326259550000003</v>
      </c>
      <c r="H498" s="2">
        <v>22.47132057</v>
      </c>
      <c r="I498" s="2">
        <v>11.589859730000001</v>
      </c>
      <c r="J498" s="2">
        <v>893.26702980000005</v>
      </c>
      <c r="K498" s="2">
        <v>1.020081802</v>
      </c>
      <c r="L498" s="2">
        <v>23.491402269999998</v>
      </c>
      <c r="M498" s="2">
        <v>8.0643854050000009E-3</v>
      </c>
      <c r="N498" s="2">
        <v>9.5852158930000009</v>
      </c>
      <c r="O498" s="2">
        <v>82.876864060000003</v>
      </c>
      <c r="P498" s="2">
        <v>39.730513080000001</v>
      </c>
      <c r="Q498" s="2">
        <v>91.508890739999998</v>
      </c>
      <c r="R498" s="2">
        <v>223.49745179999999</v>
      </c>
      <c r="S498" s="2">
        <v>336.14344840000001</v>
      </c>
      <c r="T498" s="2">
        <v>14.901216529999999</v>
      </c>
      <c r="U498" s="2">
        <v>7.761083932</v>
      </c>
      <c r="V498" s="2">
        <v>12.567357790000001</v>
      </c>
      <c r="W498" s="2">
        <v>88.858622479999994</v>
      </c>
      <c r="X498" s="2">
        <v>1.1693358839999999E-2</v>
      </c>
      <c r="Y498" s="2">
        <v>9.6930894330000003E-2</v>
      </c>
      <c r="Z498" s="2">
        <v>0.80001532949999998</v>
      </c>
    </row>
    <row r="499" spans="1:26" x14ac:dyDescent="0.25">
      <c r="A499" s="2">
        <v>14</v>
      </c>
      <c r="B499" s="2" t="s">
        <v>2</v>
      </c>
      <c r="C499" s="2">
        <v>60</v>
      </c>
      <c r="D499" s="2" t="s">
        <v>57</v>
      </c>
      <c r="E499" s="2" t="s">
        <v>59</v>
      </c>
      <c r="F499" s="2">
        <v>21.166684</v>
      </c>
      <c r="G499" s="2">
        <v>87.55586452</v>
      </c>
      <c r="H499" s="2">
        <v>25.900967850000001</v>
      </c>
      <c r="I499" s="2">
        <v>12.420016589999999</v>
      </c>
      <c r="J499" s="2">
        <v>962.59306470000001</v>
      </c>
      <c r="K499" s="2">
        <v>0.87918357150000004</v>
      </c>
      <c r="L499" s="2">
        <v>26.780151650000001</v>
      </c>
      <c r="M499" s="2">
        <v>7.6611661350000004E-3</v>
      </c>
      <c r="N499" s="2">
        <v>10.049171879999999</v>
      </c>
      <c r="O499" s="2">
        <v>110.16486449999999</v>
      </c>
      <c r="P499" s="2">
        <v>48.050707039999999</v>
      </c>
      <c r="Q499" s="2">
        <v>129.97247719999999</v>
      </c>
      <c r="R499" s="2">
        <v>326.9663041</v>
      </c>
      <c r="S499" s="2">
        <v>426.66277830000001</v>
      </c>
      <c r="T499" s="2">
        <v>15.67366876</v>
      </c>
      <c r="U499" s="2">
        <v>9.4574584369999997</v>
      </c>
      <c r="V499" s="2">
        <v>12.153396450000001</v>
      </c>
      <c r="W499" s="2">
        <v>86.694166370000005</v>
      </c>
      <c r="X499" s="2">
        <v>1.0080481759999999E-2</v>
      </c>
      <c r="Y499" s="2">
        <v>-5.8498084880000004E-3</v>
      </c>
      <c r="Z499" s="2">
        <v>0.90345842529999998</v>
      </c>
    </row>
    <row r="500" spans="1:26" x14ac:dyDescent="0.25">
      <c r="A500" s="2">
        <v>21</v>
      </c>
      <c r="B500" s="2" t="s">
        <v>2</v>
      </c>
      <c r="C500" s="2">
        <v>60</v>
      </c>
      <c r="D500" s="2" t="s">
        <v>57</v>
      </c>
      <c r="E500" s="2" t="s">
        <v>60</v>
      </c>
      <c r="F500" s="2">
        <v>18.239991020000001</v>
      </c>
      <c r="G500" s="2">
        <v>70.141445020000006</v>
      </c>
      <c r="H500" s="2">
        <v>21.525556529999999</v>
      </c>
      <c r="I500" s="2">
        <v>11.5851212</v>
      </c>
      <c r="J500" s="2">
        <v>886.84477830000003</v>
      </c>
      <c r="K500" s="2">
        <v>0.89498649419999998</v>
      </c>
      <c r="L500" s="2">
        <v>22.42054267</v>
      </c>
      <c r="M500" s="2">
        <v>8.8708239460000005E-3</v>
      </c>
      <c r="N500" s="2">
        <v>8.6141051770000008</v>
      </c>
      <c r="O500" s="2">
        <v>82.953527449999996</v>
      </c>
      <c r="P500" s="2">
        <v>40.446854260000002</v>
      </c>
      <c r="Q500" s="2">
        <v>108.5591671</v>
      </c>
      <c r="R500" s="2">
        <v>329.6930807</v>
      </c>
      <c r="S500" s="2">
        <v>137.111108</v>
      </c>
      <c r="T500" s="2">
        <v>17.329749440000001</v>
      </c>
      <c r="U500" s="2">
        <v>10.10539344</v>
      </c>
      <c r="V500" s="2">
        <v>9.7699640349999992</v>
      </c>
      <c r="W500" s="2">
        <v>88.678222779999999</v>
      </c>
      <c r="X500" s="2">
        <v>1.1693358839999999E-2</v>
      </c>
      <c r="Y500" s="2">
        <v>-0.1677487835</v>
      </c>
      <c r="Z500" s="2">
        <v>0.87798430780000003</v>
      </c>
    </row>
    <row r="501" spans="1:26" x14ac:dyDescent="0.25">
      <c r="A501" s="2">
        <v>28</v>
      </c>
      <c r="B501" s="2" t="s">
        <v>2</v>
      </c>
      <c r="C501" s="2">
        <v>60</v>
      </c>
      <c r="D501" s="2" t="s">
        <v>57</v>
      </c>
      <c r="E501" s="2" t="s">
        <v>61</v>
      </c>
      <c r="F501" s="2">
        <v>20.217230669999999</v>
      </c>
      <c r="G501" s="2">
        <v>71.409387980000005</v>
      </c>
      <c r="H501" s="2">
        <v>25.347323360000001</v>
      </c>
      <c r="I501" s="2">
        <v>12.141257489999999</v>
      </c>
      <c r="J501" s="2">
        <v>910.99314779999997</v>
      </c>
      <c r="K501" s="2">
        <v>0.96464996169999995</v>
      </c>
      <c r="L501" s="2">
        <v>26.311973129999998</v>
      </c>
      <c r="M501" s="2">
        <v>4.4354119730000002E-3</v>
      </c>
      <c r="N501" s="2">
        <v>9.5812504870000001</v>
      </c>
      <c r="O501" s="2">
        <v>97.551362839999996</v>
      </c>
      <c r="P501" s="2">
        <v>42.406516199999999</v>
      </c>
      <c r="Q501" s="2">
        <v>125.28139590000001</v>
      </c>
      <c r="R501" s="2">
        <v>186.60247279999999</v>
      </c>
      <c r="S501" s="2">
        <v>303.72472340000002</v>
      </c>
      <c r="T501" s="2">
        <v>15.519888269999999</v>
      </c>
      <c r="U501" s="2">
        <v>10.939412409999999</v>
      </c>
      <c r="V501" s="2">
        <v>10.803003500000001</v>
      </c>
      <c r="W501" s="2">
        <v>87.795719779999999</v>
      </c>
      <c r="X501" s="2">
        <v>1.0483701030000001E-2</v>
      </c>
      <c r="Y501" s="2">
        <v>0.38062810050000001</v>
      </c>
      <c r="Z501" s="2">
        <v>0.88389888539999995</v>
      </c>
    </row>
    <row r="502" spans="1:26" x14ac:dyDescent="0.25">
      <c r="A502" s="2">
        <v>35</v>
      </c>
      <c r="B502" s="2" t="s">
        <v>2</v>
      </c>
      <c r="C502" s="2">
        <v>60</v>
      </c>
      <c r="D502" s="2" t="s">
        <v>57</v>
      </c>
      <c r="E502" s="2" t="s">
        <v>62</v>
      </c>
      <c r="F502" s="2">
        <v>25.73384751</v>
      </c>
      <c r="G502" s="2">
        <v>109.08559289999999</v>
      </c>
      <c r="H502" s="2">
        <v>32.279070750000002</v>
      </c>
      <c r="I502" s="2">
        <v>15.298343790000001</v>
      </c>
      <c r="J502" s="2">
        <v>1205.7655999999999</v>
      </c>
      <c r="K502" s="2">
        <v>0.88372049399999997</v>
      </c>
      <c r="L502" s="2">
        <v>33.162791400000003</v>
      </c>
      <c r="M502" s="2">
        <v>7.2579468649999999E-3</v>
      </c>
      <c r="N502" s="2">
        <v>10.39937948</v>
      </c>
      <c r="O502" s="2">
        <v>127.3830184</v>
      </c>
      <c r="P502" s="2">
        <v>51.453116139999999</v>
      </c>
      <c r="Q502" s="2">
        <v>101.26830820000001</v>
      </c>
      <c r="R502" s="2">
        <v>551.50112079999997</v>
      </c>
      <c r="S502" s="2">
        <v>345.74502519999999</v>
      </c>
      <c r="T502" s="2">
        <v>20.726508299999999</v>
      </c>
      <c r="U502" s="2">
        <v>12.05470568</v>
      </c>
      <c r="V502" s="2">
        <v>11.34121891</v>
      </c>
      <c r="W502" s="2">
        <v>88.8804607</v>
      </c>
      <c r="X502" s="2">
        <v>1.290301665E-2</v>
      </c>
      <c r="Y502" s="2">
        <v>-0.2708378072</v>
      </c>
      <c r="Z502" s="2">
        <v>0.87756152549999999</v>
      </c>
    </row>
    <row r="503" spans="1:26" x14ac:dyDescent="0.25">
      <c r="A503" s="2">
        <v>42</v>
      </c>
      <c r="B503" s="2" t="s">
        <v>2</v>
      </c>
      <c r="C503" s="2">
        <v>60</v>
      </c>
      <c r="D503" s="2" t="s">
        <v>57</v>
      </c>
      <c r="E503" s="2" t="s">
        <v>63</v>
      </c>
      <c r="F503" s="2">
        <v>21.643525010000001</v>
      </c>
      <c r="G503" s="2">
        <v>80.289570729999994</v>
      </c>
      <c r="H503" s="2">
        <v>26.965030840000001</v>
      </c>
      <c r="I503" s="2">
        <v>12.626832439999999</v>
      </c>
      <c r="J503" s="2">
        <v>967.0729857</v>
      </c>
      <c r="K503" s="2">
        <v>1.1006645450000001</v>
      </c>
      <c r="L503" s="2">
        <v>28.065695600000002</v>
      </c>
      <c r="M503" s="2">
        <v>6.8547275950000004E-3</v>
      </c>
      <c r="N503" s="2">
        <v>10.18921712</v>
      </c>
      <c r="O503" s="2">
        <v>100.89368330000001</v>
      </c>
      <c r="P503" s="2">
        <v>48.118511239999997</v>
      </c>
      <c r="Q503" s="2">
        <v>117.02689700000001</v>
      </c>
      <c r="R503" s="2">
        <v>441.8304713</v>
      </c>
      <c r="S503" s="2">
        <v>158.68407490000001</v>
      </c>
      <c r="T503" s="2">
        <v>16.225008429999999</v>
      </c>
      <c r="U503" s="2">
        <v>9.434121459</v>
      </c>
      <c r="V503" s="2">
        <v>12.627089720000001</v>
      </c>
      <c r="W503" s="2">
        <v>88.596462819999999</v>
      </c>
      <c r="X503" s="2">
        <v>9.6772624859999996E-3</v>
      </c>
      <c r="Y503" s="2">
        <v>0.18363818100000001</v>
      </c>
      <c r="Z503" s="2">
        <v>0.89859641629999998</v>
      </c>
    </row>
    <row r="504" spans="1:26" x14ac:dyDescent="0.25">
      <c r="A504" s="2">
        <v>49</v>
      </c>
      <c r="B504" s="2" t="s">
        <v>2</v>
      </c>
      <c r="C504" s="2">
        <v>60</v>
      </c>
      <c r="D504" s="2" t="s">
        <v>57</v>
      </c>
      <c r="E504" s="2" t="s">
        <v>64</v>
      </c>
      <c r="F504" s="2">
        <v>20.852184999999999</v>
      </c>
      <c r="G504" s="2">
        <v>65.014548160000004</v>
      </c>
      <c r="H504" s="2">
        <v>23.117986139999999</v>
      </c>
      <c r="I504" s="2">
        <v>12.79187269</v>
      </c>
      <c r="J504" s="2">
        <v>981.95088710000005</v>
      </c>
      <c r="K504" s="2">
        <v>1.007998194</v>
      </c>
      <c r="L504" s="2">
        <v>24.125983900000001</v>
      </c>
      <c r="M504" s="2">
        <v>8.0643854050000009E-3</v>
      </c>
      <c r="N504" s="2">
        <v>10.266857310000001</v>
      </c>
      <c r="O504" s="2">
        <v>104.3510636</v>
      </c>
      <c r="P504" s="2">
        <v>47.082422870000002</v>
      </c>
      <c r="Q504" s="2">
        <v>98.650487990000002</v>
      </c>
      <c r="R504" s="2">
        <v>363.67705969999997</v>
      </c>
      <c r="S504" s="2">
        <v>252.38220509999999</v>
      </c>
      <c r="T504" s="2">
        <v>18.317895239999999</v>
      </c>
      <c r="U504" s="2">
        <v>9.4327662829999994</v>
      </c>
      <c r="V504" s="2">
        <v>11.32149145</v>
      </c>
      <c r="W504" s="2">
        <v>87.412776500000007</v>
      </c>
      <c r="X504" s="2">
        <v>1.1693358839999999E-2</v>
      </c>
      <c r="Y504" s="2">
        <v>-9.0837354590000002E-2</v>
      </c>
      <c r="Z504" s="2">
        <v>0.88690534180000002</v>
      </c>
    </row>
    <row r="505" spans="1:26" x14ac:dyDescent="0.25">
      <c r="A505" s="2">
        <v>56</v>
      </c>
      <c r="B505" s="2" t="s">
        <v>2</v>
      </c>
      <c r="C505" s="2">
        <v>60</v>
      </c>
      <c r="D505" s="2" t="s">
        <v>57</v>
      </c>
      <c r="E505" s="2" t="s">
        <v>65</v>
      </c>
      <c r="F505" s="2">
        <v>24.57177858</v>
      </c>
      <c r="G505" s="2">
        <v>129.26531629999999</v>
      </c>
      <c r="H505" s="2">
        <v>27.808003759999998</v>
      </c>
      <c r="I505" s="2">
        <v>14.700749310000001</v>
      </c>
      <c r="J505" s="2">
        <v>1117.05808</v>
      </c>
      <c r="K505" s="2">
        <v>1.2772522100000001</v>
      </c>
      <c r="L505" s="2">
        <v>29.085255740000001</v>
      </c>
      <c r="M505" s="2">
        <v>4.8386312429999998E-3</v>
      </c>
      <c r="N505" s="2">
        <v>10.767084759999999</v>
      </c>
      <c r="O505" s="2">
        <v>117.6542907</v>
      </c>
      <c r="P505" s="2">
        <v>47.040212269999998</v>
      </c>
      <c r="Q505" s="2">
        <v>139.25622559999999</v>
      </c>
      <c r="R505" s="2">
        <v>672.35848710000005</v>
      </c>
      <c r="S505" s="2">
        <v>535.49739139999997</v>
      </c>
      <c r="T505" s="2">
        <v>17.69207986</v>
      </c>
      <c r="U505" s="2">
        <v>13.897276979999999</v>
      </c>
      <c r="V505" s="2">
        <v>12.014859080000001</v>
      </c>
      <c r="W505" s="2">
        <v>87.128462450000001</v>
      </c>
      <c r="X505" s="2">
        <v>1.0483701030000001E-2</v>
      </c>
      <c r="Y505" s="2">
        <v>0.18367667800000001</v>
      </c>
      <c r="Z505" s="2">
        <v>0.91525707140000001</v>
      </c>
    </row>
    <row r="506" spans="1:26" x14ac:dyDescent="0.25">
      <c r="A506" s="2">
        <v>97</v>
      </c>
      <c r="B506" s="2" t="s">
        <v>2</v>
      </c>
      <c r="C506" s="2">
        <v>60</v>
      </c>
      <c r="D506" s="2" t="s">
        <v>66</v>
      </c>
      <c r="E506" s="2" t="s">
        <v>64</v>
      </c>
      <c r="F506" s="2">
        <v>19.41693313</v>
      </c>
      <c r="G506" s="2">
        <v>80.385966730000007</v>
      </c>
      <c r="H506" s="2">
        <v>23.622737189999999</v>
      </c>
      <c r="I506" s="2">
        <v>12.77507488</v>
      </c>
      <c r="J506" s="2">
        <v>895.01674509999998</v>
      </c>
      <c r="K506" s="2">
        <v>1.1101604410000001</v>
      </c>
      <c r="L506" s="2">
        <v>24.732897990000001</v>
      </c>
      <c r="M506" s="2">
        <v>6.0482890539999999E-3</v>
      </c>
      <c r="N506" s="2">
        <v>11.09309474</v>
      </c>
      <c r="O506" s="2">
        <v>108.5804833</v>
      </c>
      <c r="P506" s="2">
        <v>47.481079059999999</v>
      </c>
      <c r="Q506" s="2">
        <v>159.27369289999999</v>
      </c>
      <c r="R506" s="2">
        <v>197.34110570000001</v>
      </c>
      <c r="S506" s="2">
        <v>137.37831</v>
      </c>
      <c r="T506" s="2">
        <v>12.06894119</v>
      </c>
      <c r="U506" s="2">
        <v>13.466736689999999</v>
      </c>
      <c r="V506" s="2">
        <v>16.18177373</v>
      </c>
      <c r="W506" s="2">
        <v>84.719229150000004</v>
      </c>
      <c r="X506" s="2">
        <v>1.1693358839999999E-2</v>
      </c>
      <c r="Y506" s="2">
        <v>0.1515167805</v>
      </c>
      <c r="Z506" s="2">
        <v>0.8497004427</v>
      </c>
    </row>
    <row r="507" spans="1:26" x14ac:dyDescent="0.25">
      <c r="A507" s="2">
        <v>98</v>
      </c>
      <c r="B507" s="2" t="s">
        <v>2</v>
      </c>
      <c r="C507" s="2">
        <v>60</v>
      </c>
      <c r="D507" s="2" t="s">
        <v>69</v>
      </c>
      <c r="E507" s="2" t="s">
        <v>65</v>
      </c>
      <c r="F507" s="2">
        <v>17.057601470000002</v>
      </c>
      <c r="G507" s="2">
        <v>83.268246649999995</v>
      </c>
      <c r="H507" s="2">
        <v>20.184454039999999</v>
      </c>
      <c r="I507" s="2">
        <v>10.179425930000001</v>
      </c>
      <c r="J507" s="2">
        <v>700.03221110000004</v>
      </c>
      <c r="K507" s="2">
        <v>0.95675255560000005</v>
      </c>
      <c r="L507" s="2">
        <v>21.141206499999999</v>
      </c>
      <c r="M507" s="2">
        <v>5.6450697840000003E-3</v>
      </c>
      <c r="N507" s="2">
        <v>6.6871372019999997</v>
      </c>
      <c r="O507" s="2">
        <v>85.160420389999999</v>
      </c>
      <c r="P507" s="2">
        <v>34.839612209999999</v>
      </c>
      <c r="Q507" s="2">
        <v>165.85268840000001</v>
      </c>
      <c r="R507" s="2">
        <v>557.28336230000002</v>
      </c>
      <c r="S507" s="2">
        <v>173.79913329999999</v>
      </c>
      <c r="T507" s="2">
        <v>11.71686985</v>
      </c>
      <c r="U507" s="2">
        <v>9.9530949240000002</v>
      </c>
      <c r="V507" s="2">
        <v>10.2234017</v>
      </c>
      <c r="W507" s="2">
        <v>89.486463389999997</v>
      </c>
      <c r="X507" s="2">
        <v>9.6772624859999996E-3</v>
      </c>
      <c r="Y507" s="2">
        <v>0.25294847469999998</v>
      </c>
      <c r="Z507" s="2">
        <v>0.8627263973</v>
      </c>
    </row>
    <row r="508" spans="1:26" x14ac:dyDescent="0.25">
      <c r="A508" s="2">
        <v>99</v>
      </c>
      <c r="B508" s="2" t="s">
        <v>2</v>
      </c>
      <c r="C508" s="2">
        <v>60</v>
      </c>
      <c r="D508" s="2" t="s">
        <v>69</v>
      </c>
      <c r="E508" s="2" t="s">
        <v>58</v>
      </c>
      <c r="F508" s="2">
        <v>23.396078769999999</v>
      </c>
      <c r="G508" s="2">
        <v>91.407125410000006</v>
      </c>
      <c r="H508" s="2">
        <v>18.903485939999999</v>
      </c>
      <c r="I508" s="2">
        <v>13.72246455</v>
      </c>
      <c r="J508" s="2">
        <v>891.34677869999996</v>
      </c>
      <c r="K508" s="2">
        <v>2.5383039169999999</v>
      </c>
      <c r="L508" s="2">
        <v>21.441789440000001</v>
      </c>
      <c r="M508" s="2">
        <v>4.4354119730000002E-3</v>
      </c>
      <c r="N508" s="2">
        <v>8.4798604470000001</v>
      </c>
      <c r="O508" s="2">
        <v>100.051745</v>
      </c>
      <c r="P508" s="2">
        <v>32.815290470000001</v>
      </c>
      <c r="Q508" s="2">
        <v>145.45632610000001</v>
      </c>
      <c r="R508" s="2">
        <v>291.24860159999997</v>
      </c>
      <c r="S508" s="2">
        <v>307.66734650000001</v>
      </c>
      <c r="T508" s="2">
        <v>10.15452724</v>
      </c>
      <c r="U508" s="2">
        <v>11.75949868</v>
      </c>
      <c r="V508" s="2">
        <v>15.207678339999999</v>
      </c>
      <c r="W508" s="2">
        <v>84.247597110000001</v>
      </c>
      <c r="X508" s="2">
        <v>1.2096578110000001E-2</v>
      </c>
      <c r="Y508" s="2">
        <v>0.21106593409999999</v>
      </c>
      <c r="Z508" s="2">
        <v>0.89810579619999997</v>
      </c>
    </row>
    <row r="509" spans="1:26" x14ac:dyDescent="0.25">
      <c r="A509" s="2">
        <v>100</v>
      </c>
      <c r="B509" s="2" t="s">
        <v>2</v>
      </c>
      <c r="C509" s="2">
        <v>60</v>
      </c>
      <c r="D509" s="2" t="s">
        <v>66</v>
      </c>
      <c r="E509" s="2" t="s">
        <v>59</v>
      </c>
      <c r="F509" s="2">
        <v>21.858539650000001</v>
      </c>
      <c r="G509" s="2">
        <v>78.808844769999993</v>
      </c>
      <c r="H509" s="2">
        <v>22.75759394</v>
      </c>
      <c r="I509" s="2">
        <v>14.105757799999999</v>
      </c>
      <c r="J509" s="2">
        <v>965.2511495</v>
      </c>
      <c r="K509" s="2">
        <v>2.090069765</v>
      </c>
      <c r="L509" s="2">
        <v>24.847663229999998</v>
      </c>
      <c r="M509" s="2">
        <v>3.6289734320000002E-3</v>
      </c>
      <c r="N509" s="2">
        <v>12.62455089</v>
      </c>
      <c r="O509" s="2">
        <v>120.0002082</v>
      </c>
      <c r="P509" s="2">
        <v>60.266253900000002</v>
      </c>
      <c r="Q509" s="2">
        <v>197.02541600000001</v>
      </c>
      <c r="R509" s="2">
        <v>495.463368</v>
      </c>
      <c r="S509" s="2">
        <v>502.01214449999998</v>
      </c>
      <c r="T509" s="2">
        <v>13.11510374</v>
      </c>
      <c r="U509" s="2">
        <v>10.624008910000001</v>
      </c>
      <c r="V509" s="2">
        <v>11.21152011</v>
      </c>
      <c r="W509" s="2">
        <v>86.968185309999996</v>
      </c>
      <c r="X509" s="2">
        <v>1.08869203E-2</v>
      </c>
      <c r="Y509" s="2">
        <v>0.3608408783</v>
      </c>
      <c r="Z509" s="2">
        <v>0.82419409330000004</v>
      </c>
    </row>
    <row r="510" spans="1:26" x14ac:dyDescent="0.25">
      <c r="A510" s="2">
        <v>101</v>
      </c>
      <c r="B510" s="2" t="s">
        <v>2</v>
      </c>
      <c r="C510" s="2">
        <v>60</v>
      </c>
      <c r="D510" s="2" t="s">
        <v>66</v>
      </c>
      <c r="E510" s="2" t="s">
        <v>60</v>
      </c>
      <c r="F510" s="2">
        <v>21.62844085</v>
      </c>
      <c r="G510" s="2">
        <v>82.680191660000006</v>
      </c>
      <c r="H510" s="2">
        <v>24.64958579</v>
      </c>
      <c r="I510" s="2">
        <v>13.490452019999999</v>
      </c>
      <c r="J510" s="2">
        <v>995.28604159999998</v>
      </c>
      <c r="K510" s="2">
        <v>1.4692645390000001</v>
      </c>
      <c r="L510" s="2">
        <v>26.118850720000001</v>
      </c>
      <c r="M510" s="2">
        <v>6.8547275950000004E-3</v>
      </c>
      <c r="N510" s="2">
        <v>8.9111377130000005</v>
      </c>
      <c r="O510" s="2">
        <v>106.958709</v>
      </c>
      <c r="P510" s="2">
        <v>50.308764979999999</v>
      </c>
      <c r="Q510" s="2">
        <v>134.53233950000001</v>
      </c>
      <c r="R510" s="2">
        <v>367.57087840000003</v>
      </c>
      <c r="S510" s="2">
        <v>238.1524312</v>
      </c>
      <c r="T510" s="2">
        <v>14.436944240000001</v>
      </c>
      <c r="U510" s="2">
        <v>9.4328145400000007</v>
      </c>
      <c r="V510" s="2">
        <v>11.641446070000001</v>
      </c>
      <c r="W510" s="2">
        <v>86.290631629999993</v>
      </c>
      <c r="X510" s="2">
        <v>1.0483701030000001E-2</v>
      </c>
      <c r="Y510" s="2">
        <v>-0.16359986930000001</v>
      </c>
      <c r="Z510" s="2">
        <v>0.89934705049999997</v>
      </c>
    </row>
    <row r="511" spans="1:26" x14ac:dyDescent="0.25">
      <c r="A511" s="2">
        <v>102</v>
      </c>
      <c r="B511" s="2" t="s">
        <v>2</v>
      </c>
      <c r="C511" s="2">
        <v>60</v>
      </c>
      <c r="D511" s="2" t="s">
        <v>66</v>
      </c>
      <c r="E511" s="2" t="s">
        <v>61</v>
      </c>
      <c r="F511" s="2">
        <v>27.39117414</v>
      </c>
      <c r="G511" s="2">
        <v>121.94242560000001</v>
      </c>
      <c r="H511" s="2">
        <v>26.487165220000001</v>
      </c>
      <c r="I511" s="2">
        <v>16.567674879999998</v>
      </c>
      <c r="J511" s="2">
        <v>1085.6247310000001</v>
      </c>
      <c r="K511" s="2">
        <v>2.6679619149999998</v>
      </c>
      <c r="L511" s="2">
        <v>29.155127010000001</v>
      </c>
      <c r="M511" s="2">
        <v>3.6289734320000002E-3</v>
      </c>
      <c r="N511" s="2">
        <v>11.711407810000001</v>
      </c>
      <c r="O511" s="2">
        <v>140.94456479999999</v>
      </c>
      <c r="P511" s="2">
        <v>56.615952</v>
      </c>
      <c r="Q511" s="2">
        <v>209.42561699999999</v>
      </c>
      <c r="R511" s="2">
        <v>266.92579610000001</v>
      </c>
      <c r="S511" s="2">
        <v>556.41752770000005</v>
      </c>
      <c r="T511" s="2">
        <v>12.871166390000001</v>
      </c>
      <c r="U511" s="2">
        <v>15.73833082</v>
      </c>
      <c r="V511" s="2">
        <v>12.539474370000001</v>
      </c>
      <c r="W511" s="2">
        <v>85.105908049999996</v>
      </c>
      <c r="X511" s="2">
        <v>1.08869203E-2</v>
      </c>
      <c r="Y511" s="2">
        <v>0.27619314560000002</v>
      </c>
      <c r="Z511" s="2">
        <v>0.91506856079999999</v>
      </c>
    </row>
    <row r="512" spans="1:26" x14ac:dyDescent="0.25">
      <c r="A512" s="2">
        <v>103</v>
      </c>
      <c r="B512" s="2" t="s">
        <v>2</v>
      </c>
      <c r="C512" s="2">
        <v>60</v>
      </c>
      <c r="D512" s="2" t="s">
        <v>66</v>
      </c>
      <c r="E512" s="2" t="s">
        <v>62</v>
      </c>
      <c r="F512" s="2">
        <v>35.082153650000002</v>
      </c>
      <c r="G512" s="2">
        <v>177.31592699999999</v>
      </c>
      <c r="H512" s="2">
        <v>17.168039090000001</v>
      </c>
      <c r="I512" s="2">
        <v>21.587089259999999</v>
      </c>
      <c r="J512" s="2">
        <v>1049.9077500000001</v>
      </c>
      <c r="K512" s="2">
        <v>3.7976060459999998</v>
      </c>
      <c r="L512" s="2">
        <v>20.96564571</v>
      </c>
      <c r="M512" s="2">
        <v>4.0321927000000002E-4</v>
      </c>
      <c r="N512" s="2">
        <v>52.64002618</v>
      </c>
      <c r="T512" s="2">
        <v>9.9043606830000002</v>
      </c>
      <c r="U512" s="2">
        <v>16.711766669999999</v>
      </c>
      <c r="V512" s="2">
        <v>14.01941004</v>
      </c>
      <c r="W512" s="2">
        <v>85.85252208</v>
      </c>
      <c r="X512" s="2">
        <v>1.1693358839999999E-2</v>
      </c>
      <c r="Y512" s="2">
        <v>0.6321418311</v>
      </c>
      <c r="Z512" s="2">
        <v>0.87750484250000005</v>
      </c>
    </row>
    <row r="513" spans="1:26" x14ac:dyDescent="0.25">
      <c r="A513" s="2">
        <v>104</v>
      </c>
      <c r="B513" s="2" t="s">
        <v>2</v>
      </c>
      <c r="C513" s="2">
        <v>60</v>
      </c>
      <c r="D513" s="2" t="s">
        <v>66</v>
      </c>
      <c r="E513" s="2" t="s">
        <v>63</v>
      </c>
      <c r="F513" s="2">
        <v>24.865880579999999</v>
      </c>
      <c r="G513" s="2">
        <v>96.375518270000001</v>
      </c>
      <c r="H513" s="2">
        <v>25.279470570000001</v>
      </c>
      <c r="I513" s="2">
        <v>17.016605160000001</v>
      </c>
      <c r="J513" s="2">
        <v>1113.7800669999999</v>
      </c>
      <c r="K513" s="2">
        <v>2.391897604</v>
      </c>
      <c r="L513" s="2">
        <v>27.67136795</v>
      </c>
      <c r="M513" s="2">
        <v>3.6289734320000002E-3</v>
      </c>
      <c r="N513" s="2">
        <v>17.14090311</v>
      </c>
      <c r="O513" s="2">
        <v>145.12674050000001</v>
      </c>
      <c r="P513" s="2">
        <v>68.423396060000002</v>
      </c>
      <c r="Q513" s="2">
        <v>157.58588779999999</v>
      </c>
      <c r="R513" s="2">
        <v>216.3932466</v>
      </c>
      <c r="S513" s="2">
        <v>441.17533759999998</v>
      </c>
      <c r="T513" s="2">
        <v>14.66858564</v>
      </c>
      <c r="U513" s="2">
        <v>11.37330051</v>
      </c>
      <c r="V513" s="2">
        <v>12.91725323</v>
      </c>
      <c r="W513" s="2">
        <v>86.099532060000001</v>
      </c>
      <c r="X513" s="2">
        <v>1.1693358839999999E-2</v>
      </c>
      <c r="Y513" s="2">
        <v>0.48315292589999997</v>
      </c>
      <c r="Z513" s="2">
        <v>0.78352601310000003</v>
      </c>
    </row>
    <row r="514" spans="1:26" x14ac:dyDescent="0.25">
      <c r="A514" s="2">
        <v>601</v>
      </c>
      <c r="B514" s="2" t="s">
        <v>3</v>
      </c>
      <c r="C514" s="2">
        <v>50</v>
      </c>
      <c r="D514" s="2" t="s">
        <v>57</v>
      </c>
      <c r="E514" s="2" t="s">
        <v>58</v>
      </c>
      <c r="F514" s="2">
        <v>15.70829765</v>
      </c>
      <c r="G514" s="2">
        <v>95.578456299999999</v>
      </c>
      <c r="H514" s="2">
        <v>15.96650492</v>
      </c>
      <c r="I514" s="2">
        <v>9.2409369009999995</v>
      </c>
      <c r="J514" s="2">
        <v>572.74297209999997</v>
      </c>
      <c r="K514" s="2">
        <v>1.025822617</v>
      </c>
      <c r="L514" s="2">
        <v>16.99232718</v>
      </c>
      <c r="M514" s="2">
        <v>3.6289734320000002E-3</v>
      </c>
      <c r="N514" s="2">
        <v>9.639909029</v>
      </c>
      <c r="O514" s="2">
        <v>76.088105850000005</v>
      </c>
      <c r="P514" s="2">
        <v>39.591632079999997</v>
      </c>
      <c r="Q514" s="2">
        <v>96.905274509999998</v>
      </c>
      <c r="R514" s="2">
        <v>171.03815280000001</v>
      </c>
      <c r="S514" s="2">
        <v>213.16693849999999</v>
      </c>
      <c r="T514" s="2">
        <v>7.2011688490000001</v>
      </c>
      <c r="U514" s="2">
        <v>6.567264014</v>
      </c>
      <c r="V514" s="2">
        <v>12.732602160000001</v>
      </c>
      <c r="W514" s="2">
        <v>88.599111579999999</v>
      </c>
      <c r="X514" s="2">
        <v>1.08869203E-2</v>
      </c>
      <c r="Y514" s="2">
        <v>-0.1105040065</v>
      </c>
      <c r="Z514" s="2">
        <v>0.89566900230000002</v>
      </c>
    </row>
    <row r="515" spans="1:26" x14ac:dyDescent="0.25">
      <c r="A515" s="2">
        <v>602</v>
      </c>
      <c r="B515" s="2" t="s">
        <v>3</v>
      </c>
      <c r="C515" s="2">
        <v>50</v>
      </c>
      <c r="D515" s="2" t="s">
        <v>57</v>
      </c>
      <c r="E515" s="2" t="s">
        <v>59</v>
      </c>
      <c r="F515" s="2">
        <v>13.70463625</v>
      </c>
      <c r="G515" s="2">
        <v>72.851212939999996</v>
      </c>
      <c r="H515" s="2">
        <v>13.626752679999999</v>
      </c>
      <c r="I515" s="2">
        <v>9.8730442929999995</v>
      </c>
      <c r="J515" s="2">
        <v>558.87812150000002</v>
      </c>
      <c r="K515" s="2">
        <v>1.1677188190000001</v>
      </c>
      <c r="L515" s="2">
        <v>14.794471189999999</v>
      </c>
      <c r="M515" s="2">
        <v>2.8225348920000001E-3</v>
      </c>
      <c r="N515" s="2">
        <v>14.155962519999999</v>
      </c>
      <c r="O515" s="2">
        <v>100.035077</v>
      </c>
      <c r="P515" s="2">
        <v>53.551811489999999</v>
      </c>
      <c r="Q515" s="2">
        <v>88.695882179999998</v>
      </c>
      <c r="R515" s="2">
        <v>225.6522746</v>
      </c>
      <c r="S515" s="2">
        <v>271.46704099999999</v>
      </c>
      <c r="T515" s="2">
        <v>8.7672100430000004</v>
      </c>
      <c r="U515" s="2">
        <v>11.949457369999999</v>
      </c>
      <c r="V515" s="2">
        <v>13.840172369999999</v>
      </c>
      <c r="W515" s="2">
        <v>86.944237209999997</v>
      </c>
      <c r="X515" s="2">
        <v>1.129013957E-2</v>
      </c>
      <c r="Y515" s="2">
        <v>0.2665272333</v>
      </c>
      <c r="Z515" s="2">
        <v>0.80280110100000002</v>
      </c>
    </row>
    <row r="516" spans="1:26" x14ac:dyDescent="0.25">
      <c r="A516" s="2">
        <v>603</v>
      </c>
      <c r="B516" s="2" t="s">
        <v>3</v>
      </c>
      <c r="C516" s="2">
        <v>50</v>
      </c>
      <c r="D516" s="2" t="s">
        <v>57</v>
      </c>
      <c r="E516" s="2" t="s">
        <v>60</v>
      </c>
      <c r="F516" s="2">
        <v>11.68601209</v>
      </c>
      <c r="G516" s="2">
        <v>71.097824990000007</v>
      </c>
      <c r="H516" s="2">
        <v>13.439004779999999</v>
      </c>
      <c r="I516" s="2">
        <v>7.2043856269999997</v>
      </c>
      <c r="J516" s="2">
        <v>474.02564150000001</v>
      </c>
      <c r="K516" s="2">
        <v>0.69536890080000002</v>
      </c>
      <c r="L516" s="2">
        <v>14.13437386</v>
      </c>
      <c r="M516" s="2">
        <v>4.0321927029999998E-3</v>
      </c>
      <c r="N516" s="2">
        <v>8.8805429399999998</v>
      </c>
      <c r="O516" s="2">
        <v>60.621366289999997</v>
      </c>
      <c r="P516" s="2">
        <v>36.073976379999998</v>
      </c>
      <c r="Q516" s="2">
        <v>117.40825239999999</v>
      </c>
      <c r="R516" s="2">
        <v>170.56654599999999</v>
      </c>
      <c r="S516" s="2">
        <v>318.6271921</v>
      </c>
      <c r="T516" s="2">
        <v>8.1257348829999998</v>
      </c>
      <c r="U516" s="2">
        <v>5.4869119279999996</v>
      </c>
      <c r="V516" s="2">
        <v>11.87370964</v>
      </c>
      <c r="W516" s="2">
        <v>87.111704919999994</v>
      </c>
      <c r="X516" s="2">
        <v>1.411267446E-2</v>
      </c>
      <c r="Y516" s="2">
        <v>-0.22402233069999999</v>
      </c>
      <c r="Z516" s="2">
        <v>0.83812916589999997</v>
      </c>
    </row>
    <row r="517" spans="1:26" x14ac:dyDescent="0.25">
      <c r="A517" s="2">
        <v>604</v>
      </c>
      <c r="B517" s="2" t="s">
        <v>3</v>
      </c>
      <c r="C517" s="2">
        <v>50</v>
      </c>
      <c r="D517" s="2" t="s">
        <v>57</v>
      </c>
      <c r="E517" s="2" t="s">
        <v>61</v>
      </c>
      <c r="F517" s="2">
        <v>12.308138870000001</v>
      </c>
      <c r="G517" s="2">
        <v>65.76762214</v>
      </c>
      <c r="H517" s="2">
        <v>12.913280090000001</v>
      </c>
      <c r="I517" s="2">
        <v>7.817998706</v>
      </c>
      <c r="J517" s="2">
        <v>466.96936419999997</v>
      </c>
      <c r="K517" s="2">
        <v>1.030542147</v>
      </c>
      <c r="L517" s="2">
        <v>13.943822109999999</v>
      </c>
      <c r="M517" s="2">
        <v>3.2257541620000002E-3</v>
      </c>
      <c r="N517" s="2">
        <v>7.5904298389999996</v>
      </c>
      <c r="O517" s="2">
        <v>72.888327939999996</v>
      </c>
      <c r="P517" s="2">
        <v>31.691316100000002</v>
      </c>
      <c r="Q517" s="2">
        <v>112.15292909999999</v>
      </c>
      <c r="R517" s="2">
        <v>239.59133410000001</v>
      </c>
      <c r="S517" s="2">
        <v>277.12135430000001</v>
      </c>
      <c r="T517" s="2">
        <v>6.3305909810000003</v>
      </c>
      <c r="U517" s="2">
        <v>6.6430296110000002</v>
      </c>
      <c r="V517" s="2">
        <v>12.433663019999999</v>
      </c>
      <c r="W517" s="2">
        <v>87.389897469999994</v>
      </c>
      <c r="X517" s="2">
        <v>1.0483701030000001E-2</v>
      </c>
      <c r="Y517" s="2">
        <v>0.2404766656</v>
      </c>
      <c r="Z517" s="2">
        <v>0.86123482409999996</v>
      </c>
    </row>
    <row r="518" spans="1:26" x14ac:dyDescent="0.25">
      <c r="A518" s="2">
        <v>605</v>
      </c>
      <c r="B518" s="2" t="s">
        <v>3</v>
      </c>
      <c r="C518" s="2">
        <v>50</v>
      </c>
      <c r="D518" s="2" t="s">
        <v>57</v>
      </c>
      <c r="E518" s="2" t="s">
        <v>62</v>
      </c>
      <c r="F518" s="2">
        <v>13.77779116</v>
      </c>
      <c r="G518" s="2">
        <v>64.444053179999997</v>
      </c>
      <c r="H518" s="2">
        <v>12.596893100000001</v>
      </c>
      <c r="I518" s="2">
        <v>7.887483134</v>
      </c>
      <c r="J518" s="2">
        <v>467.46969089999999</v>
      </c>
      <c r="K518" s="2">
        <v>1.1332397620000001</v>
      </c>
      <c r="L518" s="2">
        <v>13.73013248</v>
      </c>
      <c r="M518" s="2">
        <v>2.4193156220000001E-3</v>
      </c>
      <c r="N518" s="2">
        <v>6.6296467809999999</v>
      </c>
      <c r="O518" s="2">
        <v>55.166215639999997</v>
      </c>
      <c r="P518" s="2">
        <v>30.946568920000001</v>
      </c>
      <c r="Q518" s="2">
        <v>211.03305040000001</v>
      </c>
      <c r="R518" s="2">
        <v>192.171987</v>
      </c>
      <c r="T518" s="2">
        <v>6.0307418940000002</v>
      </c>
      <c r="U518" s="2">
        <v>4.8974369060000003</v>
      </c>
      <c r="V518" s="2">
        <v>13.119109419999999</v>
      </c>
      <c r="W518" s="2">
        <v>88.344200380000004</v>
      </c>
      <c r="X518" s="2">
        <v>1.0080481759999999E-2</v>
      </c>
      <c r="Y518" s="2">
        <v>-0.2486020712</v>
      </c>
      <c r="Z518" s="2">
        <v>0.89223398089999995</v>
      </c>
    </row>
    <row r="519" spans="1:26" x14ac:dyDescent="0.25">
      <c r="A519" s="2">
        <v>606</v>
      </c>
      <c r="B519" s="2" t="s">
        <v>3</v>
      </c>
      <c r="C519" s="2">
        <v>50</v>
      </c>
      <c r="D519" s="2" t="s">
        <v>57</v>
      </c>
      <c r="E519" s="2" t="s">
        <v>63</v>
      </c>
      <c r="F519" s="2">
        <v>9.9621926779999992</v>
      </c>
      <c r="G519" s="2">
        <v>52.736368509999998</v>
      </c>
      <c r="H519" s="2">
        <v>10.50530814</v>
      </c>
      <c r="I519" s="2">
        <v>6.3808158920000002</v>
      </c>
      <c r="J519" s="2">
        <v>409.84182559999999</v>
      </c>
      <c r="K519" s="2">
        <v>0.78082595880000005</v>
      </c>
      <c r="L519" s="2">
        <v>11.28613393</v>
      </c>
      <c r="M519" s="2">
        <v>5.6450697840000003E-3</v>
      </c>
      <c r="N519" s="2">
        <v>6.5860494540000003</v>
      </c>
      <c r="O519" s="2">
        <v>47.94130844</v>
      </c>
      <c r="P519" s="2">
        <v>27.672512619999999</v>
      </c>
      <c r="Q519" s="2">
        <v>103.0170545</v>
      </c>
      <c r="R519" s="2">
        <v>128.23848090000001</v>
      </c>
      <c r="S519" s="2">
        <v>94.799091259999997</v>
      </c>
      <c r="T519" s="2">
        <v>6.5666467119999998</v>
      </c>
      <c r="U519" s="2">
        <v>4.992734596</v>
      </c>
      <c r="V519" s="2">
        <v>10.379366449999999</v>
      </c>
      <c r="W519" s="2">
        <v>85.436887960000007</v>
      </c>
      <c r="X519" s="2">
        <v>1.572555154E-2</v>
      </c>
      <c r="Y519" s="2">
        <v>-0.2188722609</v>
      </c>
      <c r="Z519" s="2">
        <v>0.82493716139999995</v>
      </c>
    </row>
    <row r="520" spans="1:26" x14ac:dyDescent="0.25">
      <c r="A520" s="2">
        <v>607</v>
      </c>
      <c r="B520" s="2" t="s">
        <v>3</v>
      </c>
      <c r="C520" s="2">
        <v>50</v>
      </c>
      <c r="D520" s="2" t="s">
        <v>57</v>
      </c>
      <c r="E520" s="2" t="s">
        <v>64</v>
      </c>
      <c r="F520" s="2">
        <v>10.14548192</v>
      </c>
      <c r="G520" s="2">
        <v>45.916604700000001</v>
      </c>
      <c r="H520" s="2">
        <v>13.52598528</v>
      </c>
      <c r="I520" s="2">
        <v>6.6497298100000002</v>
      </c>
      <c r="J520" s="2">
        <v>429.23598190000001</v>
      </c>
      <c r="K520" s="2">
        <v>0.6452731048</v>
      </c>
      <c r="L520" s="2">
        <v>14.1712585</v>
      </c>
      <c r="M520" s="2">
        <v>4.0321927029999998E-3</v>
      </c>
      <c r="N520" s="2">
        <v>6.5059677169999999</v>
      </c>
      <c r="O520" s="2">
        <v>60.0937147</v>
      </c>
      <c r="P520" s="2">
        <v>27.811852810000001</v>
      </c>
      <c r="Q520" s="2">
        <v>113.9268467</v>
      </c>
      <c r="R520" s="2">
        <v>147.003286</v>
      </c>
      <c r="S520" s="2">
        <v>161.48637590000001</v>
      </c>
      <c r="T520" s="2">
        <v>7.0240842299999997</v>
      </c>
      <c r="U520" s="2">
        <v>6.1208666010000004</v>
      </c>
      <c r="V520" s="2">
        <v>12.17943498</v>
      </c>
      <c r="W520" s="2">
        <v>88.052410640000005</v>
      </c>
      <c r="X520" s="2">
        <v>1.1693358839999999E-2</v>
      </c>
      <c r="Y520" s="2">
        <v>4.46612183E-2</v>
      </c>
      <c r="Z520" s="2">
        <v>0.87385524309999996</v>
      </c>
    </row>
    <row r="521" spans="1:26" x14ac:dyDescent="0.25">
      <c r="A521" s="2">
        <v>608</v>
      </c>
      <c r="B521" s="2" t="s">
        <v>3</v>
      </c>
      <c r="C521" s="2">
        <v>50</v>
      </c>
      <c r="D521" s="2" t="s">
        <v>57</v>
      </c>
      <c r="E521" s="2" t="s">
        <v>65</v>
      </c>
      <c r="F521" s="2">
        <v>8.8631618109999994</v>
      </c>
      <c r="G521" s="2">
        <v>40.880092840000003</v>
      </c>
      <c r="H521" s="2">
        <v>10.58276929</v>
      </c>
      <c r="I521" s="2">
        <v>5.3024947459999998</v>
      </c>
      <c r="J521" s="2">
        <v>342.10321440000001</v>
      </c>
      <c r="K521" s="2">
        <v>0.38503585769999998</v>
      </c>
      <c r="L521" s="2">
        <v>10.967804879999999</v>
      </c>
      <c r="M521" s="2">
        <v>6.0482890539999999E-3</v>
      </c>
      <c r="N521" s="2">
        <v>4.0054729739999999</v>
      </c>
      <c r="O521" s="2">
        <v>43.407815370000002</v>
      </c>
      <c r="P521" s="2">
        <v>18.57125907</v>
      </c>
      <c r="Q521" s="2">
        <v>163.76138470000001</v>
      </c>
      <c r="R521" s="2">
        <v>291.0168635</v>
      </c>
      <c r="S521" s="2">
        <v>86.502040190000002</v>
      </c>
      <c r="T521" s="2">
        <v>5.9341703880000001</v>
      </c>
      <c r="U521" s="2">
        <v>3.8200618159999999</v>
      </c>
      <c r="V521" s="2">
        <v>11.39600094</v>
      </c>
      <c r="W521" s="2">
        <v>88.537383719999994</v>
      </c>
      <c r="X521" s="2">
        <v>1.08869203E-2</v>
      </c>
      <c r="Y521" s="2">
        <v>-0.238339312</v>
      </c>
      <c r="Z521" s="2">
        <v>0.92657703759999999</v>
      </c>
    </row>
    <row r="522" spans="1:26" x14ac:dyDescent="0.25">
      <c r="A522" s="2">
        <v>622</v>
      </c>
      <c r="B522" s="2" t="s">
        <v>3</v>
      </c>
      <c r="C522" s="2">
        <v>50</v>
      </c>
      <c r="D522" s="2" t="s">
        <v>57</v>
      </c>
      <c r="E522" s="2" t="s">
        <v>58</v>
      </c>
      <c r="F522" s="2">
        <v>10.16732358</v>
      </c>
      <c r="G522" s="2">
        <v>63.318302209999999</v>
      </c>
      <c r="H522" s="2">
        <v>9.6550169659999998</v>
      </c>
      <c r="I522" s="2">
        <v>5.2879176130000003</v>
      </c>
      <c r="J522" s="2">
        <v>241.85910809999999</v>
      </c>
      <c r="K522" s="2">
        <v>0.59950904859999998</v>
      </c>
      <c r="L522" s="2">
        <v>10.25452623</v>
      </c>
      <c r="M522" s="2">
        <v>1.6128770810000001E-3</v>
      </c>
      <c r="N522" s="2">
        <v>2.5963752790000001</v>
      </c>
      <c r="Q522" s="2">
        <v>551.12004460000003</v>
      </c>
      <c r="R522" s="2">
        <v>287.74512060000001</v>
      </c>
      <c r="T522" s="2">
        <v>2.7704495609999999</v>
      </c>
      <c r="U522" s="2">
        <v>1.49568167</v>
      </c>
      <c r="V522" s="2">
        <v>12.936458419999999</v>
      </c>
      <c r="W522" s="2">
        <v>87.608404359999994</v>
      </c>
      <c r="X522" s="2">
        <v>1.1693358839999999E-2</v>
      </c>
      <c r="Y522" s="2">
        <v>-0.16583144550000001</v>
      </c>
      <c r="Z522" s="2">
        <v>0.86873967230000004</v>
      </c>
    </row>
    <row r="523" spans="1:26" x14ac:dyDescent="0.25">
      <c r="A523" s="2">
        <v>629</v>
      </c>
      <c r="B523" s="2" t="s">
        <v>3</v>
      </c>
      <c r="C523" s="2">
        <v>50</v>
      </c>
      <c r="D523" s="2" t="s">
        <v>57</v>
      </c>
      <c r="E523" s="2" t="s">
        <v>59</v>
      </c>
      <c r="F523" s="2">
        <v>8.0935625719999997</v>
      </c>
      <c r="G523" s="2">
        <v>38.783268900000003</v>
      </c>
      <c r="H523" s="2">
        <v>6.897580702</v>
      </c>
      <c r="I523" s="2">
        <v>4.5510774979999997</v>
      </c>
      <c r="J523" s="2">
        <v>229.79879410000001</v>
      </c>
      <c r="K523" s="2">
        <v>0.86986384449999998</v>
      </c>
      <c r="L523" s="2">
        <v>7.7674441239999998</v>
      </c>
      <c r="M523" s="2">
        <v>2.8225348920000001E-3</v>
      </c>
      <c r="N523" s="2">
        <v>2.9271409820000001</v>
      </c>
      <c r="O523" s="2">
        <v>23.014619750000001</v>
      </c>
      <c r="P523" s="2">
        <v>12.162717260000001</v>
      </c>
      <c r="Q523" s="2">
        <v>174.6361641</v>
      </c>
      <c r="R523" s="2">
        <v>160.70848939999999</v>
      </c>
      <c r="S523" s="2">
        <v>174.9017389</v>
      </c>
      <c r="T523" s="2">
        <v>3.8959739409999998</v>
      </c>
      <c r="U523" s="2">
        <v>2.2163444449999998</v>
      </c>
      <c r="V523" s="2">
        <v>10.47694244</v>
      </c>
      <c r="W523" s="2">
        <v>88.181881919999995</v>
      </c>
      <c r="X523" s="2">
        <v>1.0483701030000001E-2</v>
      </c>
      <c r="Y523" s="2">
        <v>0.22484751959999999</v>
      </c>
      <c r="Z523" s="2">
        <v>0.83206963919999999</v>
      </c>
    </row>
    <row r="524" spans="1:26" x14ac:dyDescent="0.25">
      <c r="A524" s="2">
        <v>636</v>
      </c>
      <c r="B524" s="2" t="s">
        <v>3</v>
      </c>
      <c r="C524" s="2">
        <v>50</v>
      </c>
      <c r="D524" s="2" t="s">
        <v>57</v>
      </c>
      <c r="E524" s="2" t="s">
        <v>60</v>
      </c>
      <c r="F524" s="2">
        <v>8.9397145180000006</v>
      </c>
      <c r="G524" s="2">
        <v>42.05489781</v>
      </c>
      <c r="H524" s="2">
        <v>9.7970775840000002</v>
      </c>
      <c r="I524" s="2">
        <v>5.650167347</v>
      </c>
      <c r="J524" s="2">
        <v>314.77734779999997</v>
      </c>
      <c r="K524" s="2">
        <v>0.73665967710000002</v>
      </c>
      <c r="L524" s="2">
        <v>10.53373766</v>
      </c>
      <c r="M524" s="2">
        <v>4.0321927029999998E-3</v>
      </c>
      <c r="N524" s="2">
        <v>5.4657629390000002</v>
      </c>
      <c r="O524" s="2">
        <v>53.725816080000001</v>
      </c>
      <c r="P524" s="2">
        <v>22.47749396</v>
      </c>
      <c r="Q524" s="2">
        <v>131.06323560000001</v>
      </c>
      <c r="R524" s="2">
        <v>240.61218869999999</v>
      </c>
      <c r="S524" s="2">
        <v>179.7535839</v>
      </c>
      <c r="T524" s="2">
        <v>4.4976265030000002</v>
      </c>
      <c r="U524" s="2">
        <v>6.3741432060000003</v>
      </c>
      <c r="V524" s="2">
        <v>13.62420798</v>
      </c>
      <c r="W524" s="2">
        <v>87.815857500000007</v>
      </c>
      <c r="X524" s="2">
        <v>1.2096578110000001E-2</v>
      </c>
      <c r="Y524" s="2">
        <v>9.9088733560000003E-2</v>
      </c>
      <c r="Z524" s="2">
        <v>0.80323267099999995</v>
      </c>
    </row>
    <row r="525" spans="1:26" x14ac:dyDescent="0.25">
      <c r="A525" s="2">
        <v>643</v>
      </c>
      <c r="B525" s="2" t="s">
        <v>3</v>
      </c>
      <c r="C525" s="2">
        <v>50</v>
      </c>
      <c r="D525" s="2" t="s">
        <v>57</v>
      </c>
      <c r="E525" s="2" t="s">
        <v>61</v>
      </c>
      <c r="F525" s="2">
        <v>7.2290643000000001</v>
      </c>
      <c r="G525" s="2">
        <v>46.157810689999998</v>
      </c>
      <c r="H525" s="2">
        <v>8.053109589</v>
      </c>
      <c r="I525" s="2">
        <v>4.5015534959999997</v>
      </c>
      <c r="J525" s="2">
        <v>254.59519950000001</v>
      </c>
      <c r="K525" s="2">
        <v>0.40782173690000001</v>
      </c>
      <c r="L525" s="2">
        <v>8.4609310250000007</v>
      </c>
      <c r="M525" s="2">
        <v>4.4354119730000002E-3</v>
      </c>
      <c r="N525" s="2">
        <v>3.5923981610000002</v>
      </c>
      <c r="O525" s="2">
        <v>43.498443770000002</v>
      </c>
      <c r="P525" s="2">
        <v>14.40978039</v>
      </c>
      <c r="Q525" s="2">
        <v>96.216374459999997</v>
      </c>
      <c r="R525" s="2">
        <v>197.3842147</v>
      </c>
      <c r="S525" s="2">
        <v>93.478208289999998</v>
      </c>
      <c r="T525" s="2">
        <v>4.2525403300000004</v>
      </c>
      <c r="U525" s="2">
        <v>5.9634566189999996</v>
      </c>
      <c r="V525" s="2">
        <v>13.59740227</v>
      </c>
      <c r="W525" s="2">
        <v>87.598985519999999</v>
      </c>
      <c r="X525" s="2">
        <v>1.1693358839999999E-2</v>
      </c>
      <c r="Y525" s="2">
        <v>7.0845481739999994E-2</v>
      </c>
      <c r="Z525" s="2">
        <v>0.87171325180000003</v>
      </c>
    </row>
    <row r="526" spans="1:26" x14ac:dyDescent="0.25">
      <c r="A526" s="2">
        <v>650</v>
      </c>
      <c r="B526" s="2" t="s">
        <v>3</v>
      </c>
      <c r="C526" s="2">
        <v>50</v>
      </c>
      <c r="D526" s="2" t="s">
        <v>57</v>
      </c>
      <c r="E526" s="2" t="s">
        <v>62</v>
      </c>
      <c r="F526" s="2">
        <v>4.6834423279999999</v>
      </c>
      <c r="G526" s="2">
        <v>22.61694336</v>
      </c>
      <c r="H526" s="2">
        <v>5.7285611660000004</v>
      </c>
      <c r="I526" s="2">
        <v>3.1085453489999999</v>
      </c>
      <c r="J526" s="2">
        <v>181.41145940000001</v>
      </c>
      <c r="K526" s="2">
        <v>0.2791225135</v>
      </c>
      <c r="L526" s="2">
        <v>6.0076840090000001</v>
      </c>
      <c r="M526" s="2">
        <v>8.0643854050000009E-3</v>
      </c>
      <c r="N526" s="2">
        <v>2.787199362</v>
      </c>
      <c r="O526" s="2">
        <v>27.00059564</v>
      </c>
      <c r="P526" s="2">
        <v>12.748356640000001</v>
      </c>
      <c r="Q526" s="2">
        <v>133.1107997</v>
      </c>
      <c r="R526" s="2">
        <v>102.5750573</v>
      </c>
      <c r="S526" s="2">
        <v>43.513859250000003</v>
      </c>
      <c r="T526" s="2">
        <v>4.2893728409999996</v>
      </c>
      <c r="U526" s="2">
        <v>3.1814714839999998</v>
      </c>
      <c r="V526" s="2">
        <v>10.91852482</v>
      </c>
      <c r="W526" s="2">
        <v>90.611378950000002</v>
      </c>
      <c r="X526" s="2">
        <v>1.572555154E-2</v>
      </c>
      <c r="Y526" s="2">
        <v>1.6480341650000001E-2</v>
      </c>
      <c r="Z526" s="2">
        <v>0.85555323130000005</v>
      </c>
    </row>
    <row r="527" spans="1:26" x14ac:dyDescent="0.25">
      <c r="A527" s="2">
        <v>657</v>
      </c>
      <c r="B527" s="2" t="s">
        <v>3</v>
      </c>
      <c r="C527" s="2">
        <v>50</v>
      </c>
      <c r="D527" s="2" t="s">
        <v>57</v>
      </c>
      <c r="E527" s="2" t="s">
        <v>63</v>
      </c>
      <c r="F527" s="2">
        <v>5.5538909600000004</v>
      </c>
      <c r="G527" s="2">
        <v>16.36606454</v>
      </c>
      <c r="H527" s="2">
        <v>7.1126946670000004</v>
      </c>
      <c r="I527" s="2">
        <v>2.8687392420000002</v>
      </c>
      <c r="J527" s="2">
        <v>162.0885595</v>
      </c>
      <c r="K527" s="2">
        <v>0.36625601600000002</v>
      </c>
      <c r="L527" s="2">
        <v>7.4789506650000002</v>
      </c>
      <c r="M527" s="2">
        <v>4.4354119730000002E-3</v>
      </c>
      <c r="N527" s="2">
        <v>2.2390576740000001</v>
      </c>
      <c r="O527" s="2">
        <v>22.494143359999999</v>
      </c>
      <c r="P527" s="2">
        <v>9.9302335189999997</v>
      </c>
      <c r="Q527" s="2">
        <v>118.0774696</v>
      </c>
      <c r="R527" s="2">
        <v>41.641231339999997</v>
      </c>
      <c r="S527" s="2">
        <v>53.958024520000002</v>
      </c>
      <c r="T527" s="2">
        <v>2.9797424499999998</v>
      </c>
      <c r="U527" s="2">
        <v>2.2397946599999998</v>
      </c>
      <c r="V527" s="2">
        <v>12.29276658</v>
      </c>
      <c r="W527" s="2">
        <v>87.669870180000004</v>
      </c>
      <c r="X527" s="2">
        <v>1.08869203E-2</v>
      </c>
      <c r="Y527" s="2">
        <v>0.13880914629999999</v>
      </c>
      <c r="Z527" s="2">
        <v>0.87173858289999995</v>
      </c>
    </row>
    <row r="528" spans="1:26" x14ac:dyDescent="0.25">
      <c r="A528" s="2">
        <v>664</v>
      </c>
      <c r="B528" s="2" t="s">
        <v>3</v>
      </c>
      <c r="C528" s="2">
        <v>50</v>
      </c>
      <c r="D528" s="2" t="s">
        <v>57</v>
      </c>
      <c r="E528" s="2" t="s">
        <v>64</v>
      </c>
      <c r="F528" s="2">
        <v>5.1899477489999999</v>
      </c>
      <c r="G528" s="2">
        <v>28.516796190000001</v>
      </c>
      <c r="H528" s="2">
        <v>5.6812957400000004</v>
      </c>
      <c r="I528" s="2">
        <v>3.19754469</v>
      </c>
      <c r="J528" s="2">
        <v>175.55181039999999</v>
      </c>
      <c r="K528" s="2">
        <v>0.47906859169999999</v>
      </c>
      <c r="L528" s="2">
        <v>6.1603641199999997</v>
      </c>
      <c r="M528" s="2">
        <v>3.2257541620000002E-3</v>
      </c>
      <c r="N528" s="2">
        <v>3.1074222730000001</v>
      </c>
      <c r="O528" s="2">
        <v>29.058195980000001</v>
      </c>
      <c r="P528" s="2">
        <v>12.688059040000001</v>
      </c>
      <c r="Q528" s="2">
        <v>92.01736459</v>
      </c>
      <c r="R528" s="2">
        <v>113.7753436</v>
      </c>
      <c r="S528" s="2">
        <v>60.485476230000003</v>
      </c>
      <c r="T528" s="2">
        <v>3.635747013</v>
      </c>
      <c r="U528" s="2">
        <v>3.051027205</v>
      </c>
      <c r="V528" s="2">
        <v>9.5773861849999999</v>
      </c>
      <c r="W528" s="2">
        <v>89.033641579999994</v>
      </c>
      <c r="X528" s="2">
        <v>1.2096578110000001E-2</v>
      </c>
      <c r="Y528" s="2">
        <v>0.13456730710000001</v>
      </c>
      <c r="Z528" s="2">
        <v>0.86161813229999995</v>
      </c>
    </row>
    <row r="529" spans="1:26" x14ac:dyDescent="0.25">
      <c r="A529" s="2">
        <v>671</v>
      </c>
      <c r="B529" s="2" t="s">
        <v>3</v>
      </c>
      <c r="C529" s="2">
        <v>50</v>
      </c>
      <c r="D529" s="2" t="s">
        <v>57</v>
      </c>
      <c r="E529" s="2" t="s">
        <v>65</v>
      </c>
      <c r="F529" s="2">
        <v>5.365380343</v>
      </c>
      <c r="G529" s="2">
        <v>58.433355349999999</v>
      </c>
      <c r="H529" s="2">
        <v>5.388044464</v>
      </c>
      <c r="I529" s="2">
        <v>3.6398159780000001</v>
      </c>
      <c r="J529" s="2">
        <v>192.98578979999999</v>
      </c>
      <c r="K529" s="2">
        <v>0.35426580699999999</v>
      </c>
      <c r="L529" s="2">
        <v>5.7423104399999998</v>
      </c>
      <c r="M529" s="2">
        <v>5.6450697840000003E-3</v>
      </c>
      <c r="N529" s="2">
        <v>3.2315595350000001</v>
      </c>
      <c r="O529" s="2">
        <v>32.609202879999998</v>
      </c>
      <c r="P529" s="2">
        <v>14.84052778</v>
      </c>
      <c r="Q529" s="2">
        <v>148.0273995</v>
      </c>
      <c r="R529" s="2">
        <v>196.7858348</v>
      </c>
      <c r="S529" s="2">
        <v>137.7547189</v>
      </c>
      <c r="T529" s="2">
        <v>3.4645060640000001</v>
      </c>
      <c r="U529" s="2">
        <v>3.6346451530000001</v>
      </c>
      <c r="V529" s="2">
        <v>13.48426222</v>
      </c>
      <c r="W529" s="2">
        <v>87.897511350000002</v>
      </c>
      <c r="X529" s="2">
        <v>1.6128770810000002E-2</v>
      </c>
      <c r="Y529" s="2">
        <v>-0.1112157824</v>
      </c>
      <c r="Z529" s="2">
        <v>0.78887865109999999</v>
      </c>
    </row>
    <row r="530" spans="1:26" x14ac:dyDescent="0.25">
      <c r="A530" s="2">
        <v>609</v>
      </c>
      <c r="B530" s="2" t="s">
        <v>3</v>
      </c>
      <c r="C530" s="2">
        <v>60</v>
      </c>
      <c r="D530" s="2" t="s">
        <v>57</v>
      </c>
      <c r="E530" s="2" t="s">
        <v>58</v>
      </c>
      <c r="F530" s="2">
        <v>15.852415369999999</v>
      </c>
      <c r="G530" s="2">
        <v>112.82067979999999</v>
      </c>
      <c r="H530" s="2">
        <v>16.959329199999999</v>
      </c>
      <c r="I530" s="2">
        <v>9.5733938159999994</v>
      </c>
      <c r="J530" s="2">
        <v>576.28524630000004</v>
      </c>
      <c r="K530" s="2">
        <v>0.83273156849999996</v>
      </c>
      <c r="L530" s="2">
        <v>17.792060379999999</v>
      </c>
      <c r="M530" s="2">
        <v>3.6289734320000002E-3</v>
      </c>
      <c r="N530" s="2">
        <v>10.2459729</v>
      </c>
      <c r="O530" s="2">
        <v>75.395264870000005</v>
      </c>
      <c r="P530" s="2">
        <v>36.722727560000003</v>
      </c>
      <c r="Q530" s="2">
        <v>117.1130095</v>
      </c>
      <c r="S530" s="2">
        <v>347.81065109999997</v>
      </c>
      <c r="T530" s="2">
        <v>5.4759836919999998</v>
      </c>
      <c r="U530" s="2">
        <v>6.8137391479999998</v>
      </c>
      <c r="V530" s="2">
        <v>17.38233426</v>
      </c>
      <c r="W530" s="2">
        <v>86.495019229999997</v>
      </c>
      <c r="X530" s="2">
        <v>8.8708239460000005E-3</v>
      </c>
      <c r="Y530" s="2">
        <v>-9.6899284279999998E-2</v>
      </c>
      <c r="Z530" s="2">
        <v>0.92413140380000003</v>
      </c>
    </row>
    <row r="531" spans="1:26" x14ac:dyDescent="0.25">
      <c r="A531" s="2">
        <v>610</v>
      </c>
      <c r="B531" s="2" t="s">
        <v>3</v>
      </c>
      <c r="C531" s="2">
        <v>60</v>
      </c>
      <c r="D531" s="2" t="s">
        <v>57</v>
      </c>
      <c r="E531" s="2" t="s">
        <v>59</v>
      </c>
      <c r="F531" s="2">
        <v>16.532868189999999</v>
      </c>
      <c r="G531" s="2">
        <v>93.600515349999995</v>
      </c>
      <c r="H531" s="2">
        <v>19.407278959999999</v>
      </c>
      <c r="I531" s="2">
        <v>10.698724840000001</v>
      </c>
      <c r="J531" s="2">
        <v>684.50553400000001</v>
      </c>
      <c r="K531" s="2">
        <v>1.229591704</v>
      </c>
      <c r="L531" s="2">
        <v>20.636870309999999</v>
      </c>
      <c r="M531" s="2">
        <v>3.2257541620000002E-3</v>
      </c>
      <c r="N531" s="2">
        <v>12.81885239</v>
      </c>
      <c r="O531" s="2">
        <v>108.4167727</v>
      </c>
      <c r="P531" s="2">
        <v>55.615866230000002</v>
      </c>
      <c r="Q531" s="2">
        <v>128.25022709999999</v>
      </c>
      <c r="R531" s="2">
        <v>364.79529239999999</v>
      </c>
      <c r="S531" s="2">
        <v>543.18148900000006</v>
      </c>
      <c r="T531" s="2">
        <v>8.91994197</v>
      </c>
      <c r="U531" s="2">
        <v>11.66240296</v>
      </c>
      <c r="V531" s="2">
        <v>14.9360154</v>
      </c>
      <c r="W531" s="2">
        <v>84.906663420000001</v>
      </c>
      <c r="X531" s="2">
        <v>1.0483701030000001E-2</v>
      </c>
      <c r="Y531" s="2">
        <v>0.29868583729999998</v>
      </c>
      <c r="Z531" s="2">
        <v>0.84351551769999999</v>
      </c>
    </row>
    <row r="532" spans="1:26" x14ac:dyDescent="0.25">
      <c r="A532" s="2">
        <v>611</v>
      </c>
      <c r="B532" s="2" t="s">
        <v>3</v>
      </c>
      <c r="C532" s="2">
        <v>60</v>
      </c>
      <c r="D532" s="2" t="s">
        <v>57</v>
      </c>
      <c r="E532" s="2" t="s">
        <v>60</v>
      </c>
      <c r="F532" s="2">
        <v>17.831935399999999</v>
      </c>
      <c r="G532" s="2">
        <v>120.1127676</v>
      </c>
      <c r="H532" s="2">
        <v>21.456734600000001</v>
      </c>
      <c r="I532" s="2">
        <v>10.93707835</v>
      </c>
      <c r="J532" s="2">
        <v>730.34807290000003</v>
      </c>
      <c r="K532" s="2">
        <v>0.98083000369999995</v>
      </c>
      <c r="L532" s="2">
        <v>22.437565070000002</v>
      </c>
      <c r="M532" s="2">
        <v>4.4354119730000002E-3</v>
      </c>
      <c r="N532" s="2">
        <v>11.04453547</v>
      </c>
      <c r="O532" s="2">
        <v>95.003262710000001</v>
      </c>
      <c r="P532" s="2">
        <v>46.409559090000002</v>
      </c>
      <c r="Q532" s="2">
        <v>151.00689220000001</v>
      </c>
      <c r="R532" s="2">
        <v>341.28066639999997</v>
      </c>
      <c r="S532" s="2">
        <v>267.7104832</v>
      </c>
      <c r="T532" s="2">
        <v>8.6415189639999994</v>
      </c>
      <c r="U532" s="2">
        <v>9.2345614660000006</v>
      </c>
      <c r="V532" s="2">
        <v>16.601824650000001</v>
      </c>
      <c r="W532" s="2">
        <v>84.207124140000005</v>
      </c>
      <c r="X532" s="2">
        <v>1.0483701030000001E-2</v>
      </c>
      <c r="Y532" s="2">
        <v>-2.9753677199999998E-2</v>
      </c>
      <c r="Z532" s="2">
        <v>0.86423131639999995</v>
      </c>
    </row>
    <row r="533" spans="1:26" x14ac:dyDescent="0.25">
      <c r="A533" s="2">
        <v>612</v>
      </c>
      <c r="B533" s="2" t="s">
        <v>3</v>
      </c>
      <c r="C533" s="2">
        <v>60</v>
      </c>
      <c r="D533" s="2" t="s">
        <v>57</v>
      </c>
      <c r="E533" s="2" t="s">
        <v>61</v>
      </c>
      <c r="F533" s="2">
        <v>18.191611229999999</v>
      </c>
      <c r="G533" s="2">
        <v>77.086842820000001</v>
      </c>
      <c r="H533" s="2">
        <v>22.986493970000001</v>
      </c>
      <c r="I533" s="2">
        <v>10.291225669999999</v>
      </c>
      <c r="J533" s="2">
        <v>653.31877770000006</v>
      </c>
      <c r="K533" s="2">
        <v>1.2961647409999999</v>
      </c>
      <c r="L533" s="2">
        <v>24.28265897</v>
      </c>
      <c r="M533" s="2">
        <v>2.4193156220000001E-3</v>
      </c>
      <c r="N533" s="2">
        <v>10.187048409999999</v>
      </c>
      <c r="O533" s="2">
        <v>88.548752500000006</v>
      </c>
      <c r="P533" s="2">
        <v>38.362374320000001</v>
      </c>
      <c r="Q533" s="2">
        <v>181.63998140000001</v>
      </c>
      <c r="R533" s="2">
        <v>354.73981989999999</v>
      </c>
      <c r="S533" s="2">
        <v>519.86861880000004</v>
      </c>
      <c r="T533" s="2">
        <v>6.4712960739999996</v>
      </c>
      <c r="U533" s="2">
        <v>9.4750250880000007</v>
      </c>
      <c r="V533" s="2">
        <v>16.84328086</v>
      </c>
      <c r="W533" s="2">
        <v>84.328650749999994</v>
      </c>
      <c r="X533" s="2">
        <v>1.0080481759999999E-2</v>
      </c>
      <c r="Y533" s="2">
        <v>0.18204111470000001</v>
      </c>
      <c r="Z533" s="2">
        <v>0.87164318289999998</v>
      </c>
    </row>
    <row r="534" spans="1:26" x14ac:dyDescent="0.25">
      <c r="A534" s="2">
        <v>613</v>
      </c>
      <c r="B534" s="2" t="s">
        <v>3</v>
      </c>
      <c r="C534" s="2">
        <v>60</v>
      </c>
      <c r="D534" s="2" t="s">
        <v>57</v>
      </c>
      <c r="E534" s="2" t="s">
        <v>62</v>
      </c>
      <c r="F534" s="2">
        <v>16.451889170000001</v>
      </c>
      <c r="G534" s="2">
        <v>76.283004840000004</v>
      </c>
      <c r="H534" s="2">
        <v>17.710803429999999</v>
      </c>
      <c r="I534" s="2">
        <v>9.4055870509999995</v>
      </c>
      <c r="J534" s="2">
        <v>595.61615570000004</v>
      </c>
      <c r="K534" s="2">
        <v>1.463002452</v>
      </c>
      <c r="L534" s="2">
        <v>19.173805689999998</v>
      </c>
      <c r="M534" s="2">
        <v>4.0321927029999998E-3</v>
      </c>
      <c r="N534" s="2">
        <v>9.187173477</v>
      </c>
      <c r="O534" s="2">
        <v>100.3839416</v>
      </c>
      <c r="P534" s="2">
        <v>52.702368710000002</v>
      </c>
      <c r="Q534" s="2">
        <v>202.53661640000001</v>
      </c>
      <c r="R534" s="2">
        <v>776.29297320000001</v>
      </c>
      <c r="S534" s="2">
        <v>310.57327950000001</v>
      </c>
      <c r="T534" s="2">
        <v>7.2565757399999997</v>
      </c>
      <c r="U534" s="2">
        <v>7.7769375649999999</v>
      </c>
      <c r="V534" s="2">
        <v>13.225258370000001</v>
      </c>
      <c r="W534" s="2">
        <v>88.38732924</v>
      </c>
      <c r="X534" s="2">
        <v>1.0483701030000001E-2</v>
      </c>
      <c r="Y534" s="2">
        <v>-0.13475173500000001</v>
      </c>
      <c r="Z534" s="2">
        <v>0.89260108429999996</v>
      </c>
    </row>
    <row r="535" spans="1:26" x14ac:dyDescent="0.25">
      <c r="A535" s="2">
        <v>614</v>
      </c>
      <c r="B535" s="2" t="s">
        <v>3</v>
      </c>
      <c r="C535" s="2">
        <v>60</v>
      </c>
      <c r="D535" s="2" t="s">
        <v>57</v>
      </c>
      <c r="E535" s="2" t="s">
        <v>63</v>
      </c>
      <c r="F535" s="2">
        <v>12.92141393</v>
      </c>
      <c r="G535" s="2">
        <v>88.037246510000003</v>
      </c>
      <c r="H535" s="2">
        <v>13.21292115</v>
      </c>
      <c r="I535" s="2">
        <v>7.2199006170000004</v>
      </c>
      <c r="J535" s="2">
        <v>429.5010805</v>
      </c>
      <c r="K535" s="2">
        <v>0.9766286139</v>
      </c>
      <c r="L535" s="2">
        <v>14.189549380000001</v>
      </c>
      <c r="M535" s="2">
        <v>2.8225348920000001E-3</v>
      </c>
      <c r="N535" s="2">
        <v>7.2948822460000002</v>
      </c>
      <c r="O535" s="2">
        <v>59.785644509999997</v>
      </c>
      <c r="P535" s="2">
        <v>31.979288700000001</v>
      </c>
      <c r="Q535" s="2">
        <v>383.37288100000001</v>
      </c>
      <c r="R535" s="2">
        <v>591.04679239999996</v>
      </c>
      <c r="T535" s="2">
        <v>5.4087942020000002</v>
      </c>
      <c r="U535" s="2">
        <v>4.597274595</v>
      </c>
      <c r="V535" s="2">
        <v>14.29308904</v>
      </c>
      <c r="W535" s="2">
        <v>88.376803769999995</v>
      </c>
      <c r="X535" s="2">
        <v>1.1693358839999999E-2</v>
      </c>
      <c r="Y535" s="2">
        <v>-0.1590211312</v>
      </c>
      <c r="Z535" s="2">
        <v>0.83185754649999999</v>
      </c>
    </row>
    <row r="536" spans="1:26" x14ac:dyDescent="0.25">
      <c r="A536" s="2">
        <v>615</v>
      </c>
      <c r="B536" s="2" t="s">
        <v>3</v>
      </c>
      <c r="C536" s="2">
        <v>60</v>
      </c>
      <c r="D536" s="2" t="s">
        <v>57</v>
      </c>
      <c r="E536" s="2" t="s">
        <v>64</v>
      </c>
      <c r="F536" s="2">
        <v>13.969386589999999</v>
      </c>
      <c r="G536" s="2">
        <v>49.03252861</v>
      </c>
      <c r="H536" s="2">
        <v>18.81011732</v>
      </c>
      <c r="I536" s="2">
        <v>8.4691032820000007</v>
      </c>
      <c r="J536" s="2">
        <v>577.7296589</v>
      </c>
      <c r="K536" s="2">
        <v>0.86102945129999997</v>
      </c>
      <c r="L536" s="2">
        <v>19.671146780000001</v>
      </c>
      <c r="N536" s="2">
        <v>7.4551254739999999</v>
      </c>
      <c r="O536" s="2">
        <v>81.148814700000003</v>
      </c>
      <c r="P536" s="2">
        <v>41.662602219999997</v>
      </c>
      <c r="Q536" s="2">
        <v>151.3611837</v>
      </c>
      <c r="R536" s="2">
        <v>221.7895705</v>
      </c>
      <c r="S536" s="2">
        <v>215.5443247</v>
      </c>
      <c r="T536" s="2">
        <v>8.0668391259999996</v>
      </c>
      <c r="U536" s="2">
        <v>8.3865297979999998</v>
      </c>
      <c r="V536" s="2">
        <v>15.4637812</v>
      </c>
      <c r="W536" s="2">
        <v>87.741706059999999</v>
      </c>
      <c r="X536" s="2">
        <v>9.274043216E-3</v>
      </c>
      <c r="Y536" s="2">
        <v>-6.4243858969999998E-2</v>
      </c>
      <c r="Z536" s="2">
        <v>0.85306441769999997</v>
      </c>
    </row>
    <row r="537" spans="1:26" x14ac:dyDescent="0.25">
      <c r="A537" s="2">
        <v>616</v>
      </c>
      <c r="B537" s="2" t="s">
        <v>3</v>
      </c>
      <c r="C537" s="2">
        <v>60</v>
      </c>
      <c r="D537" s="2" t="s">
        <v>57</v>
      </c>
      <c r="E537" s="2" t="s">
        <v>65</v>
      </c>
      <c r="F537" s="2">
        <v>14.872732770000001</v>
      </c>
      <c r="G537" s="2">
        <v>74.247506900000005</v>
      </c>
      <c r="H537" s="2">
        <v>17.442231029999999</v>
      </c>
      <c r="I537" s="2">
        <v>8.3828400080000005</v>
      </c>
      <c r="J537" s="2">
        <v>543.41734859999997</v>
      </c>
      <c r="K537" s="2">
        <v>1.18184278</v>
      </c>
      <c r="L537" s="2">
        <v>18.624073880000001</v>
      </c>
      <c r="M537" s="2">
        <v>2.8225348920000001E-3</v>
      </c>
      <c r="N537" s="2">
        <v>8.2770636710000005</v>
      </c>
      <c r="O537" s="2">
        <v>75.810082059999999</v>
      </c>
      <c r="P537" s="2">
        <v>36.404225570000001</v>
      </c>
      <c r="Q537" s="2">
        <v>215.62571750000001</v>
      </c>
      <c r="R537" s="2">
        <v>1099.582643</v>
      </c>
      <c r="S537" s="2">
        <v>384.79736839999998</v>
      </c>
      <c r="T537" s="2">
        <v>7.043248277</v>
      </c>
      <c r="U537" s="2">
        <v>6.7152628170000002</v>
      </c>
      <c r="V537" s="2">
        <v>14.148827389999999</v>
      </c>
      <c r="W537" s="2">
        <v>89.671889829999998</v>
      </c>
      <c r="X537" s="2">
        <v>8.4676046759999991E-3</v>
      </c>
      <c r="Y537" s="2">
        <v>-0.12506559389999999</v>
      </c>
      <c r="Z537" s="2">
        <v>0.85111720660000001</v>
      </c>
    </row>
    <row r="538" spans="1:26" x14ac:dyDescent="0.25">
      <c r="A538" s="2">
        <v>623</v>
      </c>
      <c r="B538" s="2" t="s">
        <v>3</v>
      </c>
      <c r="C538" s="2">
        <v>60</v>
      </c>
      <c r="D538" s="2" t="s">
        <v>57</v>
      </c>
      <c r="E538" s="2" t="s">
        <v>58</v>
      </c>
      <c r="F538" s="2">
        <v>8.9623207590000007</v>
      </c>
      <c r="G538" s="2">
        <v>57.072926389999999</v>
      </c>
      <c r="H538" s="2">
        <v>9.0364523719999994</v>
      </c>
      <c r="I538" s="2">
        <v>4.5201063799999996</v>
      </c>
      <c r="J538" s="2">
        <v>251.14575479999999</v>
      </c>
      <c r="K538" s="2">
        <v>0.70904930700000002</v>
      </c>
      <c r="L538" s="2">
        <v>9.7455017850000001</v>
      </c>
      <c r="M538" s="2">
        <v>2.8225348920000001E-3</v>
      </c>
      <c r="N538" s="2">
        <v>3.21407395</v>
      </c>
      <c r="P538" s="2">
        <v>11.476091479999999</v>
      </c>
      <c r="S538" s="2">
        <v>113.64275499999999</v>
      </c>
      <c r="T538" s="2">
        <v>3.8704147120000001</v>
      </c>
      <c r="U538" s="2">
        <v>2.3120950219999998</v>
      </c>
      <c r="V538" s="2">
        <v>12.79605718</v>
      </c>
      <c r="W538" s="2">
        <v>89.387466059999994</v>
      </c>
      <c r="X538" s="2">
        <v>1.3306235919999999E-2</v>
      </c>
      <c r="Y538" s="2">
        <v>2.4807265620000001E-2</v>
      </c>
      <c r="Z538" s="2">
        <v>0.81465504420000001</v>
      </c>
    </row>
    <row r="539" spans="1:26" x14ac:dyDescent="0.25">
      <c r="A539" s="2">
        <v>630</v>
      </c>
      <c r="B539" s="2" t="s">
        <v>3</v>
      </c>
      <c r="C539" s="2">
        <v>60</v>
      </c>
      <c r="D539" s="2" t="s">
        <v>57</v>
      </c>
      <c r="E539" s="2" t="s">
        <v>59</v>
      </c>
      <c r="F539" s="2">
        <v>10.09740017</v>
      </c>
      <c r="G539" s="2">
        <v>51.450882540000002</v>
      </c>
      <c r="H539" s="2">
        <v>7.481003029</v>
      </c>
      <c r="I539" s="2">
        <v>5.990319328</v>
      </c>
      <c r="J539" s="2">
        <v>294.922887</v>
      </c>
      <c r="K539" s="2">
        <v>1.1725112449999999</v>
      </c>
      <c r="L539" s="2">
        <v>8.6535147430000006</v>
      </c>
      <c r="M539" s="2">
        <v>2.0160963510000001E-3</v>
      </c>
      <c r="N539" s="2">
        <v>7.1439594460000002</v>
      </c>
      <c r="P539" s="2">
        <v>21.463573589999999</v>
      </c>
      <c r="Q539" s="2">
        <v>168.09161359999999</v>
      </c>
      <c r="R539" s="2">
        <v>249.16032559999999</v>
      </c>
      <c r="S539" s="2">
        <v>525.34213469999997</v>
      </c>
      <c r="T539" s="2">
        <v>4.2931964169999999</v>
      </c>
      <c r="U539" s="2">
        <v>3.7516895109999999</v>
      </c>
      <c r="V539" s="2">
        <v>10.613839</v>
      </c>
      <c r="W539" s="2">
        <v>88.784262170000005</v>
      </c>
      <c r="X539" s="2">
        <v>1.290301665E-2</v>
      </c>
      <c r="Y539" s="2">
        <v>0.24072228370000001</v>
      </c>
      <c r="Z539" s="2">
        <v>0.82199541050000002</v>
      </c>
    </row>
    <row r="540" spans="1:26" x14ac:dyDescent="0.25">
      <c r="A540" s="2">
        <v>637</v>
      </c>
      <c r="B540" s="2" t="s">
        <v>3</v>
      </c>
      <c r="C540" s="2">
        <v>60</v>
      </c>
      <c r="D540" s="2" t="s">
        <v>57</v>
      </c>
      <c r="E540" s="2" t="s">
        <v>60</v>
      </c>
      <c r="F540" s="2">
        <v>9.6860129920000002</v>
      </c>
      <c r="G540" s="2">
        <v>47.498340659999997</v>
      </c>
      <c r="H540" s="2">
        <v>11.976507720000001</v>
      </c>
      <c r="I540" s="2">
        <v>6.6335417569999997</v>
      </c>
      <c r="J540" s="2">
        <v>391.80160230000001</v>
      </c>
      <c r="K540" s="2">
        <v>0.64228115139999997</v>
      </c>
      <c r="L540" s="2">
        <v>12.61878855</v>
      </c>
      <c r="M540" s="2">
        <v>3.6289734320000002E-3</v>
      </c>
      <c r="N540" s="2">
        <v>7.014965041</v>
      </c>
      <c r="O540" s="2">
        <v>62.530979029999997</v>
      </c>
      <c r="P540" s="2">
        <v>25.775361870000001</v>
      </c>
      <c r="Q540" s="2">
        <v>155.96697259999999</v>
      </c>
      <c r="R540" s="2">
        <v>326.77067679999999</v>
      </c>
      <c r="S540" s="2">
        <v>100.3417424</v>
      </c>
      <c r="T540" s="2">
        <v>5.585297261</v>
      </c>
      <c r="U540" s="2">
        <v>7.9462484069999997</v>
      </c>
      <c r="V540" s="2">
        <v>13.650011750000001</v>
      </c>
      <c r="W540" s="2">
        <v>88.579752139999997</v>
      </c>
      <c r="X540" s="2">
        <v>1.249979738E-2</v>
      </c>
      <c r="Y540" s="2">
        <v>0.117269259</v>
      </c>
      <c r="Z540" s="2">
        <v>0.81763851089999995</v>
      </c>
    </row>
    <row r="541" spans="1:26" x14ac:dyDescent="0.25">
      <c r="A541" s="2">
        <v>644</v>
      </c>
      <c r="B541" s="2" t="s">
        <v>3</v>
      </c>
      <c r="C541" s="2">
        <v>60</v>
      </c>
      <c r="D541" s="2" t="s">
        <v>57</v>
      </c>
      <c r="E541" s="2" t="s">
        <v>61</v>
      </c>
      <c r="F541" s="2">
        <v>11.43468588</v>
      </c>
      <c r="G541" s="2">
        <v>48.465301629999999</v>
      </c>
      <c r="H541" s="2">
        <v>12.84635668</v>
      </c>
      <c r="I541" s="2">
        <v>7.1763666659999998</v>
      </c>
      <c r="J541" s="2">
        <v>414.14871399999998</v>
      </c>
      <c r="K541" s="2">
        <v>1.0007574340000001</v>
      </c>
      <c r="L541" s="2">
        <v>13.84711457</v>
      </c>
      <c r="M541" s="2">
        <v>3.2257541620000002E-3</v>
      </c>
      <c r="N541" s="2">
        <v>8.7254181929999994</v>
      </c>
      <c r="O541" s="2">
        <v>74.914404079999997</v>
      </c>
      <c r="P541" s="2">
        <v>33.779719640000003</v>
      </c>
      <c r="Q541" s="2">
        <v>148.3431453</v>
      </c>
      <c r="R541" s="2">
        <v>492.8496624</v>
      </c>
      <c r="S541" s="2">
        <v>615.41135569999994</v>
      </c>
      <c r="T541" s="2">
        <v>4.8068955579999999</v>
      </c>
      <c r="U541" s="2">
        <v>8.4055867590000002</v>
      </c>
      <c r="V541" s="2">
        <v>14.92168811</v>
      </c>
      <c r="W541" s="2">
        <v>84.606194889999998</v>
      </c>
      <c r="X541" s="2">
        <v>1.0483701030000001E-2</v>
      </c>
      <c r="Y541" s="2">
        <v>0.1856434978</v>
      </c>
      <c r="Z541" s="2">
        <v>0.84715276979999998</v>
      </c>
    </row>
    <row r="542" spans="1:26" x14ac:dyDescent="0.25">
      <c r="A542" s="2">
        <v>651</v>
      </c>
      <c r="B542" s="2" t="s">
        <v>3</v>
      </c>
      <c r="C542" s="2">
        <v>60</v>
      </c>
      <c r="D542" s="2" t="s">
        <v>57</v>
      </c>
      <c r="E542" s="2" t="s">
        <v>62</v>
      </c>
      <c r="F542" s="2">
        <v>7.5557349360000003</v>
      </c>
      <c r="G542" s="2">
        <v>33.644878050000003</v>
      </c>
      <c r="H542" s="2">
        <v>7.1307424340000001</v>
      </c>
      <c r="I542" s="2">
        <v>4.8511273949999998</v>
      </c>
      <c r="J542" s="2">
        <v>262.78466539999999</v>
      </c>
      <c r="K542" s="2">
        <v>0.79691666139999995</v>
      </c>
      <c r="L542" s="2">
        <v>7.927659384</v>
      </c>
      <c r="M542" s="2">
        <v>3.6289734320000002E-3</v>
      </c>
      <c r="N542" s="2">
        <v>6.3666283100000003</v>
      </c>
      <c r="O542" s="2">
        <v>51.505487940000002</v>
      </c>
      <c r="P542" s="2">
        <v>30.01516955</v>
      </c>
      <c r="Q542" s="2">
        <v>331.13129350000003</v>
      </c>
      <c r="R542" s="2">
        <v>322.97429729999999</v>
      </c>
      <c r="S542" s="2">
        <v>202.3296134</v>
      </c>
      <c r="T542" s="2">
        <v>4.1166495589999998</v>
      </c>
      <c r="U542" s="2">
        <v>4.8898185410000004</v>
      </c>
      <c r="V542" s="2">
        <v>12.96419397</v>
      </c>
      <c r="W542" s="2">
        <v>88.539749889999996</v>
      </c>
      <c r="X542" s="2">
        <v>1.129013957E-2</v>
      </c>
      <c r="Y542" s="2">
        <v>-9.867992196E-2</v>
      </c>
      <c r="Z542" s="2">
        <v>0.82219137929999997</v>
      </c>
    </row>
    <row r="543" spans="1:26" x14ac:dyDescent="0.25">
      <c r="A543" s="2">
        <v>658</v>
      </c>
      <c r="B543" s="2" t="s">
        <v>3</v>
      </c>
      <c r="C543" s="2">
        <v>60</v>
      </c>
      <c r="D543" s="2" t="s">
        <v>57</v>
      </c>
      <c r="E543" s="2" t="s">
        <v>63</v>
      </c>
      <c r="F543" s="2">
        <v>6.7067854569999996</v>
      </c>
      <c r="G543" s="2">
        <v>21.0814494</v>
      </c>
      <c r="H543" s="2">
        <v>7.6332109849999998</v>
      </c>
      <c r="I543" s="2">
        <v>3.2332244640000001</v>
      </c>
      <c r="J543" s="2">
        <v>181.34034840000001</v>
      </c>
      <c r="K543" s="2">
        <v>0.54823894979999999</v>
      </c>
      <c r="L543" s="2">
        <v>8.1814502339999997</v>
      </c>
      <c r="N543" s="2">
        <v>2.7585015130000001</v>
      </c>
      <c r="O543" s="2">
        <v>24.097255319999999</v>
      </c>
      <c r="P543" s="2">
        <v>11.01817709</v>
      </c>
      <c r="Q543" s="2">
        <v>230.78151869999999</v>
      </c>
      <c r="R543" s="2">
        <v>72.530062549999997</v>
      </c>
      <c r="S543" s="2">
        <v>178.07871420000001</v>
      </c>
      <c r="T543" s="2">
        <v>3.37859109</v>
      </c>
      <c r="U543" s="2">
        <v>1.8657570409999999</v>
      </c>
      <c r="V543" s="2">
        <v>11.389727690000001</v>
      </c>
      <c r="W543" s="2">
        <v>88.927128330000002</v>
      </c>
      <c r="X543" s="2">
        <v>1.08869203E-2</v>
      </c>
      <c r="Y543" s="2">
        <v>0.19932249399999999</v>
      </c>
      <c r="Z543" s="2">
        <v>0.89610504079999997</v>
      </c>
    </row>
    <row r="544" spans="1:26" x14ac:dyDescent="0.25">
      <c r="A544" s="2">
        <v>665</v>
      </c>
      <c r="B544" s="2" t="s">
        <v>3</v>
      </c>
      <c r="C544" s="2">
        <v>60</v>
      </c>
      <c r="D544" s="2" t="s">
        <v>57</v>
      </c>
      <c r="E544" s="2" t="s">
        <v>64</v>
      </c>
      <c r="F544" s="2">
        <v>5.4922451329999999</v>
      </c>
      <c r="G544" s="2">
        <v>28.00751421</v>
      </c>
      <c r="H544" s="2">
        <v>5.6421249549999999</v>
      </c>
      <c r="I544" s="2">
        <v>3.232540432</v>
      </c>
      <c r="J544" s="2">
        <v>173.75775759999999</v>
      </c>
      <c r="K544" s="2">
        <v>0.54676088970000003</v>
      </c>
      <c r="L544" s="2">
        <v>6.1888853770000001</v>
      </c>
      <c r="M544" s="2">
        <v>3.6289734320000002E-3</v>
      </c>
      <c r="N544" s="2">
        <v>3.0380310709999998</v>
      </c>
      <c r="O544" s="2">
        <v>27.683490219999999</v>
      </c>
      <c r="P544" s="2">
        <v>15.57311636</v>
      </c>
      <c r="Q544" s="2">
        <v>141.33932809999999</v>
      </c>
      <c r="R544" s="2">
        <v>105.36649730000001</v>
      </c>
      <c r="S544" s="2">
        <v>134.73408319999999</v>
      </c>
      <c r="T544" s="2">
        <v>3.331134118</v>
      </c>
      <c r="U544" s="2">
        <v>2.3781265579999999</v>
      </c>
      <c r="V544" s="2">
        <v>10.652302779999999</v>
      </c>
      <c r="W544" s="2">
        <v>88.706552619999997</v>
      </c>
      <c r="X544" s="2">
        <v>1.2096578110000001E-2</v>
      </c>
      <c r="Y544" s="2">
        <v>9.2929350499999994E-2</v>
      </c>
      <c r="Z544" s="2">
        <v>0.8190287047</v>
      </c>
    </row>
    <row r="545" spans="1:26" x14ac:dyDescent="0.25">
      <c r="A545" s="2">
        <v>672</v>
      </c>
      <c r="B545" s="2" t="s">
        <v>3</v>
      </c>
      <c r="C545" s="2">
        <v>60</v>
      </c>
      <c r="D545" s="2" t="s">
        <v>57</v>
      </c>
      <c r="E545" s="2" t="s">
        <v>65</v>
      </c>
      <c r="F545" s="2">
        <v>6.5519920120000004</v>
      </c>
      <c r="G545" s="2">
        <v>57.640059370000003</v>
      </c>
      <c r="H545" s="2">
        <v>6.9041909879999999</v>
      </c>
      <c r="I545" s="2">
        <v>3.8657334539999999</v>
      </c>
      <c r="J545" s="2">
        <v>208.23975279999999</v>
      </c>
      <c r="K545" s="2">
        <v>0.41390084449999998</v>
      </c>
      <c r="L545" s="2">
        <v>7.3180917089999999</v>
      </c>
      <c r="M545" s="2">
        <v>3.2257541620000002E-3</v>
      </c>
      <c r="N545" s="2">
        <v>4.7329939310000002</v>
      </c>
      <c r="O545" s="2">
        <v>36.990788350000003</v>
      </c>
      <c r="P545" s="2">
        <v>19.231701860000001</v>
      </c>
      <c r="Q545" s="2">
        <v>170.1583138</v>
      </c>
      <c r="R545" s="2">
        <v>294.47695429999999</v>
      </c>
      <c r="S545" s="2">
        <v>224.81938840000001</v>
      </c>
      <c r="T545" s="2">
        <v>3.6810903119999998</v>
      </c>
      <c r="U545" s="2">
        <v>4.2460087040000003</v>
      </c>
      <c r="V545" s="2">
        <v>13.096806559999999</v>
      </c>
      <c r="W545" s="2">
        <v>89.719057539999994</v>
      </c>
      <c r="X545" s="2">
        <v>1.290301665E-2</v>
      </c>
      <c r="Y545" s="2">
        <v>-1.0818059620000001E-2</v>
      </c>
      <c r="Z545" s="2">
        <v>0.79793501529999999</v>
      </c>
    </row>
    <row r="546" spans="1:26" x14ac:dyDescent="0.25">
      <c r="A546" s="2">
        <v>469</v>
      </c>
      <c r="B546" s="2" t="s">
        <v>4</v>
      </c>
      <c r="C546" s="2">
        <v>50</v>
      </c>
      <c r="D546" s="2" t="s">
        <v>69</v>
      </c>
      <c r="E546" s="2" t="s">
        <v>58</v>
      </c>
      <c r="F546" s="2">
        <v>16.733228279999999</v>
      </c>
      <c r="G546" s="2">
        <v>102.89945109999999</v>
      </c>
      <c r="H546" s="2">
        <v>20.210795869999998</v>
      </c>
      <c r="I546" s="2">
        <v>12.683934499999999</v>
      </c>
      <c r="J546" s="2">
        <v>956.67767500000002</v>
      </c>
      <c r="K546" s="2">
        <v>0.99224741029999997</v>
      </c>
      <c r="L546" s="2">
        <v>21.203042910000001</v>
      </c>
      <c r="M546" s="2">
        <v>8.4676046759999991E-3</v>
      </c>
      <c r="N546" s="2">
        <v>11.793701159999999</v>
      </c>
      <c r="O546" s="2">
        <v>96.549285069999996</v>
      </c>
      <c r="P546" s="2">
        <v>50.590478570000002</v>
      </c>
      <c r="Q546" s="2">
        <v>101.05633899999999</v>
      </c>
      <c r="R546" s="2">
        <v>332.73251900000002</v>
      </c>
      <c r="S546" s="2">
        <v>274.56294409999998</v>
      </c>
      <c r="T546" s="2">
        <v>17.416758720000001</v>
      </c>
      <c r="U546" s="2">
        <v>9.8648962559999998</v>
      </c>
      <c r="V546" s="2">
        <v>11.57218232</v>
      </c>
      <c r="W546" s="2">
        <v>88.208430759999999</v>
      </c>
      <c r="X546" s="2">
        <v>1.451589373E-2</v>
      </c>
      <c r="Y546" s="2">
        <v>-0.22074606629999999</v>
      </c>
      <c r="Z546" s="2">
        <v>0.83702315439999997</v>
      </c>
    </row>
    <row r="547" spans="1:26" x14ac:dyDescent="0.25">
      <c r="A547" s="2">
        <v>475</v>
      </c>
      <c r="B547" s="2" t="s">
        <v>4</v>
      </c>
      <c r="C547" s="2">
        <v>50</v>
      </c>
      <c r="D547" s="2" t="s">
        <v>69</v>
      </c>
      <c r="E547" s="2" t="s">
        <v>59</v>
      </c>
      <c r="F547" s="2">
        <v>17.784169439999999</v>
      </c>
      <c r="G547" s="2">
        <v>82.867141660000001</v>
      </c>
      <c r="H547" s="2">
        <v>21.660961029999999</v>
      </c>
      <c r="I547" s="2">
        <v>13.608505389999999</v>
      </c>
      <c r="J547" s="2">
        <v>1026.4926829999999</v>
      </c>
      <c r="K547" s="2">
        <v>1.2106485440000001</v>
      </c>
      <c r="L547" s="2">
        <v>22.871610019999999</v>
      </c>
      <c r="M547" s="2">
        <v>1.08869203E-2</v>
      </c>
      <c r="N547" s="2">
        <v>12.219015539999999</v>
      </c>
      <c r="O547" s="2">
        <v>111.4165466</v>
      </c>
      <c r="P547" s="2">
        <v>53.420491490000003</v>
      </c>
      <c r="Q547" s="2">
        <v>98.455299640000007</v>
      </c>
      <c r="R547" s="2">
        <v>388.01674930000001</v>
      </c>
      <c r="S547" s="2">
        <v>187.48088569999999</v>
      </c>
      <c r="T547" s="2">
        <v>19.18317978</v>
      </c>
      <c r="U547" s="2">
        <v>11.924171660000001</v>
      </c>
      <c r="V547" s="2">
        <v>12.382356850000001</v>
      </c>
      <c r="W547" s="2">
        <v>88.778095710000002</v>
      </c>
      <c r="X547" s="2">
        <v>1.451589373E-2</v>
      </c>
      <c r="Y547" s="2">
        <v>0.2002109014</v>
      </c>
      <c r="Z547" s="2">
        <v>0.81432848989999995</v>
      </c>
    </row>
    <row r="548" spans="1:26" x14ac:dyDescent="0.25">
      <c r="A548" s="2">
        <v>481</v>
      </c>
      <c r="B548" s="2" t="s">
        <v>4</v>
      </c>
      <c r="C548" s="2">
        <v>50</v>
      </c>
      <c r="D548" s="2" t="s">
        <v>69</v>
      </c>
      <c r="E548" s="2" t="s">
        <v>60</v>
      </c>
      <c r="F548" s="2">
        <v>19.675621379999999</v>
      </c>
      <c r="G548" s="2">
        <v>97.286069249999997</v>
      </c>
      <c r="H548" s="2">
        <v>22.645975440000001</v>
      </c>
      <c r="I548" s="2">
        <v>13.69874401</v>
      </c>
      <c r="J548" s="2">
        <v>1016.035065</v>
      </c>
      <c r="K548" s="2">
        <v>1.15375933</v>
      </c>
      <c r="L548" s="2">
        <v>23.799734390000001</v>
      </c>
      <c r="M548" s="2">
        <v>7.2579468649999999E-3</v>
      </c>
      <c r="N548" s="2">
        <v>11.575332319999999</v>
      </c>
      <c r="O548" s="2">
        <v>106.278476</v>
      </c>
      <c r="P548" s="2">
        <v>52.418933320000001</v>
      </c>
      <c r="Q548" s="2">
        <v>110.08622889999999</v>
      </c>
      <c r="R548" s="2">
        <v>322.52036829999997</v>
      </c>
      <c r="S548" s="2">
        <v>420.10447160000001</v>
      </c>
      <c r="T548" s="2">
        <v>15.30855594</v>
      </c>
      <c r="U548" s="2">
        <v>10.237946300000001</v>
      </c>
      <c r="V548" s="2">
        <v>12.06572173</v>
      </c>
      <c r="W548" s="2">
        <v>86.856755160000006</v>
      </c>
      <c r="X548" s="2">
        <v>1.411267446E-2</v>
      </c>
      <c r="Y548" s="2">
        <v>3.463296059E-3</v>
      </c>
      <c r="Z548" s="2">
        <v>0.81754282</v>
      </c>
    </row>
    <row r="549" spans="1:26" x14ac:dyDescent="0.25">
      <c r="A549" s="2">
        <v>487</v>
      </c>
      <c r="B549" s="2" t="s">
        <v>4</v>
      </c>
      <c r="C549" s="2">
        <v>50</v>
      </c>
      <c r="D549" s="2" t="s">
        <v>69</v>
      </c>
      <c r="E549" s="2" t="s">
        <v>61</v>
      </c>
      <c r="F549" s="2">
        <v>20.379725700000002</v>
      </c>
      <c r="G549" s="2">
        <v>153.9066516</v>
      </c>
      <c r="H549" s="2">
        <v>23.745014059999999</v>
      </c>
      <c r="I549" s="2">
        <v>14.73258268</v>
      </c>
      <c r="J549" s="2">
        <v>1116.4467</v>
      </c>
      <c r="K549" s="2">
        <v>1.1416944389999999</v>
      </c>
      <c r="L549" s="2">
        <v>24.886708389999999</v>
      </c>
      <c r="M549" s="2">
        <v>8.0643854050000009E-3</v>
      </c>
      <c r="N549" s="2">
        <v>13.07238502</v>
      </c>
      <c r="O549" s="2">
        <v>113.504953</v>
      </c>
      <c r="P549" s="2">
        <v>56.613134000000002</v>
      </c>
      <c r="Q549" s="2">
        <v>122.1321385</v>
      </c>
      <c r="R549" s="2">
        <v>565.88419420000002</v>
      </c>
      <c r="S549" s="2">
        <v>245.09898140000001</v>
      </c>
      <c r="T549" s="2">
        <v>20.034848629999999</v>
      </c>
      <c r="U549" s="2">
        <v>12.02071626</v>
      </c>
      <c r="V549" s="2">
        <v>11.97304812</v>
      </c>
      <c r="W549" s="2">
        <v>88.924469549999998</v>
      </c>
      <c r="X549" s="2">
        <v>1.3709455190000001E-2</v>
      </c>
      <c r="Y549" s="2">
        <v>-0.11126862010000001</v>
      </c>
      <c r="Z549" s="2">
        <v>0.83269461560000002</v>
      </c>
    </row>
    <row r="550" spans="1:26" x14ac:dyDescent="0.25">
      <c r="A550" s="2">
        <v>493</v>
      </c>
      <c r="B550" s="2" t="s">
        <v>4</v>
      </c>
      <c r="C550" s="2">
        <v>50</v>
      </c>
      <c r="D550" s="2" t="s">
        <v>69</v>
      </c>
      <c r="E550" s="2" t="s">
        <v>62</v>
      </c>
      <c r="F550" s="2">
        <v>28.409666789999999</v>
      </c>
      <c r="G550" s="2">
        <v>111.2675729</v>
      </c>
      <c r="H550" s="2">
        <v>34.205248019999999</v>
      </c>
      <c r="I550" s="2">
        <v>20.504141229999998</v>
      </c>
      <c r="J550" s="2">
        <v>1577.519849</v>
      </c>
      <c r="K550" s="2">
        <v>1.698662296</v>
      </c>
      <c r="L550" s="2">
        <v>35.903910680000003</v>
      </c>
      <c r="M550" s="2">
        <v>8.0643854050000009E-3</v>
      </c>
      <c r="N550" s="2">
        <v>16.482213869999999</v>
      </c>
      <c r="O550" s="2">
        <v>172.64325830000001</v>
      </c>
      <c r="P550" s="2">
        <v>81.594430889999998</v>
      </c>
      <c r="Q550" s="2">
        <v>93.531430650000004</v>
      </c>
      <c r="R550" s="2">
        <v>513.85674789999996</v>
      </c>
      <c r="S550" s="2">
        <v>452.38715639999998</v>
      </c>
      <c r="T550" s="2">
        <v>26.338662549999999</v>
      </c>
      <c r="U550" s="2">
        <v>15.87219608</v>
      </c>
      <c r="V550" s="2">
        <v>10.89415953</v>
      </c>
      <c r="W550" s="2">
        <v>87.469179190000006</v>
      </c>
      <c r="X550" s="2">
        <v>1.451589373E-2</v>
      </c>
      <c r="Y550" s="2">
        <v>-2.005135525E-2</v>
      </c>
      <c r="Z550" s="2">
        <v>0.83797709629999995</v>
      </c>
    </row>
    <row r="551" spans="1:26" x14ac:dyDescent="0.25">
      <c r="A551" s="2">
        <v>499</v>
      </c>
      <c r="B551" s="2" t="s">
        <v>4</v>
      </c>
      <c r="C551" s="2">
        <v>50</v>
      </c>
      <c r="D551" s="2" t="s">
        <v>69</v>
      </c>
      <c r="E551" s="2" t="s">
        <v>63</v>
      </c>
      <c r="F551" s="2">
        <v>19.599444370000001</v>
      </c>
      <c r="G551" s="2">
        <v>122.9868525</v>
      </c>
      <c r="H551" s="2">
        <v>19.584500999999999</v>
      </c>
      <c r="I551" s="2">
        <v>13.87502518</v>
      </c>
      <c r="J551" s="2">
        <v>942.36538959999996</v>
      </c>
      <c r="K551" s="2">
        <v>1.343780282</v>
      </c>
      <c r="L551" s="2">
        <v>20.928281170000002</v>
      </c>
      <c r="M551" s="2">
        <v>6.0482890539999999E-3</v>
      </c>
      <c r="N551" s="2">
        <v>10.35897947</v>
      </c>
      <c r="O551" s="2">
        <v>103.4995011</v>
      </c>
      <c r="P551" s="2">
        <v>41.034411040000002</v>
      </c>
      <c r="Q551" s="2">
        <v>128.4485468</v>
      </c>
      <c r="R551" s="2">
        <v>369.85290680000003</v>
      </c>
      <c r="S551" s="2">
        <v>311.7046588</v>
      </c>
      <c r="T551" s="2">
        <v>15.129511969999999</v>
      </c>
      <c r="U551" s="2">
        <v>9.3743500389999994</v>
      </c>
      <c r="V551" s="2">
        <v>9.323002314</v>
      </c>
      <c r="W551" s="2">
        <v>88.391589519999997</v>
      </c>
      <c r="X551" s="2">
        <v>1.451589373E-2</v>
      </c>
      <c r="Y551" s="2">
        <v>8.0254551339999994E-2</v>
      </c>
      <c r="Z551" s="2">
        <v>0.85737678859999999</v>
      </c>
    </row>
    <row r="552" spans="1:26" x14ac:dyDescent="0.25">
      <c r="A552" s="2">
        <v>505</v>
      </c>
      <c r="B552" s="2" t="s">
        <v>4</v>
      </c>
      <c r="C552" s="2">
        <v>50</v>
      </c>
      <c r="D552" s="2" t="s">
        <v>69</v>
      </c>
      <c r="E552" s="2" t="s">
        <v>64</v>
      </c>
      <c r="F552" s="2">
        <v>33.23113953</v>
      </c>
      <c r="G552" s="2">
        <v>120.11013060000001</v>
      </c>
      <c r="H552" s="2">
        <v>40.42364809</v>
      </c>
      <c r="I552" s="2">
        <v>24.375784549999999</v>
      </c>
      <c r="J552" s="2">
        <v>1899.111858</v>
      </c>
      <c r="K552" s="2">
        <v>1.9816216600000001</v>
      </c>
      <c r="L552" s="2">
        <v>42.40526998</v>
      </c>
      <c r="M552" s="2">
        <v>1.0483701030000001E-2</v>
      </c>
      <c r="N552" s="2">
        <v>23.663356839999999</v>
      </c>
      <c r="O552" s="2">
        <v>192.91562350000001</v>
      </c>
      <c r="P552" s="2">
        <v>89.215381480000005</v>
      </c>
      <c r="Q552" s="2">
        <v>95.297841050000002</v>
      </c>
      <c r="R552" s="2">
        <v>446.69203440000001</v>
      </c>
      <c r="S552" s="2">
        <v>455.20584229999997</v>
      </c>
      <c r="T552" s="2">
        <v>31.624262659999999</v>
      </c>
      <c r="U552" s="2">
        <v>17.766714629999999</v>
      </c>
      <c r="V552" s="2">
        <v>13.63716076</v>
      </c>
      <c r="W552" s="2">
        <v>87.812181089999996</v>
      </c>
      <c r="X552" s="2">
        <v>1.653199008E-2</v>
      </c>
      <c r="Y552" s="2">
        <v>8.3748531629999998E-2</v>
      </c>
      <c r="Z552" s="2">
        <v>0.81449487089999995</v>
      </c>
    </row>
    <row r="553" spans="1:26" x14ac:dyDescent="0.25">
      <c r="A553" s="2">
        <v>511</v>
      </c>
      <c r="B553" s="2" t="s">
        <v>4</v>
      </c>
      <c r="C553" s="2">
        <v>50</v>
      </c>
      <c r="D553" s="2" t="s">
        <v>69</v>
      </c>
      <c r="E553" s="2" t="s">
        <v>65</v>
      </c>
      <c r="F553" s="2">
        <v>19.97837174</v>
      </c>
      <c r="G553" s="2">
        <v>91.129473419999997</v>
      </c>
      <c r="H553" s="2">
        <v>20.344760560000001</v>
      </c>
      <c r="I553" s="2">
        <v>13.77895636</v>
      </c>
      <c r="J553" s="2">
        <v>988.93850750000001</v>
      </c>
      <c r="K553" s="2">
        <v>1.366247902</v>
      </c>
      <c r="L553" s="2">
        <v>21.71100813</v>
      </c>
      <c r="M553" s="2">
        <v>6.4515083240000003E-3</v>
      </c>
      <c r="N553" s="2">
        <v>10.318886640000001</v>
      </c>
      <c r="O553" s="2">
        <v>118.2807615</v>
      </c>
      <c r="P553" s="2">
        <v>52.40631492</v>
      </c>
      <c r="Q553" s="2">
        <v>116.7372458</v>
      </c>
      <c r="R553" s="2">
        <v>507.69043420000003</v>
      </c>
      <c r="S553" s="2">
        <v>379.11687869999997</v>
      </c>
      <c r="T553" s="2">
        <v>15.06800726</v>
      </c>
      <c r="U553" s="2">
        <v>11.834871870000001</v>
      </c>
      <c r="V553" s="2">
        <v>10.35897233</v>
      </c>
      <c r="W553" s="2">
        <v>86.591373849999997</v>
      </c>
      <c r="X553" s="2">
        <v>1.5322332270000001E-2</v>
      </c>
      <c r="Y553" s="2">
        <v>-0.2215047973</v>
      </c>
      <c r="Z553" s="2">
        <v>0.80992015880000001</v>
      </c>
    </row>
    <row r="554" spans="1:26" x14ac:dyDescent="0.25">
      <c r="A554" s="2">
        <v>517</v>
      </c>
      <c r="B554" s="2" t="s">
        <v>4</v>
      </c>
      <c r="C554" s="2">
        <v>50</v>
      </c>
      <c r="D554" s="2" t="s">
        <v>69</v>
      </c>
      <c r="E554" s="2" t="s">
        <v>58</v>
      </c>
      <c r="F554" s="2">
        <v>46.932664240000001</v>
      </c>
      <c r="G554" s="2">
        <v>159.72803049999999</v>
      </c>
      <c r="H554" s="2">
        <v>48.033131750000003</v>
      </c>
      <c r="I554" s="2">
        <v>32.285822320000001</v>
      </c>
      <c r="J554" s="2">
        <v>2295.9990309999998</v>
      </c>
      <c r="K554" s="2">
        <v>4.0581751319999997</v>
      </c>
      <c r="L554" s="2">
        <v>52.091306500000002</v>
      </c>
      <c r="M554" s="2">
        <v>7.6611661350000004E-3</v>
      </c>
      <c r="O554" s="2">
        <v>308.56230829999998</v>
      </c>
      <c r="P554" s="2">
        <v>168.1065394</v>
      </c>
      <c r="Q554" s="2">
        <v>144.09492829999999</v>
      </c>
      <c r="R554" s="2">
        <v>662.38570860000004</v>
      </c>
      <c r="S554" s="2">
        <v>580.45776960000001</v>
      </c>
      <c r="T554" s="2">
        <v>32.529056089999997</v>
      </c>
      <c r="U554" s="2">
        <v>31.63331861</v>
      </c>
      <c r="V554" s="2">
        <v>13.94093153</v>
      </c>
      <c r="W554" s="2">
        <v>84.752006069999993</v>
      </c>
      <c r="X554" s="2">
        <v>1.653199008E-2</v>
      </c>
      <c r="Y554" s="2">
        <v>4.4797274200000001E-2</v>
      </c>
      <c r="Z554" s="2">
        <v>0.87154755070000001</v>
      </c>
    </row>
    <row r="555" spans="1:26" x14ac:dyDescent="0.25">
      <c r="A555" s="2">
        <v>523</v>
      </c>
      <c r="B555" s="2" t="s">
        <v>4</v>
      </c>
      <c r="C555" s="2">
        <v>50</v>
      </c>
      <c r="D555" s="2" t="s">
        <v>69</v>
      </c>
      <c r="E555" s="2" t="s">
        <v>59</v>
      </c>
      <c r="F555" s="2">
        <v>24.081382090000002</v>
      </c>
      <c r="G555" s="2">
        <v>93.422386360000004</v>
      </c>
      <c r="H555" s="2">
        <v>27.31323008</v>
      </c>
      <c r="I555" s="2">
        <v>16.381459679999999</v>
      </c>
      <c r="J555" s="2">
        <v>1233.489253</v>
      </c>
      <c r="K555" s="2">
        <v>1.5982849969999999</v>
      </c>
      <c r="L555" s="2">
        <v>28.91151473</v>
      </c>
      <c r="M555" s="2">
        <v>7.2579468649999999E-3</v>
      </c>
      <c r="N555" s="2">
        <v>14.83926904</v>
      </c>
      <c r="O555" s="2">
        <v>128.2629058</v>
      </c>
      <c r="P555" s="2">
        <v>65.443774149999996</v>
      </c>
      <c r="Q555" s="2">
        <v>100.4645915</v>
      </c>
      <c r="R555" s="2">
        <v>440.32771530000002</v>
      </c>
      <c r="S555" s="2">
        <v>343.56552219999998</v>
      </c>
      <c r="T555" s="2">
        <v>19.764634340000001</v>
      </c>
      <c r="U555" s="2">
        <v>12.127931500000001</v>
      </c>
      <c r="V555" s="2">
        <v>11.42809677</v>
      </c>
      <c r="W555" s="2">
        <v>86.021508749999995</v>
      </c>
      <c r="X555" s="2">
        <v>1.5322332270000001E-2</v>
      </c>
      <c r="Y555" s="2">
        <v>0.1811074872</v>
      </c>
      <c r="Z555" s="2">
        <v>0.81498971860000002</v>
      </c>
    </row>
    <row r="556" spans="1:26" x14ac:dyDescent="0.25">
      <c r="A556" s="2">
        <v>529</v>
      </c>
      <c r="B556" s="2" t="s">
        <v>4</v>
      </c>
      <c r="C556" s="2">
        <v>50</v>
      </c>
      <c r="D556" s="2" t="s">
        <v>69</v>
      </c>
      <c r="E556" s="2" t="s">
        <v>60</v>
      </c>
      <c r="F556" s="2">
        <v>23.760615130000001</v>
      </c>
      <c r="G556" s="2">
        <v>140.42858699999999</v>
      </c>
      <c r="H556" s="2">
        <v>26.70899773</v>
      </c>
      <c r="I556" s="2">
        <v>16.942138029999999</v>
      </c>
      <c r="J556" s="2">
        <v>1274.187977</v>
      </c>
      <c r="K556" s="2">
        <v>1.1507085210000001</v>
      </c>
      <c r="L556" s="2">
        <v>27.859706039999999</v>
      </c>
      <c r="M556" s="2">
        <v>8.0643854050000009E-3</v>
      </c>
      <c r="N556" s="2">
        <v>13.46732372</v>
      </c>
      <c r="O556" s="2">
        <v>144.25925290000001</v>
      </c>
      <c r="P556" s="2">
        <v>64.681645169999996</v>
      </c>
      <c r="Q556" s="2">
        <v>78.288570620000002</v>
      </c>
      <c r="R556" s="2">
        <v>320.38513330000001</v>
      </c>
      <c r="S556" s="2">
        <v>265.19180549999999</v>
      </c>
      <c r="T556" s="2">
        <v>20.694612249999999</v>
      </c>
      <c r="U556" s="2">
        <v>16.578665059999999</v>
      </c>
      <c r="V556" s="2">
        <v>13.835987490000001</v>
      </c>
      <c r="W556" s="2">
        <v>85.262094759999997</v>
      </c>
      <c r="X556" s="2">
        <v>1.4919112999999999E-2</v>
      </c>
      <c r="Y556" s="2">
        <v>-0.1204022667</v>
      </c>
      <c r="Z556" s="2">
        <v>0.74653181560000004</v>
      </c>
    </row>
    <row r="557" spans="1:26" x14ac:dyDescent="0.25">
      <c r="A557" s="2">
        <v>535</v>
      </c>
      <c r="B557" s="2" t="s">
        <v>4</v>
      </c>
      <c r="C557" s="2">
        <v>50</v>
      </c>
      <c r="D557" s="2" t="s">
        <v>69</v>
      </c>
      <c r="E557" s="2" t="s">
        <v>61</v>
      </c>
      <c r="F557" s="2">
        <v>40.315037590000003</v>
      </c>
      <c r="G557" s="2">
        <v>175.104252</v>
      </c>
      <c r="H557" s="2">
        <v>45.289220100000001</v>
      </c>
      <c r="I557" s="2">
        <v>27.791511570000001</v>
      </c>
      <c r="J557" s="2">
        <v>1979.363345</v>
      </c>
      <c r="K557" s="2">
        <v>3.28915487</v>
      </c>
      <c r="L557" s="2">
        <v>48.57837498</v>
      </c>
      <c r="M557" s="2">
        <v>7.6611661350000004E-3</v>
      </c>
      <c r="N557" s="2">
        <v>24.687113220000001</v>
      </c>
      <c r="O557" s="2">
        <v>222.33533969999999</v>
      </c>
      <c r="P557" s="2">
        <v>130.77369469999999</v>
      </c>
      <c r="Q557" s="2">
        <v>83.908026789999994</v>
      </c>
      <c r="R557" s="2">
        <v>346.69416619999998</v>
      </c>
      <c r="S557" s="2">
        <v>649.34955330000003</v>
      </c>
      <c r="T557" s="2">
        <v>25.45210552</v>
      </c>
      <c r="U557" s="2">
        <v>25.27154745</v>
      </c>
      <c r="V557" s="2">
        <v>16.15402417</v>
      </c>
      <c r="W557" s="2">
        <v>84.151953019999993</v>
      </c>
      <c r="X557" s="2">
        <v>1.653199008E-2</v>
      </c>
      <c r="Y557" s="2">
        <v>-0.2023333866</v>
      </c>
      <c r="Z557" s="2">
        <v>0.82573681740000004</v>
      </c>
    </row>
    <row r="558" spans="1:26" x14ac:dyDescent="0.25">
      <c r="A558" s="2">
        <v>541</v>
      </c>
      <c r="B558" s="2" t="s">
        <v>4</v>
      </c>
      <c r="C558" s="2">
        <v>50</v>
      </c>
      <c r="D558" s="2" t="s">
        <v>69</v>
      </c>
      <c r="E558" s="2" t="s">
        <v>62</v>
      </c>
      <c r="F558" s="2">
        <v>22.630807860000001</v>
      </c>
      <c r="G558" s="2">
        <v>117.3154017</v>
      </c>
      <c r="H558" s="2">
        <v>23.232631600000001</v>
      </c>
      <c r="I558" s="2">
        <v>15.741917559999999</v>
      </c>
      <c r="J558" s="2">
        <v>1133.2139480000001</v>
      </c>
      <c r="K558" s="2">
        <v>1.8338810729999999</v>
      </c>
      <c r="L558" s="2">
        <v>25.066513109999999</v>
      </c>
      <c r="M558" s="2">
        <v>6.4515083240000003E-3</v>
      </c>
      <c r="N558" s="2">
        <v>13.96161976</v>
      </c>
      <c r="O558" s="2">
        <v>127.9123488</v>
      </c>
      <c r="P558" s="2">
        <v>58.591538540000002</v>
      </c>
      <c r="Q558" s="2">
        <v>143.84233159999999</v>
      </c>
      <c r="R558" s="2">
        <v>475.560564</v>
      </c>
      <c r="S558" s="2">
        <v>388.84417580000002</v>
      </c>
      <c r="T558" s="2">
        <v>16.69569001</v>
      </c>
      <c r="U558" s="2">
        <v>12.72415243</v>
      </c>
      <c r="V558" s="2">
        <v>15.469390710000001</v>
      </c>
      <c r="W558" s="2">
        <v>85.759546709999995</v>
      </c>
      <c r="X558" s="2">
        <v>1.4919112999999999E-2</v>
      </c>
      <c r="Y558" s="2">
        <v>0.3802522988</v>
      </c>
      <c r="Z558" s="2">
        <v>0.88492631200000005</v>
      </c>
    </row>
    <row r="559" spans="1:26" x14ac:dyDescent="0.25">
      <c r="A559" s="2">
        <v>547</v>
      </c>
      <c r="B559" s="2" t="s">
        <v>4</v>
      </c>
      <c r="C559" s="2">
        <v>50</v>
      </c>
      <c r="D559" s="2" t="s">
        <v>69</v>
      </c>
      <c r="E559" s="2" t="s">
        <v>63</v>
      </c>
      <c r="F559" s="2">
        <v>16.906322119999999</v>
      </c>
      <c r="G559" s="2">
        <v>109.22872889999999</v>
      </c>
      <c r="H559" s="2">
        <v>18.955154960000002</v>
      </c>
      <c r="I559" s="2">
        <v>12.3757521</v>
      </c>
      <c r="J559" s="2">
        <v>890.04392069999994</v>
      </c>
      <c r="K559" s="2">
        <v>0.95391968729999999</v>
      </c>
      <c r="L559" s="2">
        <v>19.909075000000001</v>
      </c>
      <c r="M559" s="2">
        <v>6.0482890539999999E-3</v>
      </c>
      <c r="N559" s="2">
        <v>12.263581909999999</v>
      </c>
      <c r="O559" s="2">
        <v>111.2185905</v>
      </c>
      <c r="P559" s="2">
        <v>51.32191435</v>
      </c>
      <c r="Q559" s="2">
        <v>119.492846</v>
      </c>
      <c r="R559" s="2">
        <v>356.37784779999998</v>
      </c>
      <c r="S559" s="2">
        <v>262.39352250000002</v>
      </c>
      <c r="T559" s="2">
        <v>14.31051817</v>
      </c>
      <c r="U559" s="2">
        <v>11.66357447</v>
      </c>
      <c r="V559" s="2">
        <v>12.29051815</v>
      </c>
      <c r="W559" s="2">
        <v>86.294519350000002</v>
      </c>
      <c r="X559" s="2">
        <v>1.451589373E-2</v>
      </c>
      <c r="Y559" s="2">
        <v>-6.8865847019999996E-2</v>
      </c>
      <c r="Z559" s="2">
        <v>0.84281193880000005</v>
      </c>
    </row>
    <row r="560" spans="1:26" x14ac:dyDescent="0.25">
      <c r="A560" s="2">
        <v>553</v>
      </c>
      <c r="B560" s="2" t="s">
        <v>4</v>
      </c>
      <c r="C560" s="2">
        <v>50</v>
      </c>
      <c r="D560" s="2" t="s">
        <v>69</v>
      </c>
      <c r="E560" s="2" t="s">
        <v>64</v>
      </c>
      <c r="F560" s="2">
        <v>26.372119219999998</v>
      </c>
      <c r="G560" s="2">
        <v>168.33972019999999</v>
      </c>
      <c r="H560" s="2">
        <v>25.30006908</v>
      </c>
      <c r="I560" s="2">
        <v>18.392605679999999</v>
      </c>
      <c r="J560" s="2">
        <v>1234.680034</v>
      </c>
      <c r="K560" s="2">
        <v>2.260319022</v>
      </c>
      <c r="L560" s="2">
        <v>27.560388199999998</v>
      </c>
      <c r="M560" s="2">
        <v>7.6611661350000004E-3</v>
      </c>
      <c r="N560" s="2">
        <v>15.05361663</v>
      </c>
      <c r="O560" s="2">
        <v>166.6254941</v>
      </c>
      <c r="P560" s="2">
        <v>86.535501150000002</v>
      </c>
      <c r="Q560" s="2">
        <v>112.2141646</v>
      </c>
      <c r="R560" s="2">
        <v>768.02295089999996</v>
      </c>
      <c r="S560" s="2">
        <v>506.52592449999997</v>
      </c>
      <c r="T560" s="2">
        <v>17.834382290000001</v>
      </c>
      <c r="U560" s="2">
        <v>16.824397099999999</v>
      </c>
      <c r="V560" s="2">
        <v>13.204467040000001</v>
      </c>
      <c r="W560" s="2">
        <v>85.81015773</v>
      </c>
      <c r="X560" s="2">
        <v>1.5322332270000001E-2</v>
      </c>
      <c r="Y560" s="2">
        <v>-0.1024538936</v>
      </c>
      <c r="Z560" s="2">
        <v>0.81413675240000005</v>
      </c>
    </row>
    <row r="561" spans="1:26" x14ac:dyDescent="0.25">
      <c r="A561" s="2">
        <v>559</v>
      </c>
      <c r="B561" s="2" t="s">
        <v>4</v>
      </c>
      <c r="C561" s="2">
        <v>50</v>
      </c>
      <c r="D561" s="2" t="s">
        <v>69</v>
      </c>
      <c r="E561" s="2" t="s">
        <v>65</v>
      </c>
      <c r="F561" s="2">
        <v>20.4070541</v>
      </c>
      <c r="G561" s="2">
        <v>101.8974991</v>
      </c>
      <c r="H561" s="2">
        <v>24.609256599999998</v>
      </c>
      <c r="I561" s="2">
        <v>14.057595040000001</v>
      </c>
      <c r="J561" s="2">
        <v>1075.73687</v>
      </c>
      <c r="K561" s="2">
        <v>1.1927146019999999</v>
      </c>
      <c r="L561" s="2">
        <v>25.801971460000001</v>
      </c>
      <c r="M561" s="2">
        <v>9.274043216E-3</v>
      </c>
      <c r="N561" s="2">
        <v>11.867441729999999</v>
      </c>
      <c r="O561" s="2">
        <v>119.66342640000001</v>
      </c>
      <c r="P561" s="2">
        <v>63.205704609999998</v>
      </c>
      <c r="Q561" s="2">
        <v>110.474518</v>
      </c>
      <c r="R561" s="2">
        <v>324.40254420000002</v>
      </c>
      <c r="S561" s="2">
        <v>427.01098669999999</v>
      </c>
      <c r="T561" s="2">
        <v>17.675828209999999</v>
      </c>
      <c r="U561" s="2">
        <v>10.12098293</v>
      </c>
      <c r="V561" s="2">
        <v>13.01337595</v>
      </c>
      <c r="W561" s="2">
        <v>86.825013560000002</v>
      </c>
      <c r="X561" s="2">
        <v>1.451589373E-2</v>
      </c>
      <c r="Y561" s="2">
        <v>-0.1027815515</v>
      </c>
      <c r="Z561" s="2">
        <v>0.79478381269999998</v>
      </c>
    </row>
    <row r="562" spans="1:26" x14ac:dyDescent="0.25">
      <c r="A562" s="2">
        <v>470</v>
      </c>
      <c r="B562" s="2" t="s">
        <v>4</v>
      </c>
      <c r="C562" s="2">
        <v>60</v>
      </c>
      <c r="D562" s="2" t="s">
        <v>66</v>
      </c>
      <c r="E562" s="2" t="s">
        <v>58</v>
      </c>
      <c r="F562" s="2">
        <v>16.930006769999999</v>
      </c>
      <c r="G562" s="2">
        <v>104.19154109999999</v>
      </c>
      <c r="H562" s="2">
        <v>19.964631520000001</v>
      </c>
      <c r="I562" s="2">
        <v>11.99538892</v>
      </c>
      <c r="J562" s="2">
        <v>908.62179879999997</v>
      </c>
      <c r="K562" s="2">
        <v>0.78929252989999998</v>
      </c>
      <c r="L562" s="2">
        <v>20.753924130000001</v>
      </c>
      <c r="M562" s="2">
        <v>8.0643854050000009E-3</v>
      </c>
      <c r="N562" s="2">
        <v>10.304393920000001</v>
      </c>
      <c r="O562" s="2">
        <v>82.279739269999993</v>
      </c>
      <c r="P562" s="2">
        <v>40.364815059999998</v>
      </c>
      <c r="Q562" s="2">
        <v>113.6058819</v>
      </c>
      <c r="R562" s="2">
        <v>241.56990870000001</v>
      </c>
      <c r="S562" s="2">
        <v>206.51042269999999</v>
      </c>
      <c r="T562" s="2">
        <v>17.07231196</v>
      </c>
      <c r="U562" s="2">
        <v>9.766788558</v>
      </c>
      <c r="V562" s="2">
        <v>10.53855604</v>
      </c>
      <c r="W562" s="2">
        <v>89.470120320000007</v>
      </c>
      <c r="X562" s="2">
        <v>1.653199008E-2</v>
      </c>
      <c r="Y562" s="2">
        <v>-0.25503015480000002</v>
      </c>
      <c r="Z562" s="2">
        <v>0.81682504519999999</v>
      </c>
    </row>
    <row r="563" spans="1:26" x14ac:dyDescent="0.25">
      <c r="A563" s="2">
        <v>476</v>
      </c>
      <c r="B563" s="2" t="s">
        <v>4</v>
      </c>
      <c r="C563" s="2">
        <v>60</v>
      </c>
      <c r="D563" s="2" t="s">
        <v>66</v>
      </c>
      <c r="E563" s="2" t="s">
        <v>59</v>
      </c>
      <c r="F563" s="2">
        <v>21.68916948</v>
      </c>
      <c r="G563" s="2">
        <v>110.8930309</v>
      </c>
      <c r="H563" s="2">
        <v>22.023780290000001</v>
      </c>
      <c r="I563" s="2">
        <v>15.890455279999999</v>
      </c>
      <c r="J563" s="2">
        <v>1116.8862240000001</v>
      </c>
      <c r="K563" s="2">
        <v>1.745923965</v>
      </c>
      <c r="L563" s="2">
        <v>23.769704659999999</v>
      </c>
      <c r="M563" s="2">
        <v>7.2579468649999999E-3</v>
      </c>
      <c r="N563" s="2">
        <v>13.81104888</v>
      </c>
      <c r="O563" s="2">
        <v>154.64025140000001</v>
      </c>
      <c r="P563" s="2">
        <v>73.397264919999998</v>
      </c>
      <c r="Q563" s="2">
        <v>119.4380472</v>
      </c>
      <c r="R563" s="2">
        <v>617.02618059999998</v>
      </c>
      <c r="S563" s="2">
        <v>426.81099819999997</v>
      </c>
      <c r="T563" s="2">
        <v>17.583007070000001</v>
      </c>
      <c r="U563" s="2">
        <v>17.780674569999999</v>
      </c>
      <c r="V563" s="2">
        <v>11.18534036</v>
      </c>
      <c r="W563" s="2">
        <v>85.969019860000003</v>
      </c>
      <c r="X563" s="2">
        <v>1.5322332270000001E-2</v>
      </c>
      <c r="Y563" s="2">
        <v>0.23751167910000001</v>
      </c>
      <c r="Z563" s="2">
        <v>0.83991441200000005</v>
      </c>
    </row>
    <row r="564" spans="1:26" x14ac:dyDescent="0.25">
      <c r="A564" s="2">
        <v>482</v>
      </c>
      <c r="B564" s="2" t="s">
        <v>4</v>
      </c>
      <c r="C564" s="2">
        <v>60</v>
      </c>
      <c r="D564" s="2" t="s">
        <v>66</v>
      </c>
      <c r="E564" s="2" t="s">
        <v>60</v>
      </c>
      <c r="F564" s="2">
        <v>17.17675646</v>
      </c>
      <c r="G564" s="2">
        <v>112.1104338</v>
      </c>
      <c r="H564" s="2">
        <v>17.99415291</v>
      </c>
      <c r="I564" s="2">
        <v>11.507818889999999</v>
      </c>
      <c r="J564" s="2">
        <v>803.12680420000004</v>
      </c>
      <c r="K564" s="2">
        <v>1.1279123900000001</v>
      </c>
      <c r="L564" s="2">
        <v>19.122065750000001</v>
      </c>
      <c r="M564" s="2">
        <v>4.4354119730000002E-3</v>
      </c>
      <c r="N564" s="2">
        <v>9.3396544250000009</v>
      </c>
      <c r="O564" s="2">
        <v>77.952656000000005</v>
      </c>
      <c r="P564" s="2">
        <v>35.511866400000002</v>
      </c>
      <c r="Q564" s="2">
        <v>138.72724869999999</v>
      </c>
      <c r="R564" s="2">
        <v>381.80970189999999</v>
      </c>
      <c r="S564" s="2">
        <v>306.19772469999998</v>
      </c>
      <c r="T564" s="2">
        <v>11.68356496</v>
      </c>
      <c r="U564" s="2">
        <v>7.9175542099999996</v>
      </c>
      <c r="V564" s="2">
        <v>11.894297419999999</v>
      </c>
      <c r="W564" s="2">
        <v>86.106653030000004</v>
      </c>
      <c r="X564" s="2">
        <v>1.3709455190000001E-2</v>
      </c>
      <c r="Y564" s="2">
        <v>-6.1841868719999998E-2</v>
      </c>
      <c r="Z564" s="2">
        <v>0.88260463600000005</v>
      </c>
    </row>
    <row r="565" spans="1:26" x14ac:dyDescent="0.25">
      <c r="A565" s="2">
        <v>488</v>
      </c>
      <c r="B565" s="2" t="s">
        <v>4</v>
      </c>
      <c r="C565" s="2">
        <v>60</v>
      </c>
      <c r="D565" s="2" t="s">
        <v>66</v>
      </c>
      <c r="E565" s="2" t="s">
        <v>61</v>
      </c>
      <c r="F565" s="2">
        <v>27.745887719999999</v>
      </c>
      <c r="G565" s="2">
        <v>186.1603317</v>
      </c>
      <c r="H565" s="2">
        <v>26.227136829999999</v>
      </c>
      <c r="I565" s="2">
        <v>19.394481760000001</v>
      </c>
      <c r="J565" s="2">
        <v>1350.435714</v>
      </c>
      <c r="K565" s="2">
        <v>2.348956126</v>
      </c>
      <c r="L565" s="2">
        <v>28.57609325</v>
      </c>
      <c r="M565" s="2">
        <v>4.0321927029999998E-3</v>
      </c>
      <c r="N565" s="2">
        <v>20.713814259999999</v>
      </c>
      <c r="O565" s="2">
        <v>164.352126</v>
      </c>
      <c r="P565" s="2">
        <v>85.778544569999994</v>
      </c>
      <c r="Q565" s="2">
        <v>133.18734409999999</v>
      </c>
      <c r="R565" s="2">
        <v>948.10000439999999</v>
      </c>
      <c r="S565" s="2">
        <v>749.08984050000004</v>
      </c>
      <c r="T565" s="2">
        <v>18.802545340000002</v>
      </c>
      <c r="U565" s="2">
        <v>16.759724519999999</v>
      </c>
      <c r="V565" s="2">
        <v>10.862160920000001</v>
      </c>
      <c r="W565" s="2">
        <v>86.775273819999995</v>
      </c>
      <c r="X565" s="2">
        <v>1.6128770810000002E-2</v>
      </c>
      <c r="Y565" s="2">
        <v>-7.055861666E-3</v>
      </c>
      <c r="Z565" s="2">
        <v>0.82515464299999997</v>
      </c>
    </row>
    <row r="566" spans="1:26" x14ac:dyDescent="0.25">
      <c r="A566" s="2">
        <v>494</v>
      </c>
      <c r="B566" s="2" t="s">
        <v>4</v>
      </c>
      <c r="C566" s="2">
        <v>60</v>
      </c>
      <c r="D566" s="2" t="s">
        <v>66</v>
      </c>
      <c r="E566" s="2" t="s">
        <v>62</v>
      </c>
      <c r="F566" s="2">
        <v>21.885180120000001</v>
      </c>
      <c r="G566" s="2">
        <v>99.458624189999995</v>
      </c>
      <c r="H566" s="2">
        <v>24.432284979999999</v>
      </c>
      <c r="I566" s="2">
        <v>15.748172329999999</v>
      </c>
      <c r="J566" s="2">
        <v>1226.7358059999999</v>
      </c>
      <c r="K566" s="2">
        <v>1.0000074990000001</v>
      </c>
      <c r="L566" s="2">
        <v>25.432292180000001</v>
      </c>
      <c r="M566" s="2">
        <v>8.8708239460000005E-3</v>
      </c>
      <c r="N566" s="2">
        <v>11.95406232</v>
      </c>
      <c r="O566" s="2">
        <v>121.9689176</v>
      </c>
      <c r="P566" s="2">
        <v>49.871549790000003</v>
      </c>
      <c r="Q566" s="2">
        <v>101.9572083</v>
      </c>
      <c r="R566" s="2">
        <v>510.52568639999998</v>
      </c>
      <c r="S566" s="2">
        <v>332.04390439999997</v>
      </c>
      <c r="T566" s="2">
        <v>21.683283589999998</v>
      </c>
      <c r="U566" s="2">
        <v>14.94808918</v>
      </c>
      <c r="V566" s="2">
        <v>10.7036596</v>
      </c>
      <c r="W566" s="2">
        <v>88.219748879999997</v>
      </c>
      <c r="X566" s="2">
        <v>1.5322332270000001E-2</v>
      </c>
      <c r="Y566" s="2">
        <v>-0.12318636519999999</v>
      </c>
      <c r="Z566" s="2">
        <v>0.804329658</v>
      </c>
    </row>
    <row r="567" spans="1:26" x14ac:dyDescent="0.25">
      <c r="A567" s="2">
        <v>500</v>
      </c>
      <c r="B567" s="2" t="s">
        <v>4</v>
      </c>
      <c r="C567" s="2">
        <v>60</v>
      </c>
      <c r="D567" s="2" t="s">
        <v>66</v>
      </c>
      <c r="E567" s="2" t="s">
        <v>63</v>
      </c>
      <c r="F567" s="2">
        <v>22.926076259999999</v>
      </c>
      <c r="G567" s="2">
        <v>145.5207389</v>
      </c>
      <c r="H567" s="2">
        <v>20.65426064</v>
      </c>
      <c r="I567" s="2">
        <v>15.777502269999999</v>
      </c>
      <c r="J567" s="2">
        <v>945.84587859999999</v>
      </c>
      <c r="K567" s="2">
        <v>2.0199324280000002</v>
      </c>
      <c r="L567" s="2">
        <v>22.674193389999999</v>
      </c>
      <c r="M567" s="2">
        <v>3.2257541620000002E-3</v>
      </c>
      <c r="N567" s="2">
        <v>12.17890199</v>
      </c>
      <c r="O567" s="2">
        <v>110.9806947</v>
      </c>
      <c r="P567" s="2">
        <v>49.382043400000001</v>
      </c>
      <c r="R567" s="2">
        <v>700.32910530000004</v>
      </c>
      <c r="S567" s="2">
        <v>683.6711851</v>
      </c>
      <c r="T567" s="2">
        <v>11.373132160000001</v>
      </c>
      <c r="U567" s="2">
        <v>11.1558885</v>
      </c>
      <c r="V567" s="2">
        <v>12.375398540000001</v>
      </c>
      <c r="W567" s="2">
        <v>87.054404039999994</v>
      </c>
      <c r="X567" s="2">
        <v>1.129013957E-2</v>
      </c>
      <c r="Y567" s="2">
        <v>0.10758445329999999</v>
      </c>
      <c r="Z567" s="2">
        <v>0.86473173309999996</v>
      </c>
    </row>
    <row r="568" spans="1:26" x14ac:dyDescent="0.25">
      <c r="A568" s="2">
        <v>506</v>
      </c>
      <c r="B568" s="2" t="s">
        <v>4</v>
      </c>
      <c r="C568" s="2">
        <v>60</v>
      </c>
      <c r="D568" s="2" t="s">
        <v>66</v>
      </c>
      <c r="E568" s="2" t="s">
        <v>64</v>
      </c>
      <c r="F568" s="2">
        <v>27.03122372</v>
      </c>
      <c r="G568" s="2">
        <v>104.931484</v>
      </c>
      <c r="H568" s="2">
        <v>29.76397287</v>
      </c>
      <c r="I568" s="2">
        <v>19.6124993</v>
      </c>
      <c r="J568" s="2">
        <v>1464.814194</v>
      </c>
      <c r="K568" s="2">
        <v>1.909352003</v>
      </c>
      <c r="L568" s="2">
        <v>31.67332438</v>
      </c>
      <c r="M568" s="2">
        <v>6.4515083240000003E-3</v>
      </c>
      <c r="N568" s="2">
        <v>17.05883541</v>
      </c>
      <c r="O568" s="2">
        <v>156.14816680000001</v>
      </c>
      <c r="P568" s="2">
        <v>69.032843049999997</v>
      </c>
      <c r="Q568" s="2">
        <v>88.121798799999993</v>
      </c>
      <c r="R568" s="2">
        <v>432.30428469999998</v>
      </c>
      <c r="S568" s="2">
        <v>367.70082059999999</v>
      </c>
      <c r="T568" s="2">
        <v>22.91835833</v>
      </c>
      <c r="U568" s="2">
        <v>15.541545060000001</v>
      </c>
      <c r="V568" s="2">
        <v>10.64521317</v>
      </c>
      <c r="W568" s="2">
        <v>87.001054920000001</v>
      </c>
      <c r="X568" s="2">
        <v>1.6935209350000001E-2</v>
      </c>
      <c r="Y568" s="2">
        <v>0.16926877160000001</v>
      </c>
      <c r="Z568" s="2">
        <v>0.78024289970000005</v>
      </c>
    </row>
    <row r="569" spans="1:26" x14ac:dyDescent="0.25">
      <c r="A569" s="2">
        <v>512</v>
      </c>
      <c r="B569" s="2" t="s">
        <v>4</v>
      </c>
      <c r="C569" s="2">
        <v>60</v>
      </c>
      <c r="D569" s="2" t="s">
        <v>66</v>
      </c>
      <c r="E569" s="2" t="s">
        <v>65</v>
      </c>
      <c r="F569" s="2">
        <v>22.131699009999998</v>
      </c>
      <c r="G569" s="2">
        <v>119.21444459999999</v>
      </c>
      <c r="H569" s="2">
        <v>23.110895469999999</v>
      </c>
      <c r="I569" s="2">
        <v>13.73754671</v>
      </c>
      <c r="J569" s="2">
        <v>993.57536430000005</v>
      </c>
      <c r="K569" s="2">
        <v>1.2323058309999999</v>
      </c>
      <c r="L569" s="2">
        <v>24.34320168</v>
      </c>
      <c r="M569" s="2">
        <v>6.4515083240000003E-3</v>
      </c>
      <c r="N569" s="2">
        <v>9.7051743550000005</v>
      </c>
      <c r="O569" s="2">
        <v>111.3754727</v>
      </c>
      <c r="P569" s="2">
        <v>48.061960839999998</v>
      </c>
      <c r="Q569" s="2">
        <v>115.35944569999999</v>
      </c>
      <c r="R569" s="2">
        <v>491.3437141</v>
      </c>
      <c r="S569" s="2">
        <v>253.18457839999999</v>
      </c>
      <c r="T569" s="2">
        <v>15.581765300000001</v>
      </c>
      <c r="U569" s="2">
        <v>10.283666849999999</v>
      </c>
      <c r="V569" s="2">
        <v>11.147630680000001</v>
      </c>
      <c r="W569" s="2">
        <v>87.547035159999993</v>
      </c>
      <c r="X569" s="2">
        <v>1.451589373E-2</v>
      </c>
      <c r="Y569" s="2">
        <v>-0.59188348530000001</v>
      </c>
      <c r="Z569" s="2">
        <v>0.77845066029999999</v>
      </c>
    </row>
    <row r="570" spans="1:26" x14ac:dyDescent="0.25">
      <c r="A570" s="2">
        <v>518</v>
      </c>
      <c r="B570" s="2" t="s">
        <v>4</v>
      </c>
      <c r="C570" s="2">
        <v>60</v>
      </c>
      <c r="D570" s="2" t="s">
        <v>66</v>
      </c>
      <c r="E570" s="2" t="s">
        <v>58</v>
      </c>
    </row>
    <row r="571" spans="1:26" x14ac:dyDescent="0.25">
      <c r="A571" s="2">
        <v>524</v>
      </c>
      <c r="B571" s="2" t="s">
        <v>4</v>
      </c>
      <c r="C571" s="2">
        <v>60</v>
      </c>
      <c r="D571" s="2" t="s">
        <v>66</v>
      </c>
      <c r="E571" s="2" t="s">
        <v>59</v>
      </c>
      <c r="G571" s="2">
        <v>197.66508139999999</v>
      </c>
      <c r="J571" s="2">
        <v>2409.4997320000002</v>
      </c>
      <c r="K571" s="2">
        <v>2.9921440819999998</v>
      </c>
      <c r="L571" s="2">
        <v>54.63599249</v>
      </c>
      <c r="M571" s="2">
        <v>7.6611661350000004E-3</v>
      </c>
      <c r="N571" s="2">
        <v>27.42680798</v>
      </c>
      <c r="O571" s="2">
        <v>261.00646740000002</v>
      </c>
      <c r="P571" s="2">
        <v>133.21721299999999</v>
      </c>
      <c r="Q571" s="2">
        <v>107.6562905</v>
      </c>
      <c r="R571" s="2">
        <v>709.54533389999995</v>
      </c>
      <c r="S571" s="2">
        <v>683.17284789999997</v>
      </c>
      <c r="T571" s="2">
        <v>33.838750580000003</v>
      </c>
      <c r="V571" s="2">
        <v>13.532488300000001</v>
      </c>
      <c r="W571" s="2">
        <v>87.571084940000006</v>
      </c>
      <c r="X571" s="2">
        <v>1.2096578110000001E-2</v>
      </c>
      <c r="Y571" s="2">
        <v>0.37235912059999998</v>
      </c>
      <c r="Z571" s="2">
        <v>0.87718941780000004</v>
      </c>
    </row>
    <row r="572" spans="1:26" x14ac:dyDescent="0.25">
      <c r="A572" s="2">
        <v>530</v>
      </c>
      <c r="B572" s="2" t="s">
        <v>4</v>
      </c>
      <c r="C572" s="2">
        <v>60</v>
      </c>
      <c r="D572" s="2" t="s">
        <v>66</v>
      </c>
      <c r="E572" s="2" t="s">
        <v>60</v>
      </c>
      <c r="F572" s="2">
        <v>32.686920530000002</v>
      </c>
      <c r="G572" s="2">
        <v>121.6616456</v>
      </c>
      <c r="H572" s="2">
        <v>35.833922770000001</v>
      </c>
      <c r="I572" s="2">
        <v>22.723535980000001</v>
      </c>
      <c r="J572" s="2">
        <v>1744.1383530000001</v>
      </c>
      <c r="K572" s="2">
        <v>2.5469326049999998</v>
      </c>
      <c r="L572" s="2">
        <v>38.380855029999999</v>
      </c>
      <c r="M572" s="2">
        <v>8.4676046759999991E-3</v>
      </c>
      <c r="N572" s="2">
        <v>18.74994981</v>
      </c>
      <c r="O572" s="2">
        <v>166.44819570000001</v>
      </c>
      <c r="P572" s="2">
        <v>90.46540564</v>
      </c>
      <c r="Q572" s="2">
        <v>115.0463093</v>
      </c>
      <c r="R572" s="2">
        <v>597.14713659999995</v>
      </c>
      <c r="S572" s="2">
        <v>458.22862550000002</v>
      </c>
      <c r="T572" s="2">
        <v>28.758004620000001</v>
      </c>
      <c r="U572" s="2">
        <v>16.60537081</v>
      </c>
      <c r="V572" s="2">
        <v>11.341571780000001</v>
      </c>
      <c r="W572" s="2">
        <v>87.591388289999998</v>
      </c>
      <c r="X572" s="2">
        <v>1.4919112999999999E-2</v>
      </c>
      <c r="Y572" s="2">
        <v>-9.0432432810000005E-2</v>
      </c>
      <c r="Z572" s="2">
        <v>0.88271873440000004</v>
      </c>
    </row>
    <row r="573" spans="1:26" x14ac:dyDescent="0.25">
      <c r="A573" s="2">
        <v>536</v>
      </c>
      <c r="B573" s="2" t="s">
        <v>4</v>
      </c>
      <c r="C573" s="2">
        <v>60</v>
      </c>
      <c r="D573" s="2" t="s">
        <v>66</v>
      </c>
      <c r="E573" s="2" t="s">
        <v>61</v>
      </c>
      <c r="M573" s="2">
        <v>8.0643854050000009E-3</v>
      </c>
      <c r="Q573" s="2">
        <v>176.12878090000001</v>
      </c>
      <c r="S573" s="2">
        <v>671.83812090000004</v>
      </c>
      <c r="T573" s="2">
        <v>42.752734289999999</v>
      </c>
      <c r="V573" s="2">
        <v>14.408772020000001</v>
      </c>
      <c r="W573" s="2">
        <v>85.630674089999999</v>
      </c>
      <c r="X573" s="2">
        <v>1.2096578110000001E-2</v>
      </c>
      <c r="Y573" s="2">
        <v>-0.42309634280000002</v>
      </c>
      <c r="Z573" s="2">
        <v>0.82007423010000002</v>
      </c>
    </row>
    <row r="574" spans="1:26" x14ac:dyDescent="0.25">
      <c r="A574" s="2">
        <v>542</v>
      </c>
      <c r="B574" s="2" t="s">
        <v>4</v>
      </c>
      <c r="C574" s="2">
        <v>60</v>
      </c>
      <c r="D574" s="2" t="s">
        <v>66</v>
      </c>
      <c r="E574" s="2" t="s">
        <v>62</v>
      </c>
      <c r="F574" s="2">
        <v>26.284493779999998</v>
      </c>
      <c r="G574" s="2">
        <v>99.757259180000005</v>
      </c>
      <c r="H574" s="2">
        <v>32.703943250000002</v>
      </c>
      <c r="I574" s="2">
        <v>19.340728120000001</v>
      </c>
      <c r="J574" s="2">
        <v>1557.7212959999999</v>
      </c>
      <c r="K574" s="2">
        <v>1.484837773</v>
      </c>
      <c r="L574" s="2">
        <v>34.188781069999997</v>
      </c>
      <c r="M574" s="2">
        <v>1.0483701030000001E-2</v>
      </c>
      <c r="N574" s="2">
        <v>17.29721142</v>
      </c>
      <c r="O574" s="2">
        <v>144.2487035</v>
      </c>
      <c r="P574" s="2">
        <v>77.304281810000006</v>
      </c>
      <c r="Q574" s="2">
        <v>84.288948000000005</v>
      </c>
      <c r="R574" s="2">
        <v>211.24450350000001</v>
      </c>
      <c r="S574" s="2">
        <v>245.0825633</v>
      </c>
      <c r="T574" s="2">
        <v>30.229816599999999</v>
      </c>
      <c r="U574" s="2">
        <v>14.549959039999999</v>
      </c>
      <c r="V574" s="2">
        <v>9.4028389309999998</v>
      </c>
      <c r="W574" s="2">
        <v>89.85540512</v>
      </c>
      <c r="X574" s="2">
        <v>1.572555154E-2</v>
      </c>
      <c r="Y574" s="2">
        <v>-4.1274215980000001E-2</v>
      </c>
      <c r="Z574" s="2">
        <v>0.80709239379999997</v>
      </c>
    </row>
    <row r="575" spans="1:26" x14ac:dyDescent="0.25">
      <c r="A575" s="2">
        <v>548</v>
      </c>
      <c r="B575" s="2" t="s">
        <v>4</v>
      </c>
      <c r="C575" s="2">
        <v>60</v>
      </c>
      <c r="D575" s="2" t="s">
        <v>66</v>
      </c>
      <c r="E575" s="2" t="s">
        <v>63</v>
      </c>
      <c r="F575" s="2">
        <v>27.319933859999999</v>
      </c>
      <c r="G575" s="2">
        <v>129.7855783</v>
      </c>
      <c r="H575" s="2">
        <v>33.332442370000003</v>
      </c>
      <c r="I575" s="2">
        <v>18.546878150000001</v>
      </c>
      <c r="J575" s="2">
        <v>1460.514817</v>
      </c>
      <c r="K575" s="2">
        <v>1.5896679060000001</v>
      </c>
      <c r="L575" s="2">
        <v>34.922110259999997</v>
      </c>
      <c r="M575" s="2">
        <v>9.274043216E-3</v>
      </c>
      <c r="N575" s="2">
        <v>16.13473935</v>
      </c>
      <c r="O575" s="2">
        <v>142.30370139999999</v>
      </c>
      <c r="P575" s="2">
        <v>67.66102909</v>
      </c>
      <c r="Q575" s="2">
        <v>116.67461849999999</v>
      </c>
      <c r="R575" s="2">
        <v>342.86616170000002</v>
      </c>
      <c r="S575" s="2">
        <v>535.28052019999996</v>
      </c>
      <c r="T575" s="2">
        <v>25.525015289999999</v>
      </c>
      <c r="U575" s="2">
        <v>13.17581068</v>
      </c>
      <c r="V575" s="2">
        <v>11.74162164</v>
      </c>
      <c r="W575" s="2">
        <v>88.790667749999997</v>
      </c>
      <c r="X575" s="2">
        <v>1.411267446E-2</v>
      </c>
      <c r="Y575" s="2">
        <v>-0.24498529350000001</v>
      </c>
      <c r="Z575" s="2">
        <v>0.84940294490000001</v>
      </c>
    </row>
    <row r="576" spans="1:26" x14ac:dyDescent="0.25">
      <c r="A576" s="2">
        <v>554</v>
      </c>
      <c r="B576" s="2" t="s">
        <v>4</v>
      </c>
      <c r="C576" s="2">
        <v>60</v>
      </c>
      <c r="D576" s="2" t="s">
        <v>66</v>
      </c>
      <c r="E576" s="2" t="s">
        <v>64</v>
      </c>
      <c r="F576" s="2">
        <v>34.331165560000002</v>
      </c>
      <c r="G576" s="2">
        <v>118.8408616</v>
      </c>
      <c r="H576" s="2">
        <v>42.637973250000002</v>
      </c>
      <c r="I576" s="2">
        <v>23.302314710000001</v>
      </c>
      <c r="J576" s="2">
        <v>1820.47813</v>
      </c>
      <c r="K576" s="2">
        <v>2.0773060910000001</v>
      </c>
      <c r="L576" s="2">
        <v>44.71527957</v>
      </c>
      <c r="M576" s="2">
        <v>9.274043216E-3</v>
      </c>
      <c r="N576" s="2">
        <v>19.595856789999999</v>
      </c>
      <c r="O576" s="2">
        <v>183.25072040000001</v>
      </c>
      <c r="P576" s="2">
        <v>104.64592879999999</v>
      </c>
      <c r="Q576" s="2">
        <v>99.115495530000004</v>
      </c>
      <c r="R576" s="2">
        <v>450.11619350000001</v>
      </c>
      <c r="S576" s="2">
        <v>430.32014650000002</v>
      </c>
      <c r="T576" s="2">
        <v>29.74660123</v>
      </c>
      <c r="U576" s="2">
        <v>15.365709349999999</v>
      </c>
      <c r="V576" s="2">
        <v>11.799714270000001</v>
      </c>
      <c r="W576" s="2">
        <v>89.046271529999999</v>
      </c>
      <c r="X576" s="2">
        <v>1.451589373E-2</v>
      </c>
      <c r="Y576" s="2">
        <v>-0.3454276771</v>
      </c>
      <c r="Z576" s="2">
        <v>0.83400925670000003</v>
      </c>
    </row>
    <row r="577" spans="1:26" x14ac:dyDescent="0.25">
      <c r="A577" s="2">
        <v>560</v>
      </c>
      <c r="B577" s="2" t="s">
        <v>4</v>
      </c>
      <c r="C577" s="2">
        <v>60</v>
      </c>
      <c r="D577" s="2" t="s">
        <v>66</v>
      </c>
      <c r="E577" s="2" t="s">
        <v>65</v>
      </c>
      <c r="F577" s="2">
        <v>81.979075640000005</v>
      </c>
      <c r="G577" s="2">
        <v>698.16636830000004</v>
      </c>
      <c r="H577" s="2">
        <v>62.01603137</v>
      </c>
      <c r="I577" s="2">
        <v>64.110352410000004</v>
      </c>
      <c r="J577" s="2">
        <v>3478.555488</v>
      </c>
      <c r="K577" s="2">
        <v>7.3544608179999997</v>
      </c>
      <c r="L577" s="2">
        <v>69.370490270000005</v>
      </c>
      <c r="M577" s="2">
        <v>2.0160963510000001E-3</v>
      </c>
      <c r="N577" s="2">
        <v>60.784284839999998</v>
      </c>
      <c r="O577" s="2">
        <v>473.15263779999998</v>
      </c>
      <c r="P577" s="2">
        <v>190.84663860000001</v>
      </c>
      <c r="Q577" s="2">
        <v>263.38945469999999</v>
      </c>
      <c r="R577" s="2">
        <v>2352.836006</v>
      </c>
      <c r="T577" s="2">
        <v>37.403838899999997</v>
      </c>
      <c r="U577" s="2">
        <v>42.72228561</v>
      </c>
      <c r="V577" s="2">
        <v>14.59523357</v>
      </c>
      <c r="W577" s="2">
        <v>86.518126629999998</v>
      </c>
      <c r="X577" s="2">
        <v>1.6128770810000002E-2</v>
      </c>
      <c r="Y577" s="2">
        <v>0.56810077299999995</v>
      </c>
      <c r="Z577" s="2">
        <v>0.82013792169999999</v>
      </c>
    </row>
    <row r="578" spans="1:26" x14ac:dyDescent="0.25">
      <c r="A578" s="2">
        <v>342</v>
      </c>
      <c r="B578" s="2" t="s">
        <v>5</v>
      </c>
      <c r="C578" s="2">
        <v>50</v>
      </c>
      <c r="D578" s="2" t="s">
        <v>57</v>
      </c>
      <c r="E578" s="2" t="s">
        <v>58</v>
      </c>
      <c r="F578" s="2">
        <v>14.315369649999999</v>
      </c>
      <c r="G578" s="2">
        <v>42.300475800000001</v>
      </c>
      <c r="H578" s="2">
        <v>18.678662110000001</v>
      </c>
      <c r="I578" s="2">
        <v>8.9367087539999996</v>
      </c>
      <c r="J578" s="2">
        <v>602.19782459999999</v>
      </c>
      <c r="K578" s="2">
        <v>0.97352858600000003</v>
      </c>
      <c r="L578" s="2">
        <v>19.652190409999999</v>
      </c>
      <c r="M578" s="2">
        <v>4.8386312429999998E-3</v>
      </c>
      <c r="N578" s="2">
        <v>9.9391726570000003</v>
      </c>
      <c r="O578" s="2">
        <v>76.473912440000007</v>
      </c>
      <c r="P578" s="2">
        <v>45.317636720000003</v>
      </c>
      <c r="Q578" s="2">
        <v>93.690407590000007</v>
      </c>
      <c r="R578" s="2">
        <v>171.9329166</v>
      </c>
      <c r="S578" s="2">
        <v>300.30741760000001</v>
      </c>
      <c r="T578" s="2">
        <v>8.5570857710000006</v>
      </c>
      <c r="U578" s="2">
        <v>8.2279630420000007</v>
      </c>
      <c r="V578" s="2">
        <v>15.57545275</v>
      </c>
      <c r="W578" s="2">
        <v>87.42723986</v>
      </c>
      <c r="X578" s="2">
        <v>8.8708239460000005E-3</v>
      </c>
      <c r="Y578" s="2">
        <v>0.20262064490000001</v>
      </c>
      <c r="Z578" s="2">
        <v>0.84756762649999995</v>
      </c>
    </row>
    <row r="579" spans="1:26" x14ac:dyDescent="0.25">
      <c r="A579" s="2">
        <v>348</v>
      </c>
      <c r="B579" s="2" t="s">
        <v>5</v>
      </c>
      <c r="C579" s="2">
        <v>50</v>
      </c>
      <c r="D579" s="2" t="s">
        <v>57</v>
      </c>
      <c r="E579" s="2" t="s">
        <v>59</v>
      </c>
      <c r="F579" s="2">
        <v>17.507377229999999</v>
      </c>
      <c r="G579" s="2">
        <v>82.629625660000002</v>
      </c>
      <c r="H579" s="2">
        <v>20.934611360000002</v>
      </c>
      <c r="I579" s="2">
        <v>11.269076889999999</v>
      </c>
      <c r="J579" s="2">
        <v>809.52315959999999</v>
      </c>
      <c r="K579" s="2">
        <v>1.254104436</v>
      </c>
      <c r="L579" s="2">
        <v>22.188716029999998</v>
      </c>
      <c r="M579" s="2">
        <v>4.8386312429999998E-3</v>
      </c>
      <c r="N579" s="2">
        <v>12.27985664</v>
      </c>
      <c r="O579" s="2">
        <v>102.8262999</v>
      </c>
      <c r="P579" s="2">
        <v>58.13887416</v>
      </c>
      <c r="Q579" s="2">
        <v>123.140885</v>
      </c>
      <c r="R579" s="2">
        <v>202.12421079999999</v>
      </c>
      <c r="S579" s="2">
        <v>418.64990069999999</v>
      </c>
      <c r="T579" s="2">
        <v>11.31082655</v>
      </c>
      <c r="U579" s="2">
        <v>8.5717715479999992</v>
      </c>
      <c r="V579" s="2">
        <v>12.648089990000001</v>
      </c>
      <c r="W579" s="2">
        <v>84.482093550000002</v>
      </c>
      <c r="X579" s="2">
        <v>8.4676046759999991E-3</v>
      </c>
      <c r="Y579" s="2">
        <v>0.31202580790000001</v>
      </c>
      <c r="Z579" s="2">
        <v>0.87248935110000003</v>
      </c>
    </row>
    <row r="580" spans="1:26" x14ac:dyDescent="0.25">
      <c r="A580" s="2">
        <v>354</v>
      </c>
      <c r="B580" s="2" t="s">
        <v>5</v>
      </c>
      <c r="C580" s="2">
        <v>50</v>
      </c>
      <c r="D580" s="2" t="s">
        <v>57</v>
      </c>
      <c r="E580" s="2" t="s">
        <v>60</v>
      </c>
      <c r="F580" s="2">
        <v>24.684895260000001</v>
      </c>
      <c r="G580" s="2">
        <v>95.303387299999997</v>
      </c>
      <c r="H580" s="2">
        <v>31.990137130000001</v>
      </c>
      <c r="I580" s="2">
        <v>18.057730370000002</v>
      </c>
      <c r="J580" s="2">
        <v>1433.4003090000001</v>
      </c>
      <c r="K580" s="2">
        <v>1.2010974329999999</v>
      </c>
      <c r="L580" s="2">
        <v>33.191235040000002</v>
      </c>
      <c r="M580" s="2">
        <v>1.0483701030000001E-2</v>
      </c>
      <c r="N580" s="2">
        <v>15.915973790000001</v>
      </c>
      <c r="O580" s="2">
        <v>144.1693449</v>
      </c>
      <c r="P580" s="2">
        <v>68.021339080000004</v>
      </c>
      <c r="Q580" s="2">
        <v>80.336344969999999</v>
      </c>
      <c r="R580" s="2">
        <v>284.11840319999999</v>
      </c>
      <c r="S580" s="2">
        <v>416.81935379999999</v>
      </c>
      <c r="T580" s="2">
        <v>25.759998800000002</v>
      </c>
      <c r="U580" s="2">
        <v>13.242212930000001</v>
      </c>
      <c r="V580" s="2">
        <v>11.86651247</v>
      </c>
      <c r="W580" s="2">
        <v>88.581507740000006</v>
      </c>
      <c r="X580" s="2">
        <v>1.411267446E-2</v>
      </c>
      <c r="Y580" s="2">
        <v>0.27551548450000002</v>
      </c>
      <c r="Z580" s="2">
        <v>0.80701672970000005</v>
      </c>
    </row>
    <row r="581" spans="1:26" x14ac:dyDescent="0.25">
      <c r="A581" s="2">
        <v>360</v>
      </c>
      <c r="B581" s="2" t="s">
        <v>5</v>
      </c>
      <c r="C581" s="2">
        <v>50</v>
      </c>
      <c r="D581" s="2" t="s">
        <v>57</v>
      </c>
      <c r="E581" s="2" t="s">
        <v>61</v>
      </c>
      <c r="F581" s="2">
        <v>15.05153825</v>
      </c>
      <c r="G581" s="2">
        <v>57.461979370000002</v>
      </c>
      <c r="H581" s="2">
        <v>18.404776479999999</v>
      </c>
      <c r="I581" s="2">
        <v>9.7714131260000006</v>
      </c>
      <c r="J581" s="2">
        <v>681.59371329999999</v>
      </c>
      <c r="K581" s="2">
        <v>0.99538127740000004</v>
      </c>
      <c r="L581" s="2">
        <v>19.400158099999999</v>
      </c>
      <c r="M581" s="2">
        <v>5.6450697840000003E-3</v>
      </c>
      <c r="N581" s="2">
        <v>10.82114599</v>
      </c>
      <c r="O581" s="2">
        <v>78.824110770000004</v>
      </c>
      <c r="P581" s="2">
        <v>43.058434579999997</v>
      </c>
      <c r="Q581" s="2">
        <v>111.2956312</v>
      </c>
      <c r="R581" s="2">
        <v>238.02470529999999</v>
      </c>
      <c r="S581" s="2">
        <v>316.95883629999997</v>
      </c>
      <c r="T581" s="2">
        <v>11.40823853</v>
      </c>
      <c r="U581" s="2">
        <v>8.4533975469999998</v>
      </c>
      <c r="V581" s="2">
        <v>14.111982039999999</v>
      </c>
      <c r="W581" s="2">
        <v>88.087307060000001</v>
      </c>
      <c r="X581" s="2">
        <v>1.0483701030000001E-2</v>
      </c>
      <c r="Y581" s="2">
        <v>4.7606539910000001E-3</v>
      </c>
      <c r="Z581" s="2">
        <v>0.89681984670000003</v>
      </c>
    </row>
    <row r="582" spans="1:26" x14ac:dyDescent="0.25">
      <c r="A582" s="2">
        <v>366</v>
      </c>
      <c r="B582" s="2" t="s">
        <v>5</v>
      </c>
      <c r="C582" s="2">
        <v>50</v>
      </c>
      <c r="D582" s="2" t="s">
        <v>57</v>
      </c>
      <c r="E582" s="2" t="s">
        <v>62</v>
      </c>
      <c r="F582" s="2">
        <v>19.173128949999999</v>
      </c>
      <c r="G582" s="2">
        <v>99.924179170000002</v>
      </c>
      <c r="H582" s="2">
        <v>23.308012189999999</v>
      </c>
      <c r="I582" s="2">
        <v>13.55224334</v>
      </c>
      <c r="J582" s="2">
        <v>963.12364230000003</v>
      </c>
      <c r="K582" s="2">
        <v>1.188940305</v>
      </c>
      <c r="L582" s="2">
        <v>24.496952610000001</v>
      </c>
      <c r="M582" s="2">
        <v>6.0482890539999999E-3</v>
      </c>
      <c r="N582" s="2">
        <v>12.15015206</v>
      </c>
      <c r="O582" s="2">
        <v>106.7361008</v>
      </c>
      <c r="P582" s="2">
        <v>54.66395765</v>
      </c>
      <c r="Q582" s="2">
        <v>113.87517920000001</v>
      </c>
      <c r="R582" s="2">
        <v>488.45380260000002</v>
      </c>
      <c r="S582" s="2">
        <v>321.43998640000001</v>
      </c>
      <c r="T582" s="2">
        <v>12.88737558</v>
      </c>
      <c r="U582" s="2">
        <v>11.318830480000001</v>
      </c>
      <c r="V582" s="2">
        <v>15.83265488</v>
      </c>
      <c r="W582" s="2">
        <v>84.724895360000005</v>
      </c>
      <c r="X582" s="2">
        <v>1.08869203E-2</v>
      </c>
      <c r="Y582" s="2">
        <v>-0.1749509631</v>
      </c>
      <c r="Z582" s="2">
        <v>0.81896225040000004</v>
      </c>
    </row>
    <row r="583" spans="1:26" x14ac:dyDescent="0.25">
      <c r="A583" s="2">
        <v>372</v>
      </c>
      <c r="B583" s="2" t="s">
        <v>5</v>
      </c>
      <c r="C583" s="2">
        <v>50</v>
      </c>
      <c r="D583" s="2" t="s">
        <v>57</v>
      </c>
      <c r="E583" s="2" t="s">
        <v>63</v>
      </c>
      <c r="F583" s="2">
        <v>18.5147561</v>
      </c>
      <c r="G583" s="2">
        <v>75.809689860000006</v>
      </c>
      <c r="H583" s="2">
        <v>22.916599789999999</v>
      </c>
      <c r="I583" s="2">
        <v>13.492835250000001</v>
      </c>
      <c r="J583" s="2">
        <v>1048.0216760000001</v>
      </c>
      <c r="K583" s="2">
        <v>0.81601824000000001</v>
      </c>
      <c r="L583" s="2">
        <v>23.732617770000001</v>
      </c>
      <c r="M583" s="2">
        <v>1.129013957E-2</v>
      </c>
      <c r="N583" s="2">
        <v>11.99978567</v>
      </c>
      <c r="O583" s="2">
        <v>106.40052780000001</v>
      </c>
      <c r="P583" s="2">
        <v>52.059864330000003</v>
      </c>
      <c r="Q583" s="2">
        <v>67.406220840000003</v>
      </c>
      <c r="R583" s="2">
        <v>223.48252360000001</v>
      </c>
      <c r="S583" s="2">
        <v>235.6271175</v>
      </c>
      <c r="T583" s="2">
        <v>20.557797140000002</v>
      </c>
      <c r="U583" s="2">
        <v>10.972785699999999</v>
      </c>
      <c r="V583" s="2">
        <v>12.465999569999999</v>
      </c>
      <c r="W583" s="2">
        <v>90.015583039999996</v>
      </c>
      <c r="X583" s="2">
        <v>1.5322332270000001E-2</v>
      </c>
      <c r="Y583" s="2">
        <v>-0.19086817219999999</v>
      </c>
      <c r="Z583" s="2">
        <v>0.85066278930000006</v>
      </c>
    </row>
    <row r="584" spans="1:26" x14ac:dyDescent="0.25">
      <c r="A584" s="2">
        <v>378</v>
      </c>
      <c r="B584" s="2" t="s">
        <v>5</v>
      </c>
      <c r="C584" s="2">
        <v>50</v>
      </c>
      <c r="D584" s="2" t="s">
        <v>57</v>
      </c>
      <c r="E584" s="2" t="s">
        <v>64</v>
      </c>
      <c r="F584" s="2">
        <v>16.546867349999999</v>
      </c>
      <c r="G584" s="2">
        <v>76.729220830000003</v>
      </c>
      <c r="H584" s="2">
        <v>18.40526556</v>
      </c>
      <c r="I584" s="2">
        <v>11.79647675</v>
      </c>
      <c r="J584" s="2">
        <v>766.65202980000004</v>
      </c>
      <c r="K584" s="2">
        <v>1.207735577</v>
      </c>
      <c r="L584" s="2">
        <v>19.613001619999999</v>
      </c>
      <c r="M584" s="2">
        <v>6.8547275950000004E-3</v>
      </c>
      <c r="N584" s="2">
        <v>11.34185227</v>
      </c>
      <c r="O584" s="2">
        <v>117.8159113</v>
      </c>
      <c r="P584" s="2">
        <v>55.946084620000001</v>
      </c>
      <c r="Q584" s="2">
        <v>153.7395291</v>
      </c>
      <c r="R584" s="2">
        <v>190.28394510000001</v>
      </c>
      <c r="S584" s="2">
        <v>202.8515155</v>
      </c>
      <c r="T584" s="2">
        <v>9.5316586950000008</v>
      </c>
      <c r="U584" s="2">
        <v>10.26204759</v>
      </c>
      <c r="V584" s="2">
        <v>14.86290005</v>
      </c>
      <c r="W584" s="2">
        <v>85.61134887</v>
      </c>
      <c r="X584" s="2">
        <v>1.249979738E-2</v>
      </c>
      <c r="Y584" s="2">
        <v>-4.6777563580000001E-2</v>
      </c>
      <c r="Z584" s="2">
        <v>0.84107188619999995</v>
      </c>
    </row>
    <row r="585" spans="1:26" x14ac:dyDescent="0.25">
      <c r="A585" s="2">
        <v>384</v>
      </c>
      <c r="B585" s="2" t="s">
        <v>5</v>
      </c>
      <c r="C585" s="2">
        <v>50</v>
      </c>
      <c r="D585" s="2" t="s">
        <v>57</v>
      </c>
      <c r="E585" s="2" t="s">
        <v>65</v>
      </c>
      <c r="F585" s="2">
        <v>17.784160589999999</v>
      </c>
      <c r="G585" s="2">
        <v>71.328447980000007</v>
      </c>
      <c r="H585" s="2">
        <v>19.341698090000001</v>
      </c>
      <c r="I585" s="2">
        <v>12.58867124</v>
      </c>
      <c r="J585" s="2">
        <v>855.87987969999995</v>
      </c>
      <c r="K585" s="2">
        <v>1.4778212690000001</v>
      </c>
      <c r="L585" s="2">
        <v>20.819519270000001</v>
      </c>
      <c r="M585" s="2">
        <v>6.0482890539999999E-3</v>
      </c>
      <c r="N585" s="2">
        <v>13.04766974</v>
      </c>
      <c r="O585" s="2">
        <v>121.9416164</v>
      </c>
      <c r="P585" s="2">
        <v>59.338796520000002</v>
      </c>
      <c r="Q585" s="2">
        <v>126.7576103</v>
      </c>
      <c r="R585" s="2">
        <v>355.62172220000002</v>
      </c>
      <c r="S585" s="2">
        <v>335.83099970000001</v>
      </c>
      <c r="T585" s="2">
        <v>10.576827099999999</v>
      </c>
      <c r="U585" s="2">
        <v>13.66246093</v>
      </c>
      <c r="V585" s="2">
        <v>14.836170539999999</v>
      </c>
      <c r="W585" s="2">
        <v>87.440046330000001</v>
      </c>
      <c r="X585" s="2">
        <v>1.249979738E-2</v>
      </c>
      <c r="Y585" s="2">
        <v>-1.9275546349999999E-2</v>
      </c>
      <c r="Z585" s="2">
        <v>0.77765614319999998</v>
      </c>
    </row>
    <row r="586" spans="1:26" x14ac:dyDescent="0.25">
      <c r="A586" s="2">
        <v>390</v>
      </c>
      <c r="B586" s="2" t="s">
        <v>5</v>
      </c>
      <c r="C586" s="2">
        <v>50</v>
      </c>
      <c r="D586" s="2" t="s">
        <v>67</v>
      </c>
      <c r="E586" s="2" t="s">
        <v>58</v>
      </c>
      <c r="F586" s="2">
        <v>32.796044549999998</v>
      </c>
      <c r="G586" s="2">
        <v>141.000226</v>
      </c>
      <c r="H586" s="2">
        <v>38.13792256</v>
      </c>
      <c r="I586" s="2">
        <v>24.55818421</v>
      </c>
      <c r="J586" s="2">
        <v>1948.692235</v>
      </c>
      <c r="K586" s="2">
        <v>1.7745829689999999</v>
      </c>
      <c r="L586" s="2">
        <v>39.912505090000003</v>
      </c>
      <c r="M586" s="2">
        <v>1.1693358839999999E-2</v>
      </c>
      <c r="N586" s="2">
        <v>21.442037769999999</v>
      </c>
      <c r="O586" s="2">
        <v>172.5695321</v>
      </c>
      <c r="P586" s="2">
        <v>69.142437639999997</v>
      </c>
      <c r="Q586" s="2">
        <v>103.9090917</v>
      </c>
      <c r="R586" s="2">
        <v>688.6364969</v>
      </c>
      <c r="S586" s="2">
        <v>421.93920880000002</v>
      </c>
      <c r="T586" s="2">
        <v>35.576784410000002</v>
      </c>
      <c r="U586" s="2">
        <v>16.457732190000002</v>
      </c>
      <c r="V586" s="2">
        <v>11.43807806</v>
      </c>
      <c r="W586" s="2">
        <v>89.882276340000004</v>
      </c>
      <c r="X586" s="2">
        <v>1.572555154E-2</v>
      </c>
      <c r="Y586" s="2">
        <v>-4.4640195729999999E-2</v>
      </c>
      <c r="Z586" s="2">
        <v>0.8660589286</v>
      </c>
    </row>
    <row r="587" spans="1:26" x14ac:dyDescent="0.25">
      <c r="A587" s="2">
        <v>396</v>
      </c>
      <c r="B587" s="2" t="s">
        <v>5</v>
      </c>
      <c r="C587" s="2">
        <v>50</v>
      </c>
      <c r="D587" s="2" t="s">
        <v>67</v>
      </c>
      <c r="E587" s="2" t="s">
        <v>59</v>
      </c>
      <c r="F587" s="2">
        <v>41.303429549999997</v>
      </c>
      <c r="G587" s="2">
        <v>166.28667830000001</v>
      </c>
      <c r="H587" s="2">
        <v>45.83497989</v>
      </c>
      <c r="I587" s="2">
        <v>28.259816170000001</v>
      </c>
      <c r="J587" s="2">
        <v>2262.220585</v>
      </c>
      <c r="K587" s="2">
        <v>2.0179865110000001</v>
      </c>
      <c r="L587" s="2">
        <v>47.852966600000002</v>
      </c>
      <c r="M587" s="2">
        <v>9.6772624859999996E-3</v>
      </c>
      <c r="N587" s="2">
        <v>20.986565389999999</v>
      </c>
      <c r="O587" s="2">
        <v>210.9127756</v>
      </c>
      <c r="P587" s="2">
        <v>96.983688459999996</v>
      </c>
      <c r="Q587" s="2">
        <v>87.008077040000003</v>
      </c>
      <c r="R587" s="2">
        <v>317.1536337</v>
      </c>
      <c r="S587" s="2">
        <v>408.27213860000001</v>
      </c>
      <c r="T587" s="2">
        <v>37.677471070000003</v>
      </c>
      <c r="U587" s="2">
        <v>25.208733389999999</v>
      </c>
      <c r="V587" s="2">
        <v>11.606471490000001</v>
      </c>
      <c r="W587" s="2">
        <v>86.680610590000001</v>
      </c>
      <c r="X587" s="2">
        <v>1.4919112999999999E-2</v>
      </c>
      <c r="Y587" s="2">
        <v>0.40235659839999999</v>
      </c>
      <c r="Z587" s="2">
        <v>0.77353412190000004</v>
      </c>
    </row>
    <row r="588" spans="1:26" x14ac:dyDescent="0.25">
      <c r="A588" s="2">
        <v>402</v>
      </c>
      <c r="B588" s="2" t="s">
        <v>5</v>
      </c>
      <c r="C588" s="2">
        <v>50</v>
      </c>
      <c r="D588" s="2" t="s">
        <v>67</v>
      </c>
      <c r="E588" s="2" t="s">
        <v>60</v>
      </c>
      <c r="F588" s="2">
        <v>38.968542460000002</v>
      </c>
      <c r="G588" s="2">
        <v>185.33713979999999</v>
      </c>
      <c r="H588" s="2">
        <v>46.800893180000003</v>
      </c>
      <c r="I588" s="2">
        <v>27.405926919999999</v>
      </c>
      <c r="J588" s="2">
        <v>2249.5596909999999</v>
      </c>
      <c r="K588" s="2">
        <v>1.6005235</v>
      </c>
      <c r="L588" s="2">
        <v>48.401416400000002</v>
      </c>
      <c r="M588" s="2">
        <v>9.6772624859999996E-3</v>
      </c>
      <c r="N588" s="2">
        <v>21.52379737</v>
      </c>
      <c r="O588" s="2">
        <v>189.79621</v>
      </c>
      <c r="P588" s="2">
        <v>89.399022070000001</v>
      </c>
      <c r="Q588" s="2">
        <v>93.920040940000007</v>
      </c>
      <c r="R588" s="2">
        <v>831.39457730000004</v>
      </c>
      <c r="S588" s="2">
        <v>586.52558429999999</v>
      </c>
      <c r="T588" s="2">
        <v>40.991305130000001</v>
      </c>
      <c r="U588" s="2">
        <v>22.28067768</v>
      </c>
      <c r="V588" s="2">
        <v>9.6679136220000004</v>
      </c>
      <c r="W588" s="2">
        <v>87.230786179999996</v>
      </c>
      <c r="X588" s="2">
        <v>1.4919112999999999E-2</v>
      </c>
      <c r="Y588" s="2">
        <v>-0.2036332143</v>
      </c>
      <c r="Z588" s="2">
        <v>0.86519710380000003</v>
      </c>
    </row>
    <row r="589" spans="1:26" x14ac:dyDescent="0.25">
      <c r="A589" s="2">
        <v>408</v>
      </c>
      <c r="B589" s="2" t="s">
        <v>5</v>
      </c>
      <c r="C589" s="2">
        <v>50</v>
      </c>
      <c r="D589" s="2" t="s">
        <v>67</v>
      </c>
      <c r="E589" s="2" t="s">
        <v>61</v>
      </c>
      <c r="F589" s="2">
        <v>31.44103668</v>
      </c>
      <c r="G589" s="2">
        <v>136.4794191</v>
      </c>
      <c r="H589" s="2">
        <v>34.450245850000002</v>
      </c>
      <c r="I589" s="2">
        <v>21.555284260000001</v>
      </c>
      <c r="J589" s="2">
        <v>1692.328761</v>
      </c>
      <c r="K589" s="2">
        <v>1.793197717</v>
      </c>
      <c r="L589" s="2">
        <v>36.243444050000001</v>
      </c>
      <c r="M589" s="2">
        <v>8.4676046759999991E-3</v>
      </c>
      <c r="N589" s="2">
        <v>15.6755426</v>
      </c>
      <c r="O589" s="2">
        <v>176.27822900000001</v>
      </c>
      <c r="P589" s="2">
        <v>71.975559759999996</v>
      </c>
      <c r="Q589" s="2">
        <v>83.227737989999994</v>
      </c>
      <c r="R589" s="2">
        <v>362.53494009999997</v>
      </c>
      <c r="S589" s="2">
        <v>199.98512930000001</v>
      </c>
      <c r="T589" s="2">
        <v>27.785935120000001</v>
      </c>
      <c r="U589" s="2">
        <v>17.92260993</v>
      </c>
      <c r="V589" s="2">
        <v>10.624524409999999</v>
      </c>
      <c r="W589" s="2">
        <v>85.938897609999998</v>
      </c>
      <c r="X589" s="2">
        <v>1.5322332270000001E-2</v>
      </c>
      <c r="Y589" s="2">
        <v>5.1899692970000001E-2</v>
      </c>
      <c r="Z589" s="2">
        <v>0.78155811060000002</v>
      </c>
    </row>
    <row r="590" spans="1:26" x14ac:dyDescent="0.25">
      <c r="A590" s="2">
        <v>414</v>
      </c>
      <c r="B590" s="2" t="s">
        <v>5</v>
      </c>
      <c r="C590" s="2">
        <v>50</v>
      </c>
      <c r="D590" s="2" t="s">
        <v>67</v>
      </c>
      <c r="E590" s="2" t="s">
        <v>62</v>
      </c>
      <c r="F590" s="2">
        <v>28.966255570000001</v>
      </c>
      <c r="G590" s="2">
        <v>136.1880251</v>
      </c>
      <c r="H590" s="2">
        <v>31.51405038</v>
      </c>
      <c r="I590" s="2">
        <v>20.192627250000001</v>
      </c>
      <c r="J590" s="2">
        <v>1521.067712</v>
      </c>
      <c r="K590" s="2">
        <v>1.5194219280000001</v>
      </c>
      <c r="L590" s="2">
        <v>33.033472779999997</v>
      </c>
      <c r="M590" s="2">
        <v>7.2579468649999999E-3</v>
      </c>
      <c r="N590" s="2">
        <v>16.231308330000001</v>
      </c>
      <c r="O590" s="2">
        <v>170.2388674</v>
      </c>
      <c r="P590" s="2">
        <v>66.524740320000006</v>
      </c>
      <c r="Q590" s="2">
        <v>94.149674289999993</v>
      </c>
      <c r="R590" s="2">
        <v>587.17432659999997</v>
      </c>
      <c r="S590" s="2">
        <v>303.21139049999999</v>
      </c>
      <c r="T590" s="2">
        <v>23.9450602</v>
      </c>
      <c r="U590" s="2">
        <v>21.519678549999998</v>
      </c>
      <c r="V590" s="2">
        <v>12.77834416</v>
      </c>
      <c r="W590" s="2">
        <v>84.653452000000001</v>
      </c>
      <c r="X590" s="2">
        <v>1.451589373E-2</v>
      </c>
      <c r="Y590" s="2">
        <v>0.1027082535</v>
      </c>
      <c r="Z590" s="2">
        <v>0.78465847239999997</v>
      </c>
    </row>
    <row r="591" spans="1:26" x14ac:dyDescent="0.25">
      <c r="A591" s="2">
        <v>420</v>
      </c>
      <c r="B591" s="2" t="s">
        <v>5</v>
      </c>
      <c r="C591" s="2">
        <v>50</v>
      </c>
      <c r="D591" s="2" t="s">
        <v>67</v>
      </c>
      <c r="E591" s="2" t="s">
        <v>63</v>
      </c>
      <c r="F591" s="2">
        <v>31.346188089999998</v>
      </c>
      <c r="G591" s="2">
        <v>121.3258356</v>
      </c>
      <c r="H591" s="2">
        <v>38.065637250000002</v>
      </c>
      <c r="I591" s="2">
        <v>22.250414719999998</v>
      </c>
      <c r="J591" s="2">
        <v>1830.1217099999999</v>
      </c>
      <c r="K591" s="2">
        <v>1.3816193080000001</v>
      </c>
      <c r="L591" s="2">
        <v>39.447257030000003</v>
      </c>
      <c r="M591" s="2">
        <v>1.0080481759999999E-2</v>
      </c>
      <c r="N591" s="2">
        <v>18.472736959999999</v>
      </c>
      <c r="O591" s="2">
        <v>156.78855379999999</v>
      </c>
      <c r="P591" s="2">
        <v>67.905900079999995</v>
      </c>
      <c r="Q591" s="2">
        <v>75.779006140000007</v>
      </c>
      <c r="R591" s="2">
        <v>478.56777169999998</v>
      </c>
      <c r="S591" s="2">
        <v>196.23715910000001</v>
      </c>
      <c r="T591" s="2">
        <v>36.093144670000001</v>
      </c>
      <c r="U591" s="2">
        <v>16.81202553</v>
      </c>
      <c r="V591" s="2">
        <v>7.9871853340000003</v>
      </c>
      <c r="W591" s="2">
        <v>88.116484060000005</v>
      </c>
      <c r="X591" s="2">
        <v>1.451589373E-2</v>
      </c>
      <c r="Y591" s="2">
        <v>4.5718196500000002E-2</v>
      </c>
      <c r="Z591" s="2">
        <v>0.82966265669999995</v>
      </c>
    </row>
    <row r="592" spans="1:26" x14ac:dyDescent="0.25">
      <c r="A592" s="2">
        <v>426</v>
      </c>
      <c r="B592" s="2" t="s">
        <v>5</v>
      </c>
      <c r="C592" s="2">
        <v>50</v>
      </c>
      <c r="D592" s="2" t="s">
        <v>67</v>
      </c>
      <c r="E592" s="2" t="s">
        <v>64</v>
      </c>
      <c r="F592" s="2">
        <v>51.537946580000003</v>
      </c>
      <c r="G592" s="2">
        <v>298.32908359999999</v>
      </c>
      <c r="H592" s="2">
        <v>58.220126960000002</v>
      </c>
      <c r="I592" s="2">
        <v>34.39445886</v>
      </c>
      <c r="J592" s="2">
        <v>2728.667324</v>
      </c>
      <c r="K592" s="2">
        <v>2.0581859769999999</v>
      </c>
      <c r="L592" s="2">
        <v>60.278313850000004</v>
      </c>
      <c r="M592" s="2">
        <v>7.6611661350000004E-3</v>
      </c>
      <c r="N592" s="2">
        <v>25.98695142</v>
      </c>
      <c r="O592" s="2">
        <v>283.95929760000001</v>
      </c>
      <c r="P592" s="2">
        <v>109.41178290000001</v>
      </c>
      <c r="Q592" s="2">
        <v>126.6045214</v>
      </c>
      <c r="S592" s="2">
        <v>727.6213808</v>
      </c>
      <c r="T592" s="2">
        <v>48.150145510000002</v>
      </c>
      <c r="U592" s="2">
        <v>34.680004140000001</v>
      </c>
      <c r="V592" s="2">
        <v>8.761788267</v>
      </c>
      <c r="W592" s="2">
        <v>86.808200729999996</v>
      </c>
      <c r="X592" s="2">
        <v>1.290301665E-2</v>
      </c>
      <c r="Y592" s="2">
        <v>7.0626481209999994E-2</v>
      </c>
      <c r="Z592" s="2">
        <v>0.82506476120000005</v>
      </c>
    </row>
    <row r="593" spans="1:26" x14ac:dyDescent="0.25">
      <c r="A593" s="2">
        <v>432</v>
      </c>
      <c r="B593" s="2" t="s">
        <v>5</v>
      </c>
      <c r="C593" s="2">
        <v>50</v>
      </c>
      <c r="D593" s="2" t="s">
        <v>67</v>
      </c>
      <c r="E593" s="2" t="s">
        <v>65</v>
      </c>
      <c r="F593" s="2">
        <v>36.72868793</v>
      </c>
      <c r="G593" s="2">
        <v>242.7072101</v>
      </c>
      <c r="H593" s="2">
        <v>42.442668879999999</v>
      </c>
      <c r="I593" s="2">
        <v>25.621762960000002</v>
      </c>
      <c r="J593" s="2">
        <v>2022.0809420000001</v>
      </c>
      <c r="K593" s="2">
        <v>1.532996123</v>
      </c>
      <c r="L593" s="2">
        <v>43.975664700000003</v>
      </c>
      <c r="M593" s="2">
        <v>8.4676046759999991E-3</v>
      </c>
      <c r="N593" s="2">
        <v>19.480837999999999</v>
      </c>
      <c r="O593" s="2">
        <v>192.8538691</v>
      </c>
      <c r="P593" s="2">
        <v>84.367557610000006</v>
      </c>
      <c r="Q593" s="2">
        <v>105.0572585</v>
      </c>
      <c r="R593" s="2">
        <v>486.99538799999999</v>
      </c>
      <c r="S593" s="2">
        <v>536.94981199999995</v>
      </c>
      <c r="T593" s="2">
        <v>38.53858357</v>
      </c>
      <c r="U593" s="2">
        <v>21.106121170000002</v>
      </c>
      <c r="V593" s="2">
        <v>8.7958118400000007</v>
      </c>
      <c r="W593" s="2">
        <v>89.818662790000005</v>
      </c>
      <c r="X593" s="2">
        <v>1.411267446E-2</v>
      </c>
      <c r="Y593" s="2">
        <v>-2.3310779239999999E-2</v>
      </c>
      <c r="Z593" s="2">
        <v>0.83073927859999996</v>
      </c>
    </row>
    <row r="594" spans="1:26" x14ac:dyDescent="0.25">
      <c r="A594" s="2">
        <v>343</v>
      </c>
      <c r="B594" s="2" t="s">
        <v>5</v>
      </c>
      <c r="C594" s="2">
        <v>60</v>
      </c>
      <c r="D594" s="2" t="s">
        <v>57</v>
      </c>
      <c r="E594" s="2" t="s">
        <v>58</v>
      </c>
      <c r="F594" s="2">
        <v>10.12365848</v>
      </c>
      <c r="G594" s="2">
        <v>39.088633889999997</v>
      </c>
      <c r="H594" s="2">
        <v>12.32452979</v>
      </c>
      <c r="I594" s="2">
        <v>5.8855123220000003</v>
      </c>
      <c r="J594" s="2">
        <v>401.81566240000001</v>
      </c>
      <c r="K594" s="2">
        <v>0.71143828220000005</v>
      </c>
      <c r="L594" s="2">
        <v>13.035968479999999</v>
      </c>
      <c r="M594" s="2">
        <v>5.6450697840000003E-3</v>
      </c>
      <c r="N594" s="2">
        <v>4.8141503459999999</v>
      </c>
      <c r="O594" s="2">
        <v>49.666200799999999</v>
      </c>
      <c r="P594" s="2">
        <v>22.163185970000001</v>
      </c>
      <c r="Q594" s="2">
        <v>121.32295430000001</v>
      </c>
      <c r="R594" s="2">
        <v>125.5012717</v>
      </c>
      <c r="S594" s="2">
        <v>169.71851219999999</v>
      </c>
      <c r="T594" s="2">
        <v>6.7689259689999997</v>
      </c>
      <c r="U594" s="2">
        <v>4.3699122929999996</v>
      </c>
      <c r="V594" s="2">
        <v>11.77572048</v>
      </c>
      <c r="W594" s="2">
        <v>88.83127374</v>
      </c>
      <c r="X594" s="2">
        <v>1.0080481759999999E-2</v>
      </c>
      <c r="Y594" s="2">
        <v>0.17086344719999999</v>
      </c>
      <c r="Z594" s="2">
        <v>0.90231616169999995</v>
      </c>
    </row>
    <row r="595" spans="1:26" x14ac:dyDescent="0.25">
      <c r="A595" s="2">
        <v>349</v>
      </c>
      <c r="B595" s="2" t="s">
        <v>5</v>
      </c>
      <c r="C595" s="2">
        <v>60</v>
      </c>
      <c r="D595" s="2" t="s">
        <v>57</v>
      </c>
      <c r="E595" s="2" t="s">
        <v>59</v>
      </c>
      <c r="F595" s="2">
        <v>11.551563099999999</v>
      </c>
      <c r="G595" s="2">
        <v>62.64303323</v>
      </c>
      <c r="H595" s="2">
        <v>11.93119029</v>
      </c>
      <c r="I595" s="2">
        <v>7.1870286459999999</v>
      </c>
      <c r="J595" s="2">
        <v>468.0158611</v>
      </c>
      <c r="K595" s="2">
        <v>1.026721429</v>
      </c>
      <c r="L595" s="2">
        <v>12.95791122</v>
      </c>
      <c r="M595" s="2">
        <v>3.2257541620000002E-3</v>
      </c>
      <c r="N595" s="2">
        <v>6.7948492900000002</v>
      </c>
      <c r="O595" s="2">
        <v>55.811710820000002</v>
      </c>
      <c r="P595" s="2">
        <v>28.448589200000001</v>
      </c>
      <c r="Q595" s="2">
        <v>104.9424418</v>
      </c>
      <c r="R595" s="2">
        <v>130.2619991</v>
      </c>
      <c r="S595" s="2">
        <v>351.27971079999998</v>
      </c>
      <c r="T595" s="2">
        <v>6.5727937819999998</v>
      </c>
      <c r="U595" s="2">
        <v>5.436333802</v>
      </c>
      <c r="V595" s="2">
        <v>13.62847777</v>
      </c>
      <c r="W595" s="2">
        <v>86.969264820000006</v>
      </c>
      <c r="X595" s="2">
        <v>1.0483701030000001E-2</v>
      </c>
      <c r="Y595" s="2">
        <v>0.14884686459999999</v>
      </c>
      <c r="Z595" s="2">
        <v>0.84913823479999995</v>
      </c>
    </row>
    <row r="596" spans="1:26" x14ac:dyDescent="0.25">
      <c r="A596" s="2">
        <v>355</v>
      </c>
      <c r="B596" s="2" t="s">
        <v>5</v>
      </c>
      <c r="C596" s="2">
        <v>60</v>
      </c>
      <c r="D596" s="2" t="s">
        <v>57</v>
      </c>
      <c r="E596" s="2" t="s">
        <v>60</v>
      </c>
      <c r="F596" s="2">
        <v>18.19662366</v>
      </c>
      <c r="G596" s="2">
        <v>72.133133959999995</v>
      </c>
      <c r="H596" s="2">
        <v>20.325056140000001</v>
      </c>
      <c r="I596" s="2">
        <v>11.532904070000001</v>
      </c>
      <c r="J596" s="2">
        <v>798.73681969999996</v>
      </c>
      <c r="K596" s="2">
        <v>1.1949388889999999</v>
      </c>
      <c r="L596" s="2">
        <v>21.519995420000001</v>
      </c>
      <c r="M596" s="2">
        <v>6.8547275950000004E-3</v>
      </c>
      <c r="N596" s="2">
        <v>7.9549359869999998</v>
      </c>
      <c r="O596" s="2">
        <v>109.7296439</v>
      </c>
      <c r="P596" s="2">
        <v>48.674486620000003</v>
      </c>
      <c r="Q596" s="2">
        <v>107.4684087</v>
      </c>
      <c r="R596" s="2">
        <v>260.74072419999999</v>
      </c>
      <c r="S596" s="2">
        <v>116.9298651</v>
      </c>
      <c r="T596" s="2">
        <v>11.57283329</v>
      </c>
      <c r="U596" s="2">
        <v>11.4518729</v>
      </c>
      <c r="V596" s="2">
        <v>13.35873591</v>
      </c>
      <c r="W596" s="2">
        <v>84.189338960000001</v>
      </c>
      <c r="X596" s="2">
        <v>1.1693358839999999E-2</v>
      </c>
      <c r="Y596" s="2">
        <v>-7.3107107579999997E-2</v>
      </c>
      <c r="Z596" s="2">
        <v>0.81917632309999999</v>
      </c>
    </row>
    <row r="597" spans="1:26" x14ac:dyDescent="0.25">
      <c r="A597" s="2">
        <v>361</v>
      </c>
      <c r="B597" s="2" t="s">
        <v>5</v>
      </c>
      <c r="C597" s="2">
        <v>60</v>
      </c>
      <c r="D597" s="2" t="s">
        <v>57</v>
      </c>
      <c r="E597" s="2" t="s">
        <v>61</v>
      </c>
      <c r="F597" s="2">
        <v>9.3739124930000006</v>
      </c>
      <c r="G597" s="2">
        <v>33.020562069999997</v>
      </c>
      <c r="H597" s="2">
        <v>11.3879818</v>
      </c>
      <c r="I597" s="2">
        <v>5.0982458770000001</v>
      </c>
      <c r="J597" s="2">
        <v>342.29511350000001</v>
      </c>
      <c r="K597" s="2">
        <v>0.47949910709999999</v>
      </c>
      <c r="L597" s="2">
        <v>11.867481059999999</v>
      </c>
      <c r="M597" s="2">
        <v>4.0321927029999998E-3</v>
      </c>
      <c r="N597" s="2">
        <v>2.7589732069999999</v>
      </c>
      <c r="O597" s="2">
        <v>42.924086189999997</v>
      </c>
      <c r="P597" s="2">
        <v>16.473347929999999</v>
      </c>
      <c r="Q597" s="2">
        <v>198.5409961</v>
      </c>
      <c r="R597" s="2">
        <v>311.18917779999998</v>
      </c>
      <c r="S597" s="2">
        <v>103.3160931</v>
      </c>
      <c r="T597" s="2">
        <v>5.6392210900000004</v>
      </c>
      <c r="U597" s="2">
        <v>3.9623110079999999</v>
      </c>
      <c r="V597" s="2">
        <v>11.58575136</v>
      </c>
      <c r="W597" s="2">
        <v>86.997561660000002</v>
      </c>
      <c r="X597" s="2">
        <v>9.274043216E-3</v>
      </c>
      <c r="Y597" s="2">
        <v>0.17623771899999999</v>
      </c>
      <c r="Z597" s="2">
        <v>0.9132347891</v>
      </c>
    </row>
    <row r="598" spans="1:26" x14ac:dyDescent="0.25">
      <c r="A598" s="2">
        <v>367</v>
      </c>
      <c r="B598" s="2" t="s">
        <v>5</v>
      </c>
      <c r="C598" s="2">
        <v>60</v>
      </c>
      <c r="D598" s="2" t="s">
        <v>57</v>
      </c>
      <c r="E598" s="2" t="s">
        <v>62</v>
      </c>
      <c r="F598" s="2">
        <v>10.047721170000001</v>
      </c>
      <c r="G598" s="2">
        <v>34.365858029999998</v>
      </c>
      <c r="H598" s="2">
        <v>11.058598480000001</v>
      </c>
      <c r="I598" s="2">
        <v>6.6622492439999998</v>
      </c>
      <c r="J598" s="2">
        <v>434.84112879999998</v>
      </c>
      <c r="K598" s="2">
        <v>0.74280937430000005</v>
      </c>
      <c r="L598" s="2">
        <v>11.80140776</v>
      </c>
      <c r="M598" s="2">
        <v>6.0482890539999999E-3</v>
      </c>
      <c r="N598" s="2">
        <v>5.771845356</v>
      </c>
      <c r="O598" s="2">
        <v>54.281787059999999</v>
      </c>
      <c r="P598" s="2">
        <v>27.036028040000001</v>
      </c>
      <c r="Q598" s="2">
        <v>104.9096371</v>
      </c>
      <c r="R598" s="2">
        <v>179.99538140000001</v>
      </c>
      <c r="S598" s="2">
        <v>313.94183320000002</v>
      </c>
      <c r="T598" s="2">
        <v>6.949546937</v>
      </c>
      <c r="U598" s="2">
        <v>5.5156381359999997</v>
      </c>
      <c r="V598" s="2">
        <v>12.62116949</v>
      </c>
      <c r="W598" s="2">
        <v>86.750090839999999</v>
      </c>
      <c r="X598" s="2">
        <v>1.290301665E-2</v>
      </c>
      <c r="Y598" s="2">
        <v>5.0001297969999997E-2</v>
      </c>
      <c r="Z598" s="2">
        <v>0.84304331710000002</v>
      </c>
    </row>
    <row r="599" spans="1:26" x14ac:dyDescent="0.25">
      <c r="A599" s="2">
        <v>373</v>
      </c>
      <c r="B599" s="2" t="s">
        <v>5</v>
      </c>
      <c r="C599" s="2">
        <v>60</v>
      </c>
      <c r="D599" s="2" t="s">
        <v>57</v>
      </c>
      <c r="E599" s="2" t="s">
        <v>63</v>
      </c>
      <c r="F599" s="2">
        <v>16.027451889999998</v>
      </c>
      <c r="G599" s="2">
        <v>85.235635590000001</v>
      </c>
      <c r="H599" s="2">
        <v>18.113337300000001</v>
      </c>
      <c r="I599" s="2">
        <v>9.6453012119999997</v>
      </c>
      <c r="J599" s="2">
        <v>619.44771490000005</v>
      </c>
      <c r="K599" s="2">
        <v>0.86730269869999999</v>
      </c>
      <c r="L599" s="2">
        <v>18.98063981</v>
      </c>
      <c r="M599" s="2">
        <v>4.4354119730000002E-3</v>
      </c>
      <c r="N599" s="2">
        <v>8.3812601200000003</v>
      </c>
      <c r="O599" s="2">
        <v>91.851085999999995</v>
      </c>
      <c r="P599" s="2">
        <v>41.121439240000001</v>
      </c>
      <c r="Q599" s="2">
        <v>143.98011170000001</v>
      </c>
      <c r="R599" s="2">
        <v>242.99046129999999</v>
      </c>
      <c r="S599" s="2">
        <v>1025.4260650000001</v>
      </c>
      <c r="T599" s="2">
        <v>8.0428036620000007</v>
      </c>
      <c r="U599" s="2">
        <v>9.2496667469999991</v>
      </c>
      <c r="V599" s="2">
        <v>14.08767799</v>
      </c>
      <c r="W599" s="2">
        <v>83.845722480000006</v>
      </c>
      <c r="X599" s="2">
        <v>1.0483701030000001E-2</v>
      </c>
      <c r="Y599" s="2">
        <v>-0.25202461529999998</v>
      </c>
      <c r="Z599" s="2">
        <v>0.88144150359999995</v>
      </c>
    </row>
    <row r="600" spans="1:26" x14ac:dyDescent="0.25">
      <c r="A600" s="2">
        <v>379</v>
      </c>
      <c r="B600" s="2" t="s">
        <v>5</v>
      </c>
      <c r="C600" s="2">
        <v>60</v>
      </c>
      <c r="D600" s="2" t="s">
        <v>57</v>
      </c>
      <c r="E600" s="2" t="s">
        <v>64</v>
      </c>
      <c r="F600" s="2">
        <v>11.66611275</v>
      </c>
      <c r="G600" s="2">
        <v>50.355613580000004</v>
      </c>
      <c r="H600" s="2">
        <v>10.25682344</v>
      </c>
      <c r="I600" s="2">
        <v>7.3251925379999996</v>
      </c>
      <c r="J600" s="2">
        <v>437.30251010000001</v>
      </c>
      <c r="K600" s="2">
        <v>0.97571831320000002</v>
      </c>
      <c r="L600" s="2">
        <v>11.232541680000001</v>
      </c>
      <c r="M600" s="2">
        <v>4.0321927029999998E-3</v>
      </c>
      <c r="N600" s="2">
        <v>5.4074930219999997</v>
      </c>
      <c r="O600" s="2">
        <v>63.25184221</v>
      </c>
      <c r="P600" s="2">
        <v>31.003419520000001</v>
      </c>
      <c r="Q600" s="2">
        <v>112.6351591</v>
      </c>
      <c r="R600" s="2">
        <v>257.8591414</v>
      </c>
      <c r="S600" s="2">
        <v>208.84908999999999</v>
      </c>
      <c r="T600" s="2">
        <v>6.2857202809999997</v>
      </c>
      <c r="U600" s="2">
        <v>5.361691306</v>
      </c>
      <c r="V600" s="2">
        <v>11.64166758</v>
      </c>
      <c r="W600" s="2">
        <v>86.739637930000001</v>
      </c>
      <c r="X600" s="2">
        <v>1.0080481759999999E-2</v>
      </c>
      <c r="Y600" s="2">
        <v>5.7083337810000002E-2</v>
      </c>
      <c r="Z600" s="2">
        <v>0.89945316310000001</v>
      </c>
    </row>
    <row r="601" spans="1:26" x14ac:dyDescent="0.25">
      <c r="A601" s="2">
        <v>385</v>
      </c>
      <c r="B601" s="2" t="s">
        <v>5</v>
      </c>
      <c r="C601" s="2">
        <v>60</v>
      </c>
      <c r="D601" s="2" t="s">
        <v>57</v>
      </c>
      <c r="E601" s="2" t="s">
        <v>65</v>
      </c>
      <c r="F601" s="2">
        <v>10.45519459</v>
      </c>
      <c r="G601" s="2">
        <v>54.567002459999998</v>
      </c>
      <c r="H601" s="2">
        <v>10.4784902</v>
      </c>
      <c r="I601" s="2">
        <v>6.3486969609999999</v>
      </c>
      <c r="J601" s="2">
        <v>399.09956529999999</v>
      </c>
      <c r="K601" s="2">
        <v>0.82799106550000001</v>
      </c>
      <c r="L601" s="2">
        <v>11.306480909999999</v>
      </c>
      <c r="M601" s="2">
        <v>4.4354119730000002E-3</v>
      </c>
      <c r="N601" s="2">
        <v>4.7987648329999999</v>
      </c>
      <c r="O601" s="2">
        <v>50.611222570000002</v>
      </c>
      <c r="P601" s="2">
        <v>26.96856004</v>
      </c>
      <c r="R601" s="2">
        <v>252.36886770000001</v>
      </c>
      <c r="S601" s="2">
        <v>328.4602165</v>
      </c>
      <c r="T601" s="2">
        <v>5.6448787200000003</v>
      </c>
      <c r="U601" s="2">
        <v>3.572247296</v>
      </c>
      <c r="V601" s="2">
        <v>10.58665276</v>
      </c>
      <c r="W601" s="2">
        <v>88.865501629999997</v>
      </c>
      <c r="X601" s="2">
        <v>1.0080481759999999E-2</v>
      </c>
      <c r="Y601" s="2">
        <v>-6.456913819E-2</v>
      </c>
      <c r="Z601" s="2">
        <v>0.8774748872</v>
      </c>
    </row>
    <row r="602" spans="1:26" x14ac:dyDescent="0.25">
      <c r="A602" s="2">
        <v>391</v>
      </c>
      <c r="B602" s="2" t="s">
        <v>5</v>
      </c>
      <c r="C602" s="2">
        <v>60</v>
      </c>
      <c r="D602" s="2" t="s">
        <v>67</v>
      </c>
      <c r="E602" s="2" t="s">
        <v>58</v>
      </c>
      <c r="F602" s="2">
        <v>36.508902480000003</v>
      </c>
      <c r="G602" s="2">
        <v>145.89945689999999</v>
      </c>
      <c r="H602" s="2">
        <v>44.002950589999998</v>
      </c>
      <c r="I602" s="2">
        <v>27.430529050000001</v>
      </c>
      <c r="J602" s="2">
        <v>2256.240311</v>
      </c>
      <c r="K602" s="2">
        <v>1.8913497079999999</v>
      </c>
      <c r="L602" s="2">
        <v>45.89430059</v>
      </c>
      <c r="M602" s="2">
        <v>1.1693358839999999E-2</v>
      </c>
      <c r="N602" s="2">
        <v>26.188294549999998</v>
      </c>
      <c r="O602" s="2">
        <v>213.5137608</v>
      </c>
      <c r="P602" s="2">
        <v>104.14228629999999</v>
      </c>
      <c r="Q602" s="2">
        <v>78.337777770000002</v>
      </c>
      <c r="R602" s="2">
        <v>440.73998999999998</v>
      </c>
      <c r="S602" s="2">
        <v>462.8668672</v>
      </c>
      <c r="T602" s="2">
        <v>38.506704589999998</v>
      </c>
      <c r="U602" s="2">
        <v>18.432422119999998</v>
      </c>
      <c r="V602" s="2">
        <v>13.35099647</v>
      </c>
      <c r="W602" s="2">
        <v>88.910335160000002</v>
      </c>
      <c r="X602" s="2">
        <v>1.653199008E-2</v>
      </c>
      <c r="Y602" s="2">
        <v>-0.23514511639999999</v>
      </c>
      <c r="Z602" s="2">
        <v>0.85091458909999995</v>
      </c>
    </row>
    <row r="603" spans="1:26" x14ac:dyDescent="0.25">
      <c r="A603" s="2">
        <v>397</v>
      </c>
      <c r="B603" s="2" t="s">
        <v>5</v>
      </c>
      <c r="C603" s="2">
        <v>60</v>
      </c>
      <c r="D603" s="2" t="s">
        <v>67</v>
      </c>
      <c r="E603" s="2" t="s">
        <v>59</v>
      </c>
      <c r="F603" s="2">
        <v>45.005778120000002</v>
      </c>
      <c r="G603" s="2">
        <v>197.68809039999999</v>
      </c>
      <c r="H603" s="2">
        <v>51.267736120000002</v>
      </c>
      <c r="I603" s="2">
        <v>31.870555020000001</v>
      </c>
      <c r="J603" s="2">
        <v>2530.008464</v>
      </c>
      <c r="K603" s="2">
        <v>2.0018184250000002</v>
      </c>
      <c r="L603" s="2">
        <v>53.26955452</v>
      </c>
      <c r="M603" s="2">
        <v>1.129013957E-2</v>
      </c>
      <c r="N603" s="2">
        <v>22.926344390000001</v>
      </c>
      <c r="O603" s="2">
        <v>230.68322710000001</v>
      </c>
      <c r="P603" s="2">
        <v>94.889015720000003</v>
      </c>
      <c r="Q603" s="2">
        <v>126.2753802</v>
      </c>
      <c r="R603" s="2">
        <v>961.69448550000004</v>
      </c>
      <c r="S603" s="2">
        <v>472.62577490000001</v>
      </c>
      <c r="T603" s="2">
        <v>41.00583778</v>
      </c>
      <c r="U603" s="2">
        <v>29.90308486</v>
      </c>
      <c r="V603" s="2">
        <v>12.984714930000001</v>
      </c>
      <c r="W603" s="2">
        <v>87.928145430000001</v>
      </c>
      <c r="X603" s="2">
        <v>1.572555154E-2</v>
      </c>
      <c r="Y603" s="2">
        <v>0.15744145300000001</v>
      </c>
      <c r="Z603" s="2">
        <v>0.81237629919999998</v>
      </c>
    </row>
    <row r="604" spans="1:26" x14ac:dyDescent="0.25">
      <c r="A604" s="2">
        <v>403</v>
      </c>
      <c r="B604" s="2" t="s">
        <v>5</v>
      </c>
      <c r="C604" s="2">
        <v>60</v>
      </c>
      <c r="D604" s="2" t="s">
        <v>67</v>
      </c>
      <c r="E604" s="2" t="s">
        <v>60</v>
      </c>
      <c r="F604" s="2">
        <v>44.581571459999999</v>
      </c>
      <c r="G604" s="2">
        <v>172.9319691</v>
      </c>
      <c r="H604" s="2">
        <v>53.657110400000001</v>
      </c>
      <c r="I604" s="2">
        <v>31.715889870000002</v>
      </c>
      <c r="J604" s="2">
        <v>2615.4107389999999</v>
      </c>
      <c r="K604" s="2">
        <v>2.1053564649999998</v>
      </c>
      <c r="L604" s="2">
        <v>55.762466490000001</v>
      </c>
      <c r="M604" s="2">
        <v>1.0080481759999999E-2</v>
      </c>
      <c r="N604" s="2">
        <v>24.67770548</v>
      </c>
      <c r="O604" s="2">
        <v>236.59479429999999</v>
      </c>
      <c r="P604" s="2">
        <v>94.953699110000002</v>
      </c>
      <c r="Q604" s="2">
        <v>82.805786699999999</v>
      </c>
      <c r="R604" s="2">
        <v>818.31107239999994</v>
      </c>
      <c r="S604" s="2">
        <v>715.91389219999996</v>
      </c>
      <c r="T604" s="2">
        <v>48.696763689999997</v>
      </c>
      <c r="U604" s="2">
        <v>25.12704141</v>
      </c>
      <c r="V604" s="2">
        <v>9.8278782630000006</v>
      </c>
      <c r="W604" s="2">
        <v>88.412976659999998</v>
      </c>
      <c r="X604" s="2">
        <v>1.6128770810000002E-2</v>
      </c>
      <c r="Y604" s="2">
        <v>-0.1372335422</v>
      </c>
      <c r="Z604" s="2">
        <v>0.85781363769999996</v>
      </c>
    </row>
    <row r="605" spans="1:26" x14ac:dyDescent="0.25">
      <c r="A605" s="2">
        <v>409</v>
      </c>
      <c r="B605" s="2" t="s">
        <v>5</v>
      </c>
      <c r="C605" s="2">
        <v>60</v>
      </c>
      <c r="D605" s="2" t="s">
        <v>67</v>
      </c>
      <c r="E605" s="2" t="s">
        <v>61</v>
      </c>
      <c r="F605" s="2">
        <v>36.48393489</v>
      </c>
      <c r="G605" s="2">
        <v>175.156857</v>
      </c>
      <c r="H605" s="2">
        <v>42.543589490000002</v>
      </c>
      <c r="I605" s="2">
        <v>25.613006630000001</v>
      </c>
      <c r="J605" s="2">
        <v>2035.782997</v>
      </c>
      <c r="K605" s="2">
        <v>1.5345022660000001</v>
      </c>
      <c r="L605" s="2">
        <v>44.078091559999997</v>
      </c>
      <c r="M605" s="2">
        <v>8.8708239460000005E-3</v>
      </c>
      <c r="N605" s="2">
        <v>20.108529879999999</v>
      </c>
      <c r="O605" s="2">
        <v>201.1998159</v>
      </c>
      <c r="P605" s="2">
        <v>84.236326419999997</v>
      </c>
      <c r="Q605" s="2">
        <v>88.781994690000005</v>
      </c>
      <c r="R605" s="2">
        <v>664.88982329999999</v>
      </c>
      <c r="S605" s="2">
        <v>390.82392019999998</v>
      </c>
      <c r="T605" s="2">
        <v>33.908842479999997</v>
      </c>
      <c r="U605" s="2">
        <v>21.93126337</v>
      </c>
      <c r="V605" s="2">
        <v>11.69840561</v>
      </c>
      <c r="W605" s="2">
        <v>83.791891980000003</v>
      </c>
      <c r="X605" s="2">
        <v>1.451589373E-2</v>
      </c>
      <c r="Y605" s="2">
        <v>2.3472500810000001E-2</v>
      </c>
      <c r="Z605" s="2">
        <v>0.79481589249999995</v>
      </c>
    </row>
    <row r="606" spans="1:26" x14ac:dyDescent="0.25">
      <c r="A606" s="2">
        <v>415</v>
      </c>
      <c r="B606" s="2" t="s">
        <v>5</v>
      </c>
      <c r="C606" s="2">
        <v>60</v>
      </c>
      <c r="D606" s="2" t="s">
        <v>67</v>
      </c>
      <c r="E606" s="2" t="s">
        <v>62</v>
      </c>
      <c r="F606" s="2">
        <v>33.86585547</v>
      </c>
      <c r="G606" s="2">
        <v>172.90501209999999</v>
      </c>
      <c r="H606" s="2">
        <v>37.28831529</v>
      </c>
      <c r="I606" s="2">
        <v>23.903774460000001</v>
      </c>
      <c r="J606" s="2">
        <v>1840.113394</v>
      </c>
      <c r="K606" s="2">
        <v>1.62737346</v>
      </c>
      <c r="L606" s="2">
        <v>38.915688830000001</v>
      </c>
      <c r="M606" s="2">
        <v>7.6611661350000004E-3</v>
      </c>
      <c r="N606" s="2">
        <v>18.10624104</v>
      </c>
      <c r="O606" s="2">
        <v>196.0679997</v>
      </c>
      <c r="P606" s="2">
        <v>76.952512220000003</v>
      </c>
      <c r="Q606" s="2">
        <v>85.317622290000003</v>
      </c>
      <c r="R606" s="2">
        <v>689.87707720000003</v>
      </c>
      <c r="S606" s="2">
        <v>336.04957109999998</v>
      </c>
      <c r="T606" s="2">
        <v>31.779482940000001</v>
      </c>
      <c r="U606" s="2">
        <v>24.78729122</v>
      </c>
      <c r="V606" s="2">
        <v>12.609105830000001</v>
      </c>
      <c r="W606" s="2">
        <v>85.874430099999998</v>
      </c>
      <c r="X606" s="2">
        <v>1.411267446E-2</v>
      </c>
      <c r="Y606" s="2">
        <v>8.9434576350000003E-2</v>
      </c>
      <c r="Z606" s="2">
        <v>0.80682715289999996</v>
      </c>
    </row>
    <row r="607" spans="1:26" x14ac:dyDescent="0.25">
      <c r="A607" s="2">
        <v>421</v>
      </c>
      <c r="B607" s="2" t="s">
        <v>5</v>
      </c>
      <c r="C607" s="2">
        <v>60</v>
      </c>
      <c r="D607" s="2" t="s">
        <v>67</v>
      </c>
      <c r="E607" s="2" t="s">
        <v>63</v>
      </c>
      <c r="F607" s="2">
        <v>35.893391389999998</v>
      </c>
      <c r="G607" s="2">
        <v>146.43932789999999</v>
      </c>
      <c r="H607" s="2">
        <v>44.572542779999999</v>
      </c>
      <c r="I607" s="2">
        <v>24.324011680000002</v>
      </c>
      <c r="J607" s="2">
        <v>1993.832744</v>
      </c>
      <c r="K607" s="2">
        <v>1.3623110519999999</v>
      </c>
      <c r="L607" s="2">
        <v>45.934853619999998</v>
      </c>
      <c r="M607" s="2">
        <v>8.4676046759999991E-3</v>
      </c>
      <c r="N607" s="2">
        <v>20.251865949999999</v>
      </c>
      <c r="O607" s="2">
        <v>176.82234879999999</v>
      </c>
      <c r="P607" s="2">
        <v>81.763321090000005</v>
      </c>
      <c r="Q607" s="2">
        <v>87.260673729999993</v>
      </c>
      <c r="R607" s="2">
        <v>465.98630859999997</v>
      </c>
      <c r="S607" s="2">
        <v>377.59313170000001</v>
      </c>
      <c r="T607" s="2">
        <v>36.927558470000001</v>
      </c>
      <c r="U607" s="2">
        <v>20.124161669999999</v>
      </c>
      <c r="V607" s="2">
        <v>10.119266359999999</v>
      </c>
      <c r="W607" s="2">
        <v>88.477256589999996</v>
      </c>
      <c r="X607" s="2">
        <v>1.3306235919999999E-2</v>
      </c>
      <c r="Y607" s="2">
        <v>0.17491617030000001</v>
      </c>
      <c r="Z607" s="2">
        <v>0.80114451870000003</v>
      </c>
    </row>
    <row r="608" spans="1:26" x14ac:dyDescent="0.25">
      <c r="A608" s="2">
        <v>427</v>
      </c>
      <c r="B608" s="2" t="s">
        <v>5</v>
      </c>
      <c r="C608" s="2">
        <v>60</v>
      </c>
      <c r="D608" s="2" t="s">
        <v>67</v>
      </c>
      <c r="E608" s="2" t="s">
        <v>64</v>
      </c>
      <c r="F608" s="2">
        <v>54.198349829999998</v>
      </c>
      <c r="G608" s="2">
        <v>337.61410849999999</v>
      </c>
      <c r="H608" s="2">
        <v>61.038604530000001</v>
      </c>
      <c r="I608" s="2">
        <v>36.449167559999999</v>
      </c>
      <c r="J608" s="2">
        <v>2891.0901720000002</v>
      </c>
      <c r="K608" s="2">
        <v>2.2031851929999999</v>
      </c>
      <c r="L608" s="2">
        <v>63.241790610000002</v>
      </c>
      <c r="M608" s="2">
        <v>8.0643854050000009E-3</v>
      </c>
      <c r="N608" s="2">
        <v>26.844124229999998</v>
      </c>
      <c r="O608" s="2">
        <v>279.75441690000002</v>
      </c>
      <c r="P608" s="2">
        <v>92.900786170000003</v>
      </c>
      <c r="Q608" s="2">
        <v>130.30052480000001</v>
      </c>
      <c r="S608" s="2">
        <v>731.06278440000006</v>
      </c>
      <c r="T608" s="2">
        <v>53.28756782</v>
      </c>
      <c r="U608" s="2">
        <v>33.883496659999999</v>
      </c>
      <c r="V608" s="2">
        <v>8.9394402450000001</v>
      </c>
      <c r="W608" s="2">
        <v>88.234318139999999</v>
      </c>
      <c r="X608" s="2">
        <v>1.411267446E-2</v>
      </c>
      <c r="Y608" s="2">
        <v>0.35953084439999999</v>
      </c>
      <c r="Z608" s="2">
        <v>0.81983168579999999</v>
      </c>
    </row>
    <row r="609" spans="1:26" x14ac:dyDescent="0.25">
      <c r="A609" s="2">
        <v>433</v>
      </c>
      <c r="B609" s="2" t="s">
        <v>5</v>
      </c>
      <c r="C609" s="2">
        <v>60</v>
      </c>
      <c r="D609" s="2" t="s">
        <v>67</v>
      </c>
      <c r="E609" s="2" t="s">
        <v>65</v>
      </c>
      <c r="F609" s="2">
        <v>39.224098939999998</v>
      </c>
      <c r="G609" s="2">
        <v>290.77070179999998</v>
      </c>
      <c r="H609" s="2">
        <v>43.393634800000001</v>
      </c>
      <c r="I609" s="2">
        <v>26.954735339999999</v>
      </c>
      <c r="J609" s="2">
        <v>2106.8295389999998</v>
      </c>
      <c r="K609" s="2">
        <v>1.7957307309999999</v>
      </c>
      <c r="L609" s="2">
        <v>45.189366339999999</v>
      </c>
      <c r="M609" s="2">
        <v>9.274043216E-3</v>
      </c>
      <c r="N609" s="2">
        <v>20.386751199999999</v>
      </c>
      <c r="O609" s="2">
        <v>227.75394439999999</v>
      </c>
      <c r="P609" s="2">
        <v>96.888808060000002</v>
      </c>
      <c r="Q609" s="2">
        <v>100.6655207</v>
      </c>
      <c r="R609" s="2">
        <v>458.51305150000002</v>
      </c>
      <c r="S609" s="2">
        <v>417.23017859999999</v>
      </c>
      <c r="T609" s="2">
        <v>38.554436809999999</v>
      </c>
      <c r="U609" s="2">
        <v>23.95406625</v>
      </c>
      <c r="V609" s="2">
        <v>10.8674885</v>
      </c>
      <c r="W609" s="2">
        <v>88.945116760000005</v>
      </c>
      <c r="X609" s="2">
        <v>1.411267446E-2</v>
      </c>
      <c r="Y609" s="2">
        <v>5.9839165200000002E-2</v>
      </c>
      <c r="Z609" s="2">
        <v>0.83792979759999997</v>
      </c>
    </row>
    <row r="610" spans="1:26" x14ac:dyDescent="0.25">
      <c r="A610" s="2">
        <v>233</v>
      </c>
      <c r="B610" s="2" t="s">
        <v>6</v>
      </c>
      <c r="C610" s="2">
        <v>50</v>
      </c>
      <c r="D610" s="2" t="s">
        <v>68</v>
      </c>
      <c r="E610" s="2" t="s">
        <v>58</v>
      </c>
      <c r="F610" s="2">
        <v>38.08681481</v>
      </c>
      <c r="G610" s="2">
        <v>168.66374920000001</v>
      </c>
      <c r="H610" s="2">
        <v>45.82545004</v>
      </c>
      <c r="I610" s="2">
        <v>28.645429199999999</v>
      </c>
      <c r="J610" s="2">
        <v>2368.251522</v>
      </c>
      <c r="K610" s="2">
        <v>2.150845887</v>
      </c>
      <c r="L610" s="2">
        <v>47.97629611</v>
      </c>
      <c r="M610" s="2">
        <v>1.08869203E-2</v>
      </c>
      <c r="N610" s="2">
        <v>26.835499559999999</v>
      </c>
      <c r="O610" s="2">
        <v>225.1902628</v>
      </c>
      <c r="P610" s="2">
        <v>109.49674709999999</v>
      </c>
      <c r="Q610" s="2">
        <v>76.062670859999997</v>
      </c>
      <c r="R610" s="2">
        <v>635.3113611</v>
      </c>
      <c r="S610" s="2">
        <v>467.50885169999998</v>
      </c>
      <c r="T610" s="2">
        <v>46.141090060000003</v>
      </c>
      <c r="U610" s="2">
        <v>19.715874469999999</v>
      </c>
      <c r="V610" s="2">
        <v>9.7196073980000008</v>
      </c>
      <c r="W610" s="2">
        <v>88.573331460000006</v>
      </c>
      <c r="X610" s="2">
        <v>1.7338428619999999E-2</v>
      </c>
      <c r="Y610" s="2">
        <v>-2.973552133E-2</v>
      </c>
      <c r="Z610" s="2">
        <v>0.88506394610000005</v>
      </c>
    </row>
    <row r="611" spans="1:26" x14ac:dyDescent="0.25">
      <c r="A611" s="2">
        <v>239</v>
      </c>
      <c r="B611" s="2" t="s">
        <v>6</v>
      </c>
      <c r="C611" s="2">
        <v>50</v>
      </c>
      <c r="D611" s="2" t="s">
        <v>68</v>
      </c>
      <c r="E611" s="2" t="s">
        <v>59</v>
      </c>
      <c r="F611" s="2">
        <v>32.378191469999997</v>
      </c>
      <c r="G611" s="2">
        <v>128.39134540000001</v>
      </c>
      <c r="H611" s="2">
        <v>38.037828849999997</v>
      </c>
      <c r="I611" s="2">
        <v>24.309992869999999</v>
      </c>
      <c r="J611" s="2">
        <v>2018.2117459999999</v>
      </c>
      <c r="K611" s="2">
        <v>1.612524922</v>
      </c>
      <c r="L611" s="2">
        <v>39.650353289999998</v>
      </c>
      <c r="M611" s="2">
        <v>1.3306235919999999E-2</v>
      </c>
      <c r="N611" s="2">
        <v>20.827662010000001</v>
      </c>
      <c r="O611" s="2">
        <v>178.24665719999999</v>
      </c>
      <c r="P611" s="2">
        <v>86.363488559999993</v>
      </c>
      <c r="Q611" s="2">
        <v>88.236615479999998</v>
      </c>
      <c r="R611" s="2">
        <v>927.92033879999997</v>
      </c>
      <c r="S611" s="2">
        <v>224.04828019999999</v>
      </c>
      <c r="T611" s="2">
        <v>39.011720570000001</v>
      </c>
      <c r="U611" s="2">
        <v>14.591836369999999</v>
      </c>
      <c r="V611" s="2">
        <v>10.16160663</v>
      </c>
      <c r="W611" s="2">
        <v>89.299447150000006</v>
      </c>
      <c r="X611" s="2">
        <v>1.653199008E-2</v>
      </c>
      <c r="Y611" s="2">
        <v>0.1036545542</v>
      </c>
      <c r="Z611" s="2">
        <v>0.77757236630000004</v>
      </c>
    </row>
    <row r="612" spans="1:26" x14ac:dyDescent="0.25">
      <c r="A612" s="2">
        <v>245</v>
      </c>
      <c r="B612" s="2" t="s">
        <v>6</v>
      </c>
      <c r="C612" s="2">
        <v>50</v>
      </c>
      <c r="D612" s="2" t="s">
        <v>68</v>
      </c>
      <c r="E612" s="2" t="s">
        <v>60</v>
      </c>
      <c r="F612" s="2">
        <v>40.843602930000003</v>
      </c>
      <c r="G612" s="2">
        <v>199.7926563</v>
      </c>
      <c r="H612" s="2">
        <v>47.460643789999999</v>
      </c>
      <c r="I612" s="2">
        <v>27.98105206</v>
      </c>
      <c r="J612" s="2">
        <v>2244.995809</v>
      </c>
      <c r="K612" s="2">
        <v>2.824018975</v>
      </c>
      <c r="L612" s="2">
        <v>50.284663690000002</v>
      </c>
      <c r="M612" s="2">
        <v>8.0643854050000009E-3</v>
      </c>
      <c r="N612" s="2">
        <v>24.349827210000001</v>
      </c>
      <c r="O612" s="2">
        <v>199.90803990000001</v>
      </c>
      <c r="P612" s="2">
        <v>98.208049619999997</v>
      </c>
      <c r="Q612" s="2">
        <v>98.053441269999993</v>
      </c>
      <c r="R612" s="2">
        <v>550.47670559999995</v>
      </c>
      <c r="S612" s="2">
        <v>704.72157340000001</v>
      </c>
      <c r="T612" s="2">
        <v>38.988611030000001</v>
      </c>
      <c r="U612" s="2">
        <v>13.706073959999999</v>
      </c>
      <c r="V612" s="2">
        <v>9.7066473379999998</v>
      </c>
      <c r="W612" s="2">
        <v>90.996383289999997</v>
      </c>
      <c r="X612" s="2">
        <v>1.572555154E-2</v>
      </c>
      <c r="Y612" s="2">
        <v>0.31188393580000001</v>
      </c>
      <c r="Z612" s="2">
        <v>0.81678395979999996</v>
      </c>
    </row>
    <row r="613" spans="1:26" x14ac:dyDescent="0.25">
      <c r="A613" s="2">
        <v>251</v>
      </c>
      <c r="B613" s="2" t="s">
        <v>6</v>
      </c>
      <c r="C613" s="2">
        <v>50</v>
      </c>
      <c r="D613" s="2" t="s">
        <v>68</v>
      </c>
      <c r="E613" s="2" t="s">
        <v>61</v>
      </c>
      <c r="F613" s="2">
        <v>38.377854480000003</v>
      </c>
      <c r="G613" s="2">
        <v>303.96040340000002</v>
      </c>
      <c r="H613" s="2">
        <v>45.984477300000002</v>
      </c>
      <c r="I613" s="2">
        <v>27.804232639999999</v>
      </c>
      <c r="J613" s="2">
        <v>2221.4673859999998</v>
      </c>
      <c r="K613" s="2">
        <v>1.7298003399999999</v>
      </c>
      <c r="L613" s="2">
        <v>47.714276759999997</v>
      </c>
      <c r="M613" s="2">
        <v>8.8708239460000005E-3</v>
      </c>
      <c r="N613" s="2">
        <v>23.256890070000001</v>
      </c>
      <c r="O613" s="2">
        <v>195.82194369999999</v>
      </c>
      <c r="P613" s="2">
        <v>95.279892910000001</v>
      </c>
      <c r="Q613" s="2">
        <v>103.7589469</v>
      </c>
      <c r="R613" s="2">
        <v>730.12712439999996</v>
      </c>
      <c r="S613" s="2">
        <v>579.93870649999997</v>
      </c>
      <c r="T613" s="2">
        <v>40.339670230000003</v>
      </c>
      <c r="U613" s="2">
        <v>16.376305670000001</v>
      </c>
      <c r="V613" s="2">
        <v>10.81390566</v>
      </c>
      <c r="W613" s="2">
        <v>88.653505999999993</v>
      </c>
      <c r="X613" s="2">
        <v>1.4919112999999999E-2</v>
      </c>
      <c r="Y613" s="2">
        <v>-0.2515877118</v>
      </c>
      <c r="Z613" s="2">
        <v>0.75326324420000002</v>
      </c>
    </row>
    <row r="614" spans="1:26" x14ac:dyDescent="0.25">
      <c r="A614" s="2">
        <v>257</v>
      </c>
      <c r="B614" s="2" t="s">
        <v>6</v>
      </c>
      <c r="C614" s="2">
        <v>50</v>
      </c>
      <c r="D614" s="2" t="s">
        <v>68</v>
      </c>
      <c r="E614" s="2" t="s">
        <v>62</v>
      </c>
      <c r="F614" s="2">
        <v>33.229305979999999</v>
      </c>
      <c r="G614" s="2">
        <v>174.4777081</v>
      </c>
      <c r="H614" s="2">
        <v>41.973377390000003</v>
      </c>
      <c r="I614" s="2">
        <v>23.583776270000001</v>
      </c>
      <c r="J614" s="2">
        <v>1900.6669939999999</v>
      </c>
      <c r="K614" s="2">
        <v>1.3748284150000001</v>
      </c>
      <c r="L614" s="2">
        <v>43.348205800000002</v>
      </c>
      <c r="M614" s="2">
        <v>9.6772624859999996E-3</v>
      </c>
      <c r="N614" s="2">
        <v>19.66100226</v>
      </c>
      <c r="O614" s="2">
        <v>182.47748780000001</v>
      </c>
      <c r="P614" s="2">
        <v>80.251488730000005</v>
      </c>
      <c r="Q614" s="2">
        <v>96.633889640000007</v>
      </c>
      <c r="R614" s="2">
        <v>656.05219690000001</v>
      </c>
      <c r="S614" s="2">
        <v>329.257296</v>
      </c>
      <c r="T614" s="2">
        <v>32.841416420000002</v>
      </c>
      <c r="U614" s="2">
        <v>17.974700039999998</v>
      </c>
      <c r="V614" s="2">
        <v>11.15819952</v>
      </c>
      <c r="W614" s="2">
        <v>88.59351547</v>
      </c>
      <c r="X614" s="2">
        <v>1.4919112999999999E-2</v>
      </c>
      <c r="Y614" s="2">
        <v>-0.56804756010000002</v>
      </c>
      <c r="Z614" s="2">
        <v>0.84848789040000006</v>
      </c>
    </row>
    <row r="615" spans="1:26" x14ac:dyDescent="0.25">
      <c r="A615" s="2">
        <v>263</v>
      </c>
      <c r="B615" s="2" t="s">
        <v>6</v>
      </c>
      <c r="C615" s="2">
        <v>50</v>
      </c>
      <c r="D615" s="2" t="s">
        <v>68</v>
      </c>
      <c r="E615" s="2" t="s">
        <v>63</v>
      </c>
      <c r="F615" s="2">
        <v>35.123435919999999</v>
      </c>
      <c r="G615" s="2">
        <v>144.62970390000001</v>
      </c>
      <c r="H615" s="2">
        <v>43.714778350000003</v>
      </c>
      <c r="I615" s="2">
        <v>24.74269082</v>
      </c>
      <c r="J615" s="2">
        <v>2018.940116</v>
      </c>
      <c r="K615" s="2">
        <v>1.5328104600000001</v>
      </c>
      <c r="L615" s="2">
        <v>45.247589069999997</v>
      </c>
      <c r="M615" s="2">
        <v>9.274043216E-3</v>
      </c>
      <c r="N615" s="2">
        <v>20.066081700000002</v>
      </c>
      <c r="O615" s="2">
        <v>179.21205929999999</v>
      </c>
      <c r="P615" s="2">
        <v>72.627832949999998</v>
      </c>
      <c r="Q615" s="2">
        <v>78.27626884</v>
      </c>
      <c r="R615" s="2">
        <v>291.06238380000002</v>
      </c>
      <c r="S615" s="2">
        <v>373.05197470000002</v>
      </c>
      <c r="T615" s="2">
        <v>34.82460639</v>
      </c>
      <c r="U615" s="2">
        <v>18.308743270000001</v>
      </c>
      <c r="V615" s="2">
        <v>10.9002493</v>
      </c>
      <c r="W615" s="2">
        <v>87.155566680000007</v>
      </c>
      <c r="X615" s="2">
        <v>1.6128770810000002E-2</v>
      </c>
      <c r="Y615" s="2">
        <v>-0.31998983619999999</v>
      </c>
      <c r="Z615" s="2">
        <v>0.83262808089999996</v>
      </c>
    </row>
    <row r="616" spans="1:26" x14ac:dyDescent="0.25">
      <c r="A616" s="2">
        <v>269</v>
      </c>
      <c r="B616" s="2" t="s">
        <v>6</v>
      </c>
      <c r="C616" s="2">
        <v>50</v>
      </c>
      <c r="D616" s="2" t="s">
        <v>68</v>
      </c>
      <c r="E616" s="2" t="s">
        <v>64</v>
      </c>
      <c r="F616" s="2">
        <v>40.858457309999999</v>
      </c>
      <c r="G616" s="2">
        <v>235.45627329999999</v>
      </c>
      <c r="H616" s="2">
        <v>45.73717997</v>
      </c>
      <c r="I616" s="2">
        <v>29.575423350000001</v>
      </c>
      <c r="J616" s="2">
        <v>2330.0243500000001</v>
      </c>
      <c r="K616" s="2">
        <v>2.1123576669999999</v>
      </c>
      <c r="L616" s="2">
        <v>47.849537570000003</v>
      </c>
      <c r="M616" s="2">
        <v>8.4676046759999991E-3</v>
      </c>
      <c r="N616" s="2">
        <v>26.1691632</v>
      </c>
      <c r="O616" s="2">
        <v>260.9038362</v>
      </c>
      <c r="P616" s="2">
        <v>123.3252541</v>
      </c>
      <c r="Q616" s="2">
        <v>115.4596493</v>
      </c>
      <c r="R616" s="2">
        <v>635.94489229999999</v>
      </c>
      <c r="S616" s="2">
        <v>852.09307060000003</v>
      </c>
      <c r="T616" s="2">
        <v>41.633126799999999</v>
      </c>
      <c r="U616" s="2">
        <v>26.275790369999999</v>
      </c>
      <c r="V616" s="2">
        <v>10.82259936</v>
      </c>
      <c r="W616" s="2">
        <v>87.479042160000006</v>
      </c>
      <c r="X616" s="2">
        <v>1.6935209350000001E-2</v>
      </c>
      <c r="Y616" s="2">
        <v>-4.6521193260000003E-2</v>
      </c>
      <c r="Z616" s="2">
        <v>0.80193705930000003</v>
      </c>
    </row>
    <row r="617" spans="1:26" x14ac:dyDescent="0.25">
      <c r="A617" s="2">
        <v>275</v>
      </c>
      <c r="B617" s="2" t="s">
        <v>6</v>
      </c>
      <c r="C617" s="2">
        <v>50</v>
      </c>
      <c r="D617" s="2" t="s">
        <v>68</v>
      </c>
      <c r="E617" s="2" t="s">
        <v>65</v>
      </c>
      <c r="F617" s="2">
        <v>42.389452949999999</v>
      </c>
      <c r="G617" s="2">
        <v>172.62296309999999</v>
      </c>
      <c r="H617" s="2">
        <v>49.939805149999998</v>
      </c>
      <c r="I617" s="2">
        <v>30.632171979999999</v>
      </c>
      <c r="J617" s="2">
        <v>2411.7770919999998</v>
      </c>
      <c r="K617" s="2">
        <v>2.0713975100000002</v>
      </c>
      <c r="L617" s="2">
        <v>52.011202259999997</v>
      </c>
      <c r="M617" s="2">
        <v>9.274043216E-3</v>
      </c>
      <c r="N617" s="2">
        <v>26.063021030000002</v>
      </c>
      <c r="O617" s="2">
        <v>244.6951717</v>
      </c>
      <c r="P617" s="2">
        <v>104.0693201</v>
      </c>
      <c r="Q617" s="2">
        <v>91.700251870000002</v>
      </c>
      <c r="R617" s="2">
        <v>618.21807409999997</v>
      </c>
      <c r="S617" s="2">
        <v>577.45126500000003</v>
      </c>
      <c r="T617" s="2">
        <v>45.037533349999997</v>
      </c>
      <c r="U617" s="2">
        <v>30.806521549999999</v>
      </c>
      <c r="V617" s="2">
        <v>9.3246455919999995</v>
      </c>
      <c r="W617" s="2">
        <v>89.514384109999995</v>
      </c>
      <c r="X617" s="2">
        <v>1.572555154E-2</v>
      </c>
      <c r="Y617" s="2">
        <v>0.37748182489999998</v>
      </c>
      <c r="Z617" s="2">
        <v>0.83342794669999998</v>
      </c>
    </row>
    <row r="618" spans="1:26" x14ac:dyDescent="0.25">
      <c r="A618" s="2">
        <v>293</v>
      </c>
      <c r="B618" s="2" t="s">
        <v>6</v>
      </c>
      <c r="C618" s="2">
        <v>50</v>
      </c>
      <c r="D618" s="2" t="s">
        <v>70</v>
      </c>
      <c r="E618" s="2" t="s">
        <v>58</v>
      </c>
      <c r="F618" s="2">
        <v>29.996331349999998</v>
      </c>
      <c r="G618" s="2">
        <v>111.4928048</v>
      </c>
      <c r="H618" s="2">
        <v>33.895655849999997</v>
      </c>
      <c r="I618" s="2">
        <v>20.549405549999999</v>
      </c>
      <c r="J618" s="2">
        <v>1538.6252710000001</v>
      </c>
      <c r="K618" s="2">
        <v>2.416401091</v>
      </c>
      <c r="L618" s="2">
        <v>36.31205671</v>
      </c>
      <c r="M618" s="2">
        <v>5.6450697840000003E-3</v>
      </c>
      <c r="N618" s="2">
        <v>18.93063793</v>
      </c>
      <c r="O618" s="2">
        <v>174.85941510000001</v>
      </c>
      <c r="P618" s="2">
        <v>97.90007043</v>
      </c>
      <c r="Q618" s="2">
        <v>107.1239587</v>
      </c>
      <c r="R618" s="2">
        <v>513.04278069999998</v>
      </c>
      <c r="T618" s="2">
        <v>20.72737235</v>
      </c>
      <c r="U618" s="2">
        <v>17.38321384</v>
      </c>
      <c r="V618" s="2">
        <v>11.21914275</v>
      </c>
      <c r="W618" s="2">
        <v>83.741812969999998</v>
      </c>
      <c r="X618" s="2">
        <v>1.290301665E-2</v>
      </c>
      <c r="Y618" s="2">
        <v>0.20838941150000001</v>
      </c>
      <c r="Z618" s="2">
        <v>0.83982649929999997</v>
      </c>
    </row>
    <row r="619" spans="1:26" x14ac:dyDescent="0.25">
      <c r="A619" s="2">
        <v>299</v>
      </c>
      <c r="B619" s="2" t="s">
        <v>6</v>
      </c>
      <c r="C619" s="2">
        <v>50</v>
      </c>
      <c r="D619" s="2" t="s">
        <v>70</v>
      </c>
      <c r="E619" s="2" t="s">
        <v>59</v>
      </c>
      <c r="F619" s="2">
        <v>21.78493696</v>
      </c>
      <c r="G619" s="2">
        <v>97.995152230000002</v>
      </c>
      <c r="H619" s="2">
        <v>26.79765626</v>
      </c>
      <c r="I619" s="2">
        <v>15.369345729999999</v>
      </c>
      <c r="J619" s="2">
        <v>1197.4484660000001</v>
      </c>
      <c r="K619" s="2">
        <v>0.94028081910000005</v>
      </c>
      <c r="L619" s="2">
        <v>27.73793706</v>
      </c>
      <c r="M619" s="2">
        <v>9.274043216E-3</v>
      </c>
      <c r="N619" s="2">
        <v>13.492497220000001</v>
      </c>
      <c r="O619" s="2">
        <v>117.5968067</v>
      </c>
      <c r="P619" s="2">
        <v>53.293592490000002</v>
      </c>
      <c r="Q619" s="2">
        <v>99.841300939999996</v>
      </c>
      <c r="R619" s="2">
        <v>307.47730790000003</v>
      </c>
      <c r="S619" s="2">
        <v>272.7067126</v>
      </c>
      <c r="T619" s="2">
        <v>20.689503210000002</v>
      </c>
      <c r="U619" s="2">
        <v>11.09260504</v>
      </c>
      <c r="V619" s="2">
        <v>11.91975382</v>
      </c>
      <c r="W619" s="2">
        <v>87.50533643</v>
      </c>
      <c r="X619" s="2">
        <v>1.3306235919999999E-2</v>
      </c>
      <c r="Y619" s="2">
        <v>-0.32399598870000001</v>
      </c>
      <c r="Z619" s="2">
        <v>0.88413697759999998</v>
      </c>
    </row>
    <row r="620" spans="1:26" x14ac:dyDescent="0.25">
      <c r="A620" s="2">
        <v>305</v>
      </c>
      <c r="B620" s="2" t="s">
        <v>6</v>
      </c>
      <c r="C620" s="2">
        <v>50</v>
      </c>
      <c r="D620" s="2" t="s">
        <v>70</v>
      </c>
      <c r="E620" s="2" t="s">
        <v>60</v>
      </c>
      <c r="F620" s="2">
        <v>20.29096672</v>
      </c>
      <c r="G620" s="2">
        <v>94.553898329999996</v>
      </c>
      <c r="H620" s="2">
        <v>24.204797209999999</v>
      </c>
      <c r="I620" s="2">
        <v>14.60145764</v>
      </c>
      <c r="J620" s="2">
        <v>1125.635798</v>
      </c>
      <c r="K620" s="2">
        <v>1.106991646</v>
      </c>
      <c r="L620" s="2">
        <v>25.311789340000001</v>
      </c>
      <c r="M620" s="2">
        <v>7.2579468649999999E-3</v>
      </c>
      <c r="N620" s="2">
        <v>12.23013007</v>
      </c>
      <c r="O620" s="2">
        <v>124.1331113</v>
      </c>
      <c r="P620" s="2">
        <v>52.255002519999998</v>
      </c>
      <c r="Q620" s="2">
        <v>95.560279170000001</v>
      </c>
      <c r="R620" s="2">
        <v>378.22701740000002</v>
      </c>
      <c r="S620" s="2">
        <v>384.77531959999999</v>
      </c>
      <c r="T620" s="2">
        <v>20.684789680000002</v>
      </c>
      <c r="U620" s="2">
        <v>12.673716710000001</v>
      </c>
      <c r="V620" s="2">
        <v>10.61303367</v>
      </c>
      <c r="W620" s="2">
        <v>87.402474290000001</v>
      </c>
      <c r="X620" s="2">
        <v>1.411267446E-2</v>
      </c>
      <c r="Y620" s="2">
        <v>2.4056199270000001E-3</v>
      </c>
      <c r="Z620" s="2">
        <v>0.85790950070000005</v>
      </c>
    </row>
    <row r="621" spans="1:26" x14ac:dyDescent="0.25">
      <c r="A621" s="2">
        <v>311</v>
      </c>
      <c r="B621" s="2" t="s">
        <v>6</v>
      </c>
      <c r="C621" s="2">
        <v>50</v>
      </c>
      <c r="D621" s="2" t="s">
        <v>70</v>
      </c>
      <c r="E621" s="2" t="s">
        <v>61</v>
      </c>
      <c r="F621" s="2">
        <v>22.201450309999998</v>
      </c>
      <c r="G621" s="2">
        <v>81.953217679999995</v>
      </c>
      <c r="H621" s="2">
        <v>26.02620323</v>
      </c>
      <c r="I621" s="2">
        <v>15.801495579999999</v>
      </c>
      <c r="J621" s="2">
        <v>1208.325558</v>
      </c>
      <c r="K621" s="2">
        <v>1.510325608</v>
      </c>
      <c r="L621" s="2">
        <v>27.53652911</v>
      </c>
      <c r="M621" s="2">
        <v>7.6611661350000004E-3</v>
      </c>
      <c r="N621" s="2">
        <v>14.02669094</v>
      </c>
      <c r="O621" s="2">
        <v>135.48514359999999</v>
      </c>
      <c r="P621" s="2">
        <v>65.14847116</v>
      </c>
      <c r="Q621" s="2">
        <v>101.8512236</v>
      </c>
      <c r="R621" s="2">
        <v>394.39766159999999</v>
      </c>
      <c r="S621" s="2">
        <v>346.2461179</v>
      </c>
      <c r="T621" s="2">
        <v>19.86896295</v>
      </c>
      <c r="U621" s="2">
        <v>13.416429730000001</v>
      </c>
      <c r="V621" s="2">
        <v>12.83091303</v>
      </c>
      <c r="W621" s="2">
        <v>84.881122039999994</v>
      </c>
      <c r="X621" s="2">
        <v>1.5322332270000001E-2</v>
      </c>
      <c r="Y621" s="2">
        <v>0.15138775469999999</v>
      </c>
      <c r="Z621" s="2">
        <v>0.86131113680000004</v>
      </c>
    </row>
    <row r="622" spans="1:26" x14ac:dyDescent="0.25">
      <c r="A622" s="2">
        <v>317</v>
      </c>
      <c r="B622" s="2" t="s">
        <v>6</v>
      </c>
      <c r="C622" s="2">
        <v>50</v>
      </c>
      <c r="D622" s="2" t="s">
        <v>70</v>
      </c>
      <c r="E622" s="2" t="s">
        <v>62</v>
      </c>
      <c r="F622" s="2">
        <v>36.041971959999998</v>
      </c>
      <c r="G622" s="2">
        <v>155.8834066</v>
      </c>
      <c r="H622" s="2">
        <v>41.023249120000003</v>
      </c>
      <c r="I622" s="2">
        <v>24.90048453</v>
      </c>
      <c r="J622" s="2">
        <v>1755.703647</v>
      </c>
      <c r="K622" s="2">
        <v>2.6452050470000001</v>
      </c>
      <c r="L622" s="2">
        <v>43.668454300000001</v>
      </c>
      <c r="M622" s="2">
        <v>7.2579468649999999E-3</v>
      </c>
      <c r="N622" s="2">
        <v>21.9323674</v>
      </c>
      <c r="O622" s="2">
        <v>228.0708769</v>
      </c>
      <c r="P622" s="2">
        <v>129.63464569999999</v>
      </c>
      <c r="R622" s="2">
        <v>929.65898679999998</v>
      </c>
      <c r="S622" s="2">
        <v>531.40654340000003</v>
      </c>
      <c r="T622" s="2">
        <v>20.864317159999999</v>
      </c>
      <c r="U622" s="2">
        <v>26.0189199</v>
      </c>
      <c r="V622" s="2">
        <v>16.237799039999999</v>
      </c>
      <c r="W622" s="2">
        <v>81.71524762</v>
      </c>
      <c r="X622" s="2">
        <v>1.572555154E-2</v>
      </c>
      <c r="Y622" s="2">
        <v>-0.29586040229999999</v>
      </c>
      <c r="Z622" s="2">
        <v>0.78083555000000004</v>
      </c>
    </row>
    <row r="623" spans="1:26" x14ac:dyDescent="0.25">
      <c r="A623" s="2">
        <v>323</v>
      </c>
      <c r="B623" s="2" t="s">
        <v>6</v>
      </c>
      <c r="C623" s="2">
        <v>50</v>
      </c>
      <c r="D623" s="2" t="s">
        <v>70</v>
      </c>
      <c r="E623" s="2" t="s">
        <v>63</v>
      </c>
      <c r="F623" s="2">
        <v>27.03760673</v>
      </c>
      <c r="G623" s="2">
        <v>107.07603400000001</v>
      </c>
      <c r="H623" s="2">
        <v>33.818902420000001</v>
      </c>
      <c r="I623" s="2">
        <v>19.942358219999999</v>
      </c>
      <c r="J623" s="2">
        <v>1522.6646920000001</v>
      </c>
      <c r="K623" s="2">
        <v>1.7817361</v>
      </c>
      <c r="L623" s="2">
        <v>35.600638629999999</v>
      </c>
      <c r="M623" s="2">
        <v>8.4676046759999991E-3</v>
      </c>
      <c r="N623" s="2">
        <v>19.18056786</v>
      </c>
      <c r="O623" s="2">
        <v>187.60584929999999</v>
      </c>
      <c r="P623" s="2">
        <v>98.890246200000007</v>
      </c>
      <c r="Q623" s="2">
        <v>90.510868869999996</v>
      </c>
      <c r="R623" s="2">
        <v>478.26105030000002</v>
      </c>
      <c r="S623" s="2">
        <v>600.71968179999999</v>
      </c>
      <c r="T623" s="2">
        <v>27.747222140000002</v>
      </c>
      <c r="U623" s="2">
        <v>16.849430600000002</v>
      </c>
      <c r="V623" s="2">
        <v>12.752364760000001</v>
      </c>
      <c r="W623" s="2">
        <v>87.777661530000003</v>
      </c>
      <c r="X623" s="2">
        <v>1.3306235919999999E-2</v>
      </c>
      <c r="Y623" s="2">
        <v>-0.1018984884</v>
      </c>
      <c r="Z623" s="2">
        <v>0.81190792629999997</v>
      </c>
    </row>
    <row r="624" spans="1:26" x14ac:dyDescent="0.25">
      <c r="A624" s="2">
        <v>329</v>
      </c>
      <c r="B624" s="2" t="s">
        <v>6</v>
      </c>
      <c r="C624" s="2">
        <v>50</v>
      </c>
      <c r="D624" s="2" t="s">
        <v>78</v>
      </c>
      <c r="E624" s="2" t="s">
        <v>58</v>
      </c>
      <c r="F624" s="2">
        <v>25.155061539999998</v>
      </c>
      <c r="G624" s="2">
        <v>92.738522380000006</v>
      </c>
      <c r="H624" s="2">
        <v>27.140468049999999</v>
      </c>
      <c r="I624" s="2">
        <v>17.235255200000001</v>
      </c>
      <c r="J624" s="2">
        <v>1290.056648</v>
      </c>
      <c r="K624" s="2">
        <v>1.983421036</v>
      </c>
      <c r="L624" s="2">
        <v>29.123889040000002</v>
      </c>
      <c r="M624" s="2">
        <v>6.4515083240000003E-3</v>
      </c>
      <c r="N624" s="2">
        <v>15.482051220000001</v>
      </c>
      <c r="O624" s="2">
        <v>140.0395432</v>
      </c>
      <c r="P624" s="2">
        <v>81.323440700000006</v>
      </c>
      <c r="Q624" s="2">
        <v>102.20771740000001</v>
      </c>
      <c r="R624" s="2">
        <v>392.60438590000001</v>
      </c>
      <c r="S624" s="2">
        <v>362.74573720000001</v>
      </c>
      <c r="T624" s="2">
        <v>22.501206379999999</v>
      </c>
      <c r="U624" s="2">
        <v>12.50196848</v>
      </c>
      <c r="V624" s="2">
        <v>10.660232239999999</v>
      </c>
      <c r="W624" s="2">
        <v>86.338033839999994</v>
      </c>
      <c r="X624" s="2">
        <v>1.3709455190000001E-2</v>
      </c>
      <c r="Y624" s="2">
        <v>0.16585122129999999</v>
      </c>
      <c r="Z624" s="2">
        <v>0.80038553570000004</v>
      </c>
    </row>
    <row r="625" spans="1:26" x14ac:dyDescent="0.25">
      <c r="A625" s="2">
        <v>335</v>
      </c>
      <c r="B625" s="2" t="s">
        <v>6</v>
      </c>
      <c r="C625" s="2">
        <v>50</v>
      </c>
      <c r="D625" s="2" t="s">
        <v>78</v>
      </c>
      <c r="E625" s="2" t="s">
        <v>59</v>
      </c>
      <c r="F625" s="2">
        <v>18.965059669999999</v>
      </c>
      <c r="G625" s="2">
        <v>102.1197811</v>
      </c>
      <c r="H625" s="2">
        <v>22.023754690000001</v>
      </c>
      <c r="I625" s="2">
        <v>12.955245809999999</v>
      </c>
      <c r="J625" s="2">
        <v>971.43399899999997</v>
      </c>
      <c r="K625" s="2">
        <v>1.2043426859999999</v>
      </c>
      <c r="L625" s="2">
        <v>23.22809775</v>
      </c>
      <c r="M625" s="2">
        <v>7.2579468649999999E-3</v>
      </c>
      <c r="N625" s="2">
        <v>11.35181861</v>
      </c>
      <c r="O625" s="2">
        <v>99.315172590000003</v>
      </c>
      <c r="P625" s="2">
        <v>47.397205059999997</v>
      </c>
      <c r="Q625" s="2">
        <v>106.24958549999999</v>
      </c>
      <c r="R625" s="2">
        <v>301.92041440000003</v>
      </c>
      <c r="S625" s="2">
        <v>525.01615709999999</v>
      </c>
      <c r="T625" s="2">
        <v>16.812820859999999</v>
      </c>
      <c r="U625" s="2">
        <v>10.029778459999999</v>
      </c>
      <c r="V625" s="2">
        <v>9.6279193470000006</v>
      </c>
      <c r="W625" s="2">
        <v>87.267776319999996</v>
      </c>
      <c r="X625" s="2">
        <v>1.451589373E-2</v>
      </c>
      <c r="Y625" s="2">
        <v>1.660531396E-2</v>
      </c>
      <c r="Z625" s="2">
        <v>0.83444392349999996</v>
      </c>
    </row>
    <row r="626" spans="1:26" x14ac:dyDescent="0.25">
      <c r="A626" s="2">
        <v>234</v>
      </c>
      <c r="B626" s="2" t="s">
        <v>6</v>
      </c>
      <c r="C626" s="2">
        <v>60</v>
      </c>
      <c r="D626" s="2" t="s">
        <v>68</v>
      </c>
      <c r="E626" s="2" t="s">
        <v>58</v>
      </c>
      <c r="F626" s="2">
        <v>36.158633180000002</v>
      </c>
      <c r="G626" s="2">
        <v>156.20922859999999</v>
      </c>
      <c r="H626" s="2">
        <v>41.894113900000001</v>
      </c>
      <c r="I626" s="2">
        <v>25.048587690000002</v>
      </c>
      <c r="J626" s="2">
        <v>2015.4913550000001</v>
      </c>
      <c r="K626" s="2">
        <v>1.632514486</v>
      </c>
      <c r="L626" s="2">
        <v>43.526627990000001</v>
      </c>
      <c r="M626" s="2">
        <v>8.4676046759999991E-3</v>
      </c>
      <c r="N626" s="2">
        <v>20.448813609999998</v>
      </c>
      <c r="O626" s="2">
        <v>217.0422599</v>
      </c>
      <c r="P626" s="2">
        <v>101.7467669</v>
      </c>
      <c r="Q626" s="2">
        <v>117.55140040000001</v>
      </c>
      <c r="R626" s="2">
        <v>948.33663139999999</v>
      </c>
      <c r="S626" s="2">
        <v>445.95518629999998</v>
      </c>
      <c r="T626" s="2">
        <v>37.229451820000001</v>
      </c>
      <c r="U626" s="2">
        <v>21.1241539</v>
      </c>
      <c r="V626" s="2">
        <v>10.395366900000001</v>
      </c>
      <c r="W626" s="2">
        <v>89.270089540000001</v>
      </c>
      <c r="X626" s="2">
        <v>1.8144867160000001E-2</v>
      </c>
      <c r="Y626" s="2">
        <v>-0.61293867329999996</v>
      </c>
      <c r="Z626" s="2">
        <v>0.8982699797</v>
      </c>
    </row>
    <row r="627" spans="1:26" x14ac:dyDescent="0.25">
      <c r="A627" s="2">
        <v>240</v>
      </c>
      <c r="B627" s="2" t="s">
        <v>6</v>
      </c>
      <c r="C627" s="2">
        <v>60</v>
      </c>
      <c r="D627" s="2" t="s">
        <v>68</v>
      </c>
      <c r="E627" s="2" t="s">
        <v>59</v>
      </c>
      <c r="F627" s="2">
        <v>35.08975186</v>
      </c>
      <c r="G627" s="2">
        <v>175.28860499999999</v>
      </c>
      <c r="H627" s="2">
        <v>38.451794560000003</v>
      </c>
      <c r="I627" s="2">
        <v>24.662213829999999</v>
      </c>
      <c r="J627" s="2">
        <v>1982.1279959999999</v>
      </c>
      <c r="K627" s="2">
        <v>1.481722693</v>
      </c>
      <c r="L627" s="2">
        <v>39.933517270000003</v>
      </c>
      <c r="M627" s="2">
        <v>8.0643854050000009E-3</v>
      </c>
      <c r="N627" s="2">
        <v>21.03071392</v>
      </c>
      <c r="O627" s="2">
        <v>193.3417761</v>
      </c>
      <c r="P627" s="2">
        <v>82.049858080000007</v>
      </c>
      <c r="Q627" s="2">
        <v>90.393528750000002</v>
      </c>
      <c r="R627" s="2">
        <v>823.59080570000003</v>
      </c>
      <c r="S627" s="2">
        <v>568.48474190000002</v>
      </c>
      <c r="T627" s="2">
        <v>37.032877329999998</v>
      </c>
      <c r="U627" s="2">
        <v>19.228277120000001</v>
      </c>
      <c r="V627" s="2">
        <v>9.0794905640000003</v>
      </c>
      <c r="W627" s="2">
        <v>88.245165720000003</v>
      </c>
      <c r="X627" s="2">
        <v>1.4919112999999999E-2</v>
      </c>
      <c r="Y627" s="2">
        <v>-0.36412565889999998</v>
      </c>
      <c r="Z627" s="2">
        <v>0.78996549900000002</v>
      </c>
    </row>
    <row r="628" spans="1:26" x14ac:dyDescent="0.25">
      <c r="A628" s="2">
        <v>246</v>
      </c>
      <c r="B628" s="2" t="s">
        <v>6</v>
      </c>
      <c r="C628" s="2">
        <v>60</v>
      </c>
      <c r="D628" s="2" t="s">
        <v>68</v>
      </c>
      <c r="E628" s="2" t="s">
        <v>60</v>
      </c>
      <c r="F628" s="2">
        <v>50.515279159999999</v>
      </c>
      <c r="G628" s="2">
        <v>323.50779089999997</v>
      </c>
      <c r="H628" s="2">
        <v>48.866200030000002</v>
      </c>
      <c r="I628" s="2">
        <v>29.632472010000001</v>
      </c>
      <c r="J628" s="2">
        <v>2182.6059919999998</v>
      </c>
      <c r="K628" s="2">
        <v>2.7686585379999999</v>
      </c>
      <c r="L628" s="2">
        <v>51.634859290000001</v>
      </c>
      <c r="M628" s="2">
        <v>4.4354119730000002E-3</v>
      </c>
      <c r="N628" s="2">
        <v>23.684646059999999</v>
      </c>
      <c r="O628" s="2">
        <v>197.73806759999999</v>
      </c>
      <c r="P628" s="2">
        <v>107.5658018</v>
      </c>
      <c r="R628" s="2">
        <v>1339.0783100000001</v>
      </c>
      <c r="S628" s="2">
        <v>828.31374089999997</v>
      </c>
      <c r="T628" s="2">
        <v>30.492169709999999</v>
      </c>
      <c r="U628" s="2">
        <v>15.88536613</v>
      </c>
      <c r="V628" s="2">
        <v>10.601667340000001</v>
      </c>
      <c r="W628" s="2">
        <v>87.957007840000003</v>
      </c>
      <c r="X628" s="2">
        <v>1.129013957E-2</v>
      </c>
      <c r="Y628" s="2">
        <v>-0.3564141281</v>
      </c>
      <c r="Z628" s="2">
        <v>0.8774349226</v>
      </c>
    </row>
    <row r="629" spans="1:26" x14ac:dyDescent="0.25">
      <c r="A629" s="2">
        <v>252</v>
      </c>
      <c r="B629" s="2" t="s">
        <v>6</v>
      </c>
      <c r="C629" s="2">
        <v>60</v>
      </c>
      <c r="D629" s="2" t="s">
        <v>68</v>
      </c>
      <c r="E629" s="2" t="s">
        <v>61</v>
      </c>
      <c r="F629" s="2">
        <v>40.679095349999997</v>
      </c>
      <c r="G629" s="2">
        <v>249.82799489999999</v>
      </c>
      <c r="H629" s="2">
        <v>49.260836040000001</v>
      </c>
      <c r="I629" s="2">
        <v>26.42723921</v>
      </c>
      <c r="J629" s="2">
        <v>2074.7907140000002</v>
      </c>
      <c r="K629" s="2">
        <v>1.8894286149999999</v>
      </c>
      <c r="L629" s="2">
        <v>51.150265140000002</v>
      </c>
      <c r="M629" s="2">
        <v>7.2579468649999999E-3</v>
      </c>
      <c r="N629" s="2">
        <v>20.94180059</v>
      </c>
      <c r="O629" s="2">
        <v>183.5951254</v>
      </c>
      <c r="P629" s="2">
        <v>96.126665279999997</v>
      </c>
      <c r="Q629" s="2">
        <v>95.51107202</v>
      </c>
      <c r="R629" s="2">
        <v>432.6294881</v>
      </c>
      <c r="S629" s="2">
        <v>592.52935379999997</v>
      </c>
      <c r="T629" s="2">
        <v>32.492667109999999</v>
      </c>
      <c r="U629" s="2">
        <v>16.850464479999999</v>
      </c>
      <c r="V629" s="2">
        <v>11.21770267</v>
      </c>
      <c r="W629" s="2">
        <v>86.059133220000007</v>
      </c>
      <c r="X629" s="2">
        <v>1.290301665E-2</v>
      </c>
      <c r="Y629" s="2">
        <v>-0.6720308961</v>
      </c>
      <c r="Z629" s="2">
        <v>0.82100817579999996</v>
      </c>
    </row>
    <row r="630" spans="1:26" x14ac:dyDescent="0.25">
      <c r="A630" s="2">
        <v>258</v>
      </c>
      <c r="B630" s="2" t="s">
        <v>6</v>
      </c>
      <c r="C630" s="2">
        <v>60</v>
      </c>
      <c r="D630" s="2" t="s">
        <v>68</v>
      </c>
      <c r="E630" s="2" t="s">
        <v>62</v>
      </c>
      <c r="F630" s="2">
        <v>39.252090269999997</v>
      </c>
      <c r="G630" s="2">
        <v>205.3679142</v>
      </c>
      <c r="H630" s="2">
        <v>46.062106780000001</v>
      </c>
      <c r="I630" s="2">
        <v>26.027483749999998</v>
      </c>
      <c r="J630" s="2">
        <v>2019.270264</v>
      </c>
      <c r="K630" s="2">
        <v>1.5415157850000001</v>
      </c>
      <c r="L630" s="2">
        <v>47.603622360000003</v>
      </c>
      <c r="M630" s="2">
        <v>7.6611661350000004E-3</v>
      </c>
      <c r="N630" s="2">
        <v>20.076523730000002</v>
      </c>
      <c r="O630" s="2">
        <v>188.63197829999999</v>
      </c>
      <c r="P630" s="2">
        <v>77.736633400000002</v>
      </c>
      <c r="Q630" s="2">
        <v>117.9741346</v>
      </c>
      <c r="R630" s="2">
        <v>453.92447750000002</v>
      </c>
      <c r="S630" s="2">
        <v>811.90819550000003</v>
      </c>
      <c r="T630" s="2">
        <v>31.560586449999999</v>
      </c>
      <c r="U630" s="2">
        <v>18.451158660000001</v>
      </c>
      <c r="V630" s="2">
        <v>11.61522021</v>
      </c>
      <c r="W630" s="2">
        <v>87.805215009999998</v>
      </c>
      <c r="X630" s="2">
        <v>1.3306235919999999E-2</v>
      </c>
      <c r="Y630" s="2">
        <v>-0.79879385430000005</v>
      </c>
      <c r="Z630" s="2">
        <v>0.86680488</v>
      </c>
    </row>
    <row r="631" spans="1:26" x14ac:dyDescent="0.25">
      <c r="A631" s="2">
        <v>264</v>
      </c>
      <c r="B631" s="2" t="s">
        <v>6</v>
      </c>
      <c r="C631" s="2">
        <v>60</v>
      </c>
      <c r="D631" s="2" t="s">
        <v>68</v>
      </c>
      <c r="E631" s="2" t="s">
        <v>63</v>
      </c>
      <c r="F631" s="2">
        <v>38.868138549999998</v>
      </c>
      <c r="G631" s="2">
        <v>173.35407409999999</v>
      </c>
      <c r="H631" s="2">
        <v>43.69451033</v>
      </c>
      <c r="I631" s="2">
        <v>26.03012279</v>
      </c>
      <c r="J631" s="2">
        <v>2015.993692</v>
      </c>
      <c r="K631" s="2">
        <v>2.0813068170000002</v>
      </c>
      <c r="L631" s="2">
        <v>45.775816849999998</v>
      </c>
      <c r="M631" s="2">
        <v>9.274043216E-3</v>
      </c>
      <c r="N631" s="2">
        <v>18.10732028</v>
      </c>
      <c r="O631" s="2">
        <v>221.6282315</v>
      </c>
      <c r="P631" s="2">
        <v>96.549542869999996</v>
      </c>
      <c r="Q631" s="2">
        <v>97.900352369999993</v>
      </c>
      <c r="R631" s="2">
        <v>529.64707510000005</v>
      </c>
      <c r="S631" s="2">
        <v>417.1303355</v>
      </c>
      <c r="T631" s="2">
        <v>33.741699230000002</v>
      </c>
      <c r="U631" s="2">
        <v>21.71425176</v>
      </c>
      <c r="V631" s="2">
        <v>11.46942142</v>
      </c>
      <c r="W631" s="2">
        <v>88.990316949999993</v>
      </c>
      <c r="X631" s="2">
        <v>1.411267446E-2</v>
      </c>
      <c r="Y631" s="2">
        <v>-0.60817825420000005</v>
      </c>
      <c r="Z631" s="2">
        <v>0.83374453169999996</v>
      </c>
    </row>
    <row r="632" spans="1:26" x14ac:dyDescent="0.25">
      <c r="A632" s="2">
        <v>270</v>
      </c>
      <c r="B632" s="2" t="s">
        <v>6</v>
      </c>
      <c r="C632" s="2">
        <v>60</v>
      </c>
      <c r="D632" s="2" t="s">
        <v>68</v>
      </c>
      <c r="E632" s="2" t="s">
        <v>64</v>
      </c>
      <c r="F632" s="2">
        <v>42.428969270000003</v>
      </c>
      <c r="G632" s="2">
        <v>221.18305169999999</v>
      </c>
      <c r="H632" s="2">
        <v>50.784865279999998</v>
      </c>
      <c r="I632" s="2">
        <v>28.667833269999999</v>
      </c>
      <c r="J632" s="2">
        <v>2255.7643830000002</v>
      </c>
      <c r="K632" s="2">
        <v>1.991973105</v>
      </c>
      <c r="L632" s="2">
        <v>52.776838789999999</v>
      </c>
      <c r="M632" s="2">
        <v>8.8708239460000005E-3</v>
      </c>
      <c r="N632" s="2">
        <v>22.312739149999999</v>
      </c>
      <c r="O632" s="2">
        <v>265.07546730000001</v>
      </c>
      <c r="P632" s="2">
        <v>110.4663211</v>
      </c>
      <c r="Q632" s="2">
        <v>125.37981019999999</v>
      </c>
      <c r="R632" s="2">
        <v>786.70011939999995</v>
      </c>
      <c r="S632" s="2">
        <v>625.25690569999995</v>
      </c>
      <c r="T632" s="2">
        <v>36.666752580000001</v>
      </c>
      <c r="U632" s="2">
        <v>24.73791391</v>
      </c>
      <c r="V632" s="2">
        <v>12.762845950000001</v>
      </c>
      <c r="W632" s="2">
        <v>86.99947023</v>
      </c>
      <c r="X632" s="2">
        <v>1.3709455190000001E-2</v>
      </c>
      <c r="Y632" s="2">
        <v>-0.16353711360000001</v>
      </c>
      <c r="Z632" s="2">
        <v>0.85218885870000005</v>
      </c>
    </row>
    <row r="633" spans="1:26" x14ac:dyDescent="0.25">
      <c r="A633" s="2">
        <v>276</v>
      </c>
      <c r="B633" s="2" t="s">
        <v>6</v>
      </c>
      <c r="C633" s="2">
        <v>60</v>
      </c>
      <c r="D633" s="2" t="s">
        <v>68</v>
      </c>
      <c r="E633" s="2" t="s">
        <v>65</v>
      </c>
      <c r="F633" s="2">
        <v>40.555681389999997</v>
      </c>
      <c r="G633" s="2">
        <v>184.7376648</v>
      </c>
      <c r="H633" s="2">
        <v>43.251433460000001</v>
      </c>
      <c r="I633" s="2">
        <v>27.709558690000001</v>
      </c>
      <c r="J633" s="2">
        <v>2125.928985</v>
      </c>
      <c r="K633" s="2">
        <v>2.6285917759999999</v>
      </c>
      <c r="L633" s="2">
        <v>45.880025089999997</v>
      </c>
      <c r="M633" s="2">
        <v>8.0643854050000009E-3</v>
      </c>
      <c r="N633" s="2">
        <v>21.871258860000001</v>
      </c>
      <c r="O633" s="2">
        <v>218.77435019999999</v>
      </c>
      <c r="P633" s="2">
        <v>102.9390281</v>
      </c>
      <c r="Q633" s="2">
        <v>103.4038984</v>
      </c>
      <c r="R633" s="2">
        <v>651.13593019999996</v>
      </c>
      <c r="S633" s="2">
        <v>551.95419519999996</v>
      </c>
      <c r="T633" s="2">
        <v>30.477666230000001</v>
      </c>
      <c r="U633" s="2">
        <v>27.27621813</v>
      </c>
      <c r="V633" s="2">
        <v>12.68772221</v>
      </c>
      <c r="W633" s="2">
        <v>85.089640729999999</v>
      </c>
      <c r="X633" s="2">
        <v>1.4919112999999999E-2</v>
      </c>
      <c r="Y633" s="2">
        <v>0.46868945169999998</v>
      </c>
      <c r="Z633" s="2">
        <v>0.84403344609999997</v>
      </c>
    </row>
    <row r="634" spans="1:26" x14ac:dyDescent="0.25">
      <c r="A634" s="2">
        <v>294</v>
      </c>
      <c r="B634" s="2" t="s">
        <v>6</v>
      </c>
      <c r="C634" s="2">
        <v>60</v>
      </c>
      <c r="D634" s="2" t="s">
        <v>70</v>
      </c>
      <c r="E634" s="2" t="s">
        <v>58</v>
      </c>
      <c r="F634" s="2">
        <v>45.658692700000003</v>
      </c>
      <c r="G634" s="2">
        <v>153.73165470000001</v>
      </c>
      <c r="H634" s="2">
        <v>50.568328909999998</v>
      </c>
      <c r="I634" s="2">
        <v>29.95161006</v>
      </c>
      <c r="J634" s="2">
        <v>2246.4444349999999</v>
      </c>
      <c r="K634" s="2">
        <v>3.5182584769999998</v>
      </c>
      <c r="L634" s="2">
        <v>54.086586969999999</v>
      </c>
      <c r="M634" s="2">
        <v>5.2418505130000003E-3</v>
      </c>
      <c r="N634" s="2">
        <v>25.228209280000002</v>
      </c>
      <c r="O634" s="2">
        <v>240.46670320000001</v>
      </c>
      <c r="P634" s="2">
        <v>125.1410465</v>
      </c>
      <c r="Q634" s="2">
        <v>112.42848909999999</v>
      </c>
      <c r="R634" s="2">
        <v>519.37510870000006</v>
      </c>
      <c r="S634" s="2">
        <v>639.8368739</v>
      </c>
      <c r="T634" s="2">
        <v>27.956700510000001</v>
      </c>
      <c r="U634" s="2">
        <v>25.269326660000001</v>
      </c>
      <c r="V634" s="2">
        <v>13.14260516</v>
      </c>
      <c r="W634" s="2">
        <v>85.134508139999994</v>
      </c>
      <c r="X634" s="2">
        <v>1.08869203E-2</v>
      </c>
      <c r="Y634" s="2">
        <v>-0.1045569237</v>
      </c>
      <c r="Z634" s="2">
        <v>0.81080377530000003</v>
      </c>
    </row>
    <row r="635" spans="1:26" x14ac:dyDescent="0.25">
      <c r="A635" s="2">
        <v>300</v>
      </c>
      <c r="B635" s="2" t="s">
        <v>6</v>
      </c>
      <c r="C635" s="2">
        <v>60</v>
      </c>
      <c r="D635" s="2" t="s">
        <v>70</v>
      </c>
      <c r="E635" s="2" t="s">
        <v>59</v>
      </c>
      <c r="F635" s="2">
        <v>38.8102862</v>
      </c>
      <c r="G635" s="2">
        <v>224.3487337</v>
      </c>
      <c r="H635" s="2">
        <v>45.759292260000002</v>
      </c>
      <c r="I635" s="2">
        <v>25.434395259999999</v>
      </c>
      <c r="J635" s="2">
        <v>1948.785108</v>
      </c>
      <c r="K635" s="2">
        <v>1.726713452</v>
      </c>
      <c r="L635" s="2">
        <v>47.486005480000003</v>
      </c>
      <c r="M635" s="2">
        <v>5.6450697840000003E-3</v>
      </c>
      <c r="N635" s="2">
        <v>23.00366498</v>
      </c>
      <c r="O635" s="2">
        <v>219.32910999999999</v>
      </c>
      <c r="P635" s="2">
        <v>93.423489559999993</v>
      </c>
      <c r="Q635" s="2">
        <v>119.9451542</v>
      </c>
      <c r="R635" s="2">
        <v>1142.1808900000001</v>
      </c>
      <c r="S635" s="2">
        <v>433.04731199999998</v>
      </c>
      <c r="T635" s="2">
        <v>32.590828369999997</v>
      </c>
      <c r="U635" s="2">
        <v>21.372240189999999</v>
      </c>
      <c r="V635" s="2">
        <v>11.65825403</v>
      </c>
      <c r="W635" s="2">
        <v>89.036297000000005</v>
      </c>
      <c r="X635" s="2">
        <v>1.3709455190000001E-2</v>
      </c>
      <c r="Y635" s="2">
        <v>-0.52259730400000004</v>
      </c>
      <c r="Z635" s="2">
        <v>0.88451957199999998</v>
      </c>
    </row>
    <row r="636" spans="1:26" x14ac:dyDescent="0.25">
      <c r="A636" s="2">
        <v>306</v>
      </c>
      <c r="B636" s="2" t="s">
        <v>6</v>
      </c>
      <c r="C636" s="2">
        <v>60</v>
      </c>
      <c r="D636" s="2" t="s">
        <v>70</v>
      </c>
      <c r="E636" s="2" t="s">
        <v>60</v>
      </c>
      <c r="F636" s="2">
        <v>34.521349229999998</v>
      </c>
      <c r="G636" s="2">
        <v>223.32471269999999</v>
      </c>
      <c r="H636" s="2">
        <v>38.718580979999999</v>
      </c>
      <c r="I636" s="2">
        <v>23.102520049999999</v>
      </c>
      <c r="J636" s="2">
        <v>1660.527214</v>
      </c>
      <c r="K636" s="2">
        <v>1.821218521</v>
      </c>
      <c r="L636" s="2">
        <v>40.539799189999997</v>
      </c>
      <c r="M636" s="2">
        <v>5.6450697840000003E-3</v>
      </c>
      <c r="N636" s="2">
        <v>19.826126080000002</v>
      </c>
      <c r="O636" s="2">
        <v>217.2329033</v>
      </c>
      <c r="P636" s="2">
        <v>97.04941006</v>
      </c>
      <c r="Q636" s="2">
        <v>109.60399889999999</v>
      </c>
      <c r="R636" s="2">
        <v>1110.0857719999999</v>
      </c>
      <c r="S636" s="2">
        <v>877.36623180000004</v>
      </c>
      <c r="T636" s="2">
        <v>23.105301239999999</v>
      </c>
      <c r="U636" s="2">
        <v>25.074729349999998</v>
      </c>
      <c r="V636" s="2">
        <v>15.147988440000001</v>
      </c>
      <c r="W636" s="2">
        <v>85.392576360000007</v>
      </c>
      <c r="X636" s="2">
        <v>1.1693358839999999E-2</v>
      </c>
      <c r="Y636" s="2">
        <v>-0.18384475959999999</v>
      </c>
      <c r="Z636" s="2">
        <v>0.87020068790000005</v>
      </c>
    </row>
    <row r="637" spans="1:26" x14ac:dyDescent="0.25">
      <c r="A637" s="2">
        <v>312</v>
      </c>
      <c r="B637" s="2" t="s">
        <v>6</v>
      </c>
      <c r="C637" s="2">
        <v>60</v>
      </c>
      <c r="D637" s="2" t="s">
        <v>70</v>
      </c>
      <c r="E637" s="2" t="s">
        <v>61</v>
      </c>
      <c r="F637" s="2">
        <v>30.104624640000001</v>
      </c>
      <c r="G637" s="2">
        <v>254.31617080000001</v>
      </c>
      <c r="H637" s="2">
        <v>31.099550130000001</v>
      </c>
      <c r="I637" s="2">
        <v>20.95981665</v>
      </c>
      <c r="J637" s="2">
        <v>1432.3088419999999</v>
      </c>
      <c r="K637" s="2">
        <v>1.63425558</v>
      </c>
      <c r="L637" s="2">
        <v>32.733806119999997</v>
      </c>
      <c r="M637" s="2">
        <v>4.8386312429999998E-3</v>
      </c>
      <c r="N637" s="2">
        <v>21.001536810000001</v>
      </c>
      <c r="O637" s="2">
        <v>202.31306810000001</v>
      </c>
      <c r="P637" s="2">
        <v>81.807689289999999</v>
      </c>
      <c r="Q637" s="2">
        <v>133.35136790000001</v>
      </c>
      <c r="R637" s="2">
        <v>1463.202507</v>
      </c>
      <c r="S637" s="2">
        <v>401.93757779999999</v>
      </c>
      <c r="T637" s="2">
        <v>21.586867550000001</v>
      </c>
      <c r="U637" s="2">
        <v>22.301430369999999</v>
      </c>
      <c r="V637" s="2">
        <v>13.90349923</v>
      </c>
      <c r="W637" s="2">
        <v>84.909040419999997</v>
      </c>
      <c r="X637" s="2">
        <v>1.3306235919999999E-2</v>
      </c>
      <c r="Y637" s="2">
        <v>-0.1188734196</v>
      </c>
      <c r="Z637" s="2">
        <v>0.85700255999999997</v>
      </c>
    </row>
    <row r="638" spans="1:26" x14ac:dyDescent="0.25">
      <c r="A638" s="2">
        <v>318</v>
      </c>
      <c r="B638" s="2" t="s">
        <v>6</v>
      </c>
      <c r="C638" s="2">
        <v>60</v>
      </c>
      <c r="D638" s="2" t="s">
        <v>70</v>
      </c>
      <c r="E638" s="2" t="s">
        <v>62</v>
      </c>
      <c r="F638" s="2">
        <v>35.979981449999997</v>
      </c>
      <c r="G638" s="2">
        <v>203.70799020000001</v>
      </c>
      <c r="H638" s="2">
        <v>42.383796500000003</v>
      </c>
      <c r="I638" s="2">
        <v>24.054934840000001</v>
      </c>
      <c r="J638" s="2">
        <v>1788.4569610000001</v>
      </c>
      <c r="K638" s="2">
        <v>2.347707427</v>
      </c>
      <c r="L638" s="2">
        <v>44.731503789999998</v>
      </c>
      <c r="M638" s="2">
        <v>6.0482890539999999E-3</v>
      </c>
      <c r="N638" s="2">
        <v>23.180172240000001</v>
      </c>
      <c r="O638" s="2">
        <v>213.5199614</v>
      </c>
      <c r="P638" s="2">
        <v>110.6063235</v>
      </c>
      <c r="Q638" s="2">
        <v>85.029949740000006</v>
      </c>
      <c r="R638" s="2">
        <v>366.34172510000002</v>
      </c>
      <c r="S638" s="2">
        <v>875.80033030000004</v>
      </c>
      <c r="T638" s="2">
        <v>22.792475660000001</v>
      </c>
      <c r="U638" s="2">
        <v>22.13670132</v>
      </c>
      <c r="V638" s="2">
        <v>13.77141297</v>
      </c>
      <c r="W638" s="2">
        <v>83.678842829999994</v>
      </c>
      <c r="X638" s="2">
        <v>1.572555154E-2</v>
      </c>
      <c r="Y638" s="2">
        <v>-0.263808555</v>
      </c>
      <c r="Z638" s="2">
        <v>0.86209624969999998</v>
      </c>
    </row>
    <row r="639" spans="1:26" x14ac:dyDescent="0.25">
      <c r="A639" s="2">
        <v>324</v>
      </c>
      <c r="B639" s="2" t="s">
        <v>6</v>
      </c>
      <c r="C639" s="2">
        <v>60</v>
      </c>
      <c r="D639" s="2" t="s">
        <v>70</v>
      </c>
      <c r="E639" s="2" t="s">
        <v>63</v>
      </c>
      <c r="F639" s="2">
        <v>33.78497892</v>
      </c>
      <c r="G639" s="2">
        <v>122.8399345</v>
      </c>
      <c r="H639" s="2">
        <v>41.352297569999998</v>
      </c>
      <c r="I639" s="2">
        <v>23.16949035</v>
      </c>
      <c r="J639" s="2">
        <v>1770.5269089999999</v>
      </c>
      <c r="K639" s="2">
        <v>2.2242666569999998</v>
      </c>
      <c r="L639" s="2">
        <v>43.576564150000003</v>
      </c>
      <c r="M639" s="2">
        <v>8.0643854050000009E-3</v>
      </c>
      <c r="N639" s="2">
        <v>23.10227201</v>
      </c>
      <c r="O639" s="2">
        <v>184.72129279999999</v>
      </c>
      <c r="P639" s="2">
        <v>96.123995879999995</v>
      </c>
      <c r="Q639" s="2">
        <v>97.761180640000006</v>
      </c>
      <c r="R639" s="2">
        <v>340.7088746</v>
      </c>
      <c r="S639" s="2">
        <v>354.7569866</v>
      </c>
      <c r="T639" s="2">
        <v>27.285511700000001</v>
      </c>
      <c r="U639" s="2">
        <v>19.419935240000001</v>
      </c>
      <c r="V639" s="2">
        <v>12.80358852</v>
      </c>
      <c r="W639" s="2">
        <v>84.988715229999997</v>
      </c>
      <c r="X639" s="2">
        <v>1.249979738E-2</v>
      </c>
      <c r="Y639" s="2">
        <v>-0.16794765419999999</v>
      </c>
      <c r="Z639" s="2">
        <v>0.85216320469999995</v>
      </c>
    </row>
    <row r="640" spans="1:26" x14ac:dyDescent="0.25">
      <c r="A640" s="2">
        <v>330</v>
      </c>
      <c r="B640" s="2" t="s">
        <v>6</v>
      </c>
      <c r="C640" s="2">
        <v>60</v>
      </c>
      <c r="D640" s="2" t="s">
        <v>78</v>
      </c>
      <c r="E640" s="2" t="s">
        <v>58</v>
      </c>
      <c r="F640" s="2">
        <v>30.812648889999998</v>
      </c>
      <c r="G640" s="2">
        <v>170.31400619999999</v>
      </c>
      <c r="H640" s="2">
        <v>31.120052139999999</v>
      </c>
      <c r="I640" s="2">
        <v>21.14660215</v>
      </c>
      <c r="J640" s="2">
        <v>1513.919715</v>
      </c>
      <c r="K640" s="2">
        <v>2.1066319400000002</v>
      </c>
      <c r="L640" s="2">
        <v>33.226683729999998</v>
      </c>
      <c r="M640" s="2">
        <v>5.2418505130000003E-3</v>
      </c>
      <c r="N640" s="2">
        <v>18.58289959</v>
      </c>
      <c r="O640" s="2">
        <v>195.18161330000001</v>
      </c>
      <c r="P640" s="2">
        <v>97.347056249999994</v>
      </c>
      <c r="Q640" s="2">
        <v>110.4823464</v>
      </c>
      <c r="R640" s="2">
        <v>566.57948120000003</v>
      </c>
      <c r="S640" s="2">
        <v>992.24320220000004</v>
      </c>
      <c r="T640" s="2">
        <v>23.79313518</v>
      </c>
      <c r="U640" s="2">
        <v>21.644289839999999</v>
      </c>
      <c r="V640" s="2">
        <v>12.53819773</v>
      </c>
      <c r="W640" s="2">
        <v>85.887144059999997</v>
      </c>
      <c r="X640" s="2">
        <v>1.290301665E-2</v>
      </c>
      <c r="Y640" s="2">
        <v>0.25084331780000002</v>
      </c>
      <c r="Z640" s="2">
        <v>0.80795675089999996</v>
      </c>
    </row>
    <row r="641" spans="1:26" x14ac:dyDescent="0.25">
      <c r="A641" s="2">
        <v>336</v>
      </c>
      <c r="B641" s="2" t="s">
        <v>6</v>
      </c>
      <c r="C641" s="2">
        <v>60</v>
      </c>
      <c r="D641" s="2" t="s">
        <v>78</v>
      </c>
      <c r="E641" s="2" t="s">
        <v>59</v>
      </c>
      <c r="F641" s="2">
        <v>20.360032910000001</v>
      </c>
      <c r="G641" s="2">
        <v>72.688963939999994</v>
      </c>
      <c r="H641" s="2">
        <v>23.843017830000001</v>
      </c>
      <c r="I641" s="2">
        <v>13.94180306</v>
      </c>
      <c r="J641" s="2">
        <v>1077.2622730000001</v>
      </c>
      <c r="K641" s="2">
        <v>1.2280330580000001</v>
      </c>
      <c r="L641" s="2">
        <v>25.07105108</v>
      </c>
      <c r="M641" s="2">
        <v>9.274043216E-3</v>
      </c>
      <c r="N641" s="2">
        <v>11.73099126</v>
      </c>
      <c r="O641" s="2">
        <v>109.98700270000001</v>
      </c>
      <c r="P641" s="2">
        <v>58.945684129999997</v>
      </c>
      <c r="Q641" s="2">
        <v>107.531036</v>
      </c>
      <c r="R641" s="2">
        <v>322.74412740000002</v>
      </c>
      <c r="S641" s="2">
        <v>273.0079619</v>
      </c>
      <c r="T641" s="2">
        <v>18.502850169999999</v>
      </c>
      <c r="U641" s="2">
        <v>10.72256801</v>
      </c>
      <c r="V641" s="2">
        <v>11.383402609999999</v>
      </c>
      <c r="W641" s="2">
        <v>86.502513879999995</v>
      </c>
      <c r="X641" s="2">
        <v>1.2096578110000001E-2</v>
      </c>
      <c r="Y641" s="2">
        <v>1.510830782E-2</v>
      </c>
      <c r="Z641" s="2">
        <v>0.79629572689999994</v>
      </c>
    </row>
    <row r="642" spans="1:26" x14ac:dyDescent="0.25">
      <c r="A642" s="2">
        <v>125</v>
      </c>
      <c r="B642" s="2" t="s">
        <v>88</v>
      </c>
      <c r="C642" s="2">
        <v>50</v>
      </c>
      <c r="D642" s="2" t="s">
        <v>74</v>
      </c>
      <c r="E642" s="2" t="s">
        <v>58</v>
      </c>
      <c r="F642" s="2">
        <v>37.407820030000003</v>
      </c>
      <c r="G642" s="2">
        <v>162.1220544</v>
      </c>
      <c r="H642" s="2">
        <v>42.786797270000001</v>
      </c>
      <c r="I642" s="2">
        <v>26.243768190000001</v>
      </c>
      <c r="J642" s="2">
        <v>2045.8535730000001</v>
      </c>
      <c r="K642" s="2">
        <v>2.4233651520000001</v>
      </c>
      <c r="L642" s="2">
        <v>45.210162150000002</v>
      </c>
      <c r="M642" s="2">
        <v>8.0643854050000009E-3</v>
      </c>
      <c r="N642" s="2">
        <v>19.918018440000001</v>
      </c>
      <c r="O642" s="2">
        <v>216.37534389999999</v>
      </c>
      <c r="P642" s="2">
        <v>106.4580416</v>
      </c>
      <c r="Q642" s="2">
        <v>115.29681840000001</v>
      </c>
      <c r="R642" s="2">
        <v>662.38256769999998</v>
      </c>
      <c r="S642" s="2">
        <v>469.33071769999998</v>
      </c>
      <c r="T642" s="2">
        <v>35.27495527</v>
      </c>
      <c r="U642" s="2">
        <v>22.627739689999999</v>
      </c>
      <c r="V642" s="2">
        <v>10.023725840000001</v>
      </c>
      <c r="W642" s="2">
        <v>89.602927469999997</v>
      </c>
      <c r="X642" s="2">
        <v>1.3709455190000001E-2</v>
      </c>
      <c r="Y642" s="2">
        <v>0.30761478790000002</v>
      </c>
      <c r="Z642" s="2">
        <v>0.82658602989999996</v>
      </c>
    </row>
    <row r="643" spans="1:26" x14ac:dyDescent="0.25">
      <c r="A643" s="2">
        <v>131</v>
      </c>
      <c r="B643" s="2" t="s">
        <v>88</v>
      </c>
      <c r="C643" s="2">
        <v>50</v>
      </c>
      <c r="D643" s="2" t="s">
        <v>74</v>
      </c>
      <c r="E643" s="2" t="s">
        <v>59</v>
      </c>
      <c r="F643" s="2">
        <v>43.054339450000001</v>
      </c>
      <c r="H643" s="2">
        <v>52.992103890000003</v>
      </c>
      <c r="I643" s="2">
        <v>29.043275380000001</v>
      </c>
      <c r="J643" s="2">
        <v>2285.682393</v>
      </c>
      <c r="K643" s="2">
        <v>2.3513158889999999</v>
      </c>
      <c r="L643" s="2">
        <v>55.343419789999999</v>
      </c>
      <c r="M643" s="2">
        <v>7.2579468649999999E-3</v>
      </c>
      <c r="N643" s="2">
        <v>23.643063739999999</v>
      </c>
      <c r="O643" s="2">
        <v>247.95586040000001</v>
      </c>
      <c r="P643" s="2">
        <v>122.0148385</v>
      </c>
      <c r="Q643" s="2">
        <v>106.9172887</v>
      </c>
      <c r="R643" s="2">
        <v>806.81437619999997</v>
      </c>
      <c r="S643" s="2">
        <v>588.24999879999996</v>
      </c>
      <c r="T643" s="2">
        <v>41.811068229999997</v>
      </c>
      <c r="U643" s="2">
        <v>21.92057715</v>
      </c>
      <c r="V643" s="2">
        <v>9.3649415470000008</v>
      </c>
      <c r="W643" s="2">
        <v>89.665289439999995</v>
      </c>
      <c r="X643" s="2">
        <v>1.4919112999999999E-2</v>
      </c>
      <c r="Y643" s="2">
        <v>0.32239558800000001</v>
      </c>
      <c r="Z643" s="2">
        <v>0.87203215479999996</v>
      </c>
    </row>
    <row r="644" spans="1:26" x14ac:dyDescent="0.25">
      <c r="A644" s="2">
        <v>137</v>
      </c>
      <c r="B644" s="2" t="s">
        <v>88</v>
      </c>
      <c r="C644" s="2">
        <v>50</v>
      </c>
      <c r="D644" s="2" t="s">
        <v>74</v>
      </c>
      <c r="E644" s="2" t="s">
        <v>60</v>
      </c>
      <c r="F644" s="2">
        <v>39.609895780000002</v>
      </c>
      <c r="G644" s="2">
        <v>148.81396280000001</v>
      </c>
      <c r="H644" s="2">
        <v>48.96704055</v>
      </c>
      <c r="I644" s="2">
        <v>26.534000769999999</v>
      </c>
      <c r="J644" s="2">
        <v>2128.218116</v>
      </c>
      <c r="K644" s="2">
        <v>2.5937164830000001</v>
      </c>
      <c r="L644" s="2">
        <v>51.560756840000003</v>
      </c>
      <c r="M644" s="2">
        <v>8.0643854050000009E-3</v>
      </c>
      <c r="N644" s="2">
        <v>24.20410365</v>
      </c>
      <c r="O644" s="2">
        <v>215.69102330000001</v>
      </c>
      <c r="P644" s="2">
        <v>111.7118906</v>
      </c>
      <c r="Q644" s="2">
        <v>100.9238582</v>
      </c>
      <c r="R644" s="2">
        <v>422.06603489999998</v>
      </c>
      <c r="S644" s="2">
        <v>570.68588160000002</v>
      </c>
      <c r="T644" s="2">
        <v>41.08135927</v>
      </c>
      <c r="U644" s="2">
        <v>15.893468260000001</v>
      </c>
      <c r="V644" s="2">
        <v>11.645138640000001</v>
      </c>
      <c r="W644" s="2">
        <v>89.986066050000005</v>
      </c>
      <c r="X644" s="2">
        <v>1.4919112999999999E-2</v>
      </c>
      <c r="Y644" s="2">
        <v>0.16075024969999999</v>
      </c>
      <c r="Z644" s="2">
        <v>0.86717306760000001</v>
      </c>
    </row>
    <row r="645" spans="1:26" x14ac:dyDescent="0.25">
      <c r="A645" s="2">
        <v>143</v>
      </c>
      <c r="B645" s="2" t="s">
        <v>88</v>
      </c>
      <c r="C645" s="2">
        <v>50</v>
      </c>
      <c r="D645" s="2" t="s">
        <v>74</v>
      </c>
      <c r="E645" s="2" t="s">
        <v>61</v>
      </c>
      <c r="F645" s="2">
        <v>31.766896419999998</v>
      </c>
      <c r="G645" s="2">
        <v>116.1188307</v>
      </c>
      <c r="H645" s="2">
        <v>41.570416270000003</v>
      </c>
      <c r="I645" s="2">
        <v>21.141511810000001</v>
      </c>
      <c r="J645" s="2">
        <v>1724.84338</v>
      </c>
      <c r="K645" s="2">
        <v>1.5887112919999999</v>
      </c>
      <c r="L645" s="2">
        <v>43.159127099999999</v>
      </c>
      <c r="M645" s="2">
        <v>7.2579468649999999E-3</v>
      </c>
      <c r="N645" s="2">
        <v>18.635169940000001</v>
      </c>
      <c r="O645" s="2">
        <v>170.54563139999999</v>
      </c>
      <c r="P645" s="2">
        <v>81.604019089999994</v>
      </c>
      <c r="Q645" s="2">
        <v>81.352833860000004</v>
      </c>
      <c r="R645" s="2">
        <v>418.65870740000003</v>
      </c>
      <c r="S645" s="2">
        <v>706.68773899999997</v>
      </c>
      <c r="T645" s="2">
        <v>33.098175550000001</v>
      </c>
      <c r="U645" s="2">
        <v>13.90992501</v>
      </c>
      <c r="V645" s="2">
        <v>11.248012409999999</v>
      </c>
      <c r="W645" s="2">
        <v>89.453992540000002</v>
      </c>
      <c r="X645" s="2">
        <v>1.411267446E-2</v>
      </c>
      <c r="Y645" s="2">
        <v>0.52821799849999995</v>
      </c>
      <c r="Z645" s="2">
        <v>0.88934113550000005</v>
      </c>
    </row>
    <row r="646" spans="1:26" x14ac:dyDescent="0.25">
      <c r="A646" s="2">
        <v>149</v>
      </c>
      <c r="B646" s="2" t="s">
        <v>88</v>
      </c>
      <c r="C646" s="2">
        <v>50</v>
      </c>
      <c r="D646" s="2" t="s">
        <v>75</v>
      </c>
      <c r="E646" s="2" t="s">
        <v>58</v>
      </c>
      <c r="F646" s="2">
        <v>32.11230372</v>
      </c>
      <c r="G646" s="2">
        <v>111.2692859</v>
      </c>
      <c r="H646" s="2">
        <v>40.457640009999999</v>
      </c>
      <c r="I646" s="2">
        <v>21.898640660000002</v>
      </c>
      <c r="J646" s="2">
        <v>1810.9767790000001</v>
      </c>
      <c r="K646" s="2">
        <v>1.7311855359999999</v>
      </c>
      <c r="L646" s="2">
        <v>42.188825289999997</v>
      </c>
      <c r="M646" s="2">
        <v>8.4676046759999991E-3</v>
      </c>
      <c r="N646" s="2">
        <v>17.156465959999998</v>
      </c>
      <c r="O646" s="2">
        <v>172.1373571</v>
      </c>
      <c r="P646" s="2">
        <v>88.765151689999996</v>
      </c>
      <c r="Q646" s="2">
        <v>77.562041570000005</v>
      </c>
      <c r="R646" s="2">
        <v>445.90455609999998</v>
      </c>
      <c r="S646" s="2">
        <v>433.46297129999999</v>
      </c>
      <c r="T646" s="2">
        <v>33.629757830000003</v>
      </c>
      <c r="U646" s="2">
        <v>15.32905117</v>
      </c>
      <c r="V646" s="2">
        <v>10.79740775</v>
      </c>
      <c r="W646" s="2">
        <v>88.003203940000006</v>
      </c>
      <c r="X646" s="2">
        <v>1.653199008E-2</v>
      </c>
      <c r="Y646" s="2">
        <v>-0.34653989289999998</v>
      </c>
      <c r="Z646" s="2">
        <v>0.84584099469999996</v>
      </c>
    </row>
    <row r="647" spans="1:26" x14ac:dyDescent="0.25">
      <c r="A647" s="2">
        <v>155</v>
      </c>
      <c r="B647" s="2" t="s">
        <v>88</v>
      </c>
      <c r="C647" s="2">
        <v>50</v>
      </c>
      <c r="D647" s="2" t="s">
        <v>75</v>
      </c>
      <c r="E647" s="2" t="s">
        <v>59</v>
      </c>
      <c r="F647" s="2">
        <v>29.996072259999998</v>
      </c>
      <c r="G647" s="2">
        <v>132.23382330000001</v>
      </c>
      <c r="H647" s="2">
        <v>36.396055330000003</v>
      </c>
      <c r="I647" s="2">
        <v>21.269311299999998</v>
      </c>
      <c r="J647" s="2">
        <v>1706.6422829999999</v>
      </c>
      <c r="K647" s="2">
        <v>1.5207553840000001</v>
      </c>
      <c r="L647" s="2">
        <v>37.916810910000002</v>
      </c>
      <c r="M647" s="2">
        <v>1.08869203E-2</v>
      </c>
      <c r="N647" s="2">
        <v>17.90406067</v>
      </c>
      <c r="O647" s="2">
        <v>178.0744526</v>
      </c>
      <c r="P647" s="2">
        <v>81.551685090000007</v>
      </c>
      <c r="Q647" s="2">
        <v>86.456957000000003</v>
      </c>
      <c r="R647" s="2">
        <v>493.83478880000001</v>
      </c>
      <c r="S647" s="2">
        <v>302.34972240000002</v>
      </c>
      <c r="T647" s="2">
        <v>30.782626839999999</v>
      </c>
      <c r="U647" s="2">
        <v>16.900453840000001</v>
      </c>
      <c r="V647" s="2">
        <v>10.139581250000001</v>
      </c>
      <c r="W647" s="2">
        <v>88.477185840000004</v>
      </c>
      <c r="X647" s="2">
        <v>1.653199008E-2</v>
      </c>
      <c r="Y647" s="2">
        <v>-9.739555355E-2</v>
      </c>
      <c r="Z647" s="2">
        <v>0.81428395980000001</v>
      </c>
    </row>
    <row r="648" spans="1:26" x14ac:dyDescent="0.25">
      <c r="A648" s="2">
        <v>161</v>
      </c>
      <c r="B648" s="2" t="s">
        <v>88</v>
      </c>
      <c r="C648" s="2">
        <v>50</v>
      </c>
      <c r="D648" s="2" t="s">
        <v>75</v>
      </c>
      <c r="E648" s="2" t="s">
        <v>60</v>
      </c>
      <c r="F648" s="2">
        <v>38.80310995</v>
      </c>
      <c r="G648" s="2">
        <v>135.05833820000001</v>
      </c>
      <c r="H648" s="2">
        <v>46.633389710000003</v>
      </c>
      <c r="I648" s="2">
        <v>26.334406260000002</v>
      </c>
      <c r="J648" s="2">
        <v>2117.49422</v>
      </c>
      <c r="K648" s="2">
        <v>2.5019623179999999</v>
      </c>
      <c r="L648" s="2">
        <v>49.135352220000001</v>
      </c>
      <c r="M648" s="2">
        <v>8.0643854050000009E-3</v>
      </c>
      <c r="N648" s="2">
        <v>22.775082470000001</v>
      </c>
      <c r="O648" s="2">
        <v>200.10996130000001</v>
      </c>
      <c r="P648" s="2">
        <v>97.125058050000007</v>
      </c>
      <c r="Q648" s="2">
        <v>87.596291710000003</v>
      </c>
      <c r="R648" s="2">
        <v>532.98587190000001</v>
      </c>
      <c r="S648" s="2">
        <v>858.82277429999999</v>
      </c>
      <c r="T648" s="2">
        <v>33.382267130000002</v>
      </c>
      <c r="U648" s="2">
        <v>19.5312287</v>
      </c>
      <c r="V648" s="2">
        <v>13.820300270000001</v>
      </c>
      <c r="W648" s="2">
        <v>86.949489040000003</v>
      </c>
      <c r="X648" s="2">
        <v>1.3709455190000001E-2</v>
      </c>
      <c r="Y648" s="2">
        <v>0.43474376139999998</v>
      </c>
      <c r="Z648" s="2">
        <v>0.82127955819999998</v>
      </c>
    </row>
    <row r="649" spans="1:26" x14ac:dyDescent="0.25">
      <c r="A649" s="2">
        <v>167</v>
      </c>
      <c r="B649" s="2" t="s">
        <v>88</v>
      </c>
      <c r="C649" s="2">
        <v>50</v>
      </c>
      <c r="D649" s="2" t="s">
        <v>75</v>
      </c>
      <c r="E649" s="2" t="s">
        <v>61</v>
      </c>
      <c r="F649" s="2">
        <v>37.6629966</v>
      </c>
      <c r="G649" s="2">
        <v>129.13266630000001</v>
      </c>
      <c r="H649" s="2">
        <v>41.311246910000001</v>
      </c>
      <c r="I649" s="2">
        <v>25.598889889999999</v>
      </c>
      <c r="J649" s="2">
        <v>2032.6633420000001</v>
      </c>
      <c r="K649" s="2">
        <v>2.9995443270000002</v>
      </c>
      <c r="L649" s="2">
        <v>44.31079149</v>
      </c>
      <c r="M649" s="2">
        <v>9.274043216E-3</v>
      </c>
      <c r="N649" s="2">
        <v>22.113282120000001</v>
      </c>
      <c r="O649" s="2">
        <v>213.18416999999999</v>
      </c>
      <c r="P649" s="2">
        <v>117.8080965</v>
      </c>
      <c r="Q649" s="2">
        <v>95.848961090000003</v>
      </c>
      <c r="R649" s="2">
        <v>771.75665319999996</v>
      </c>
      <c r="S649" s="2">
        <v>481.15982910000002</v>
      </c>
      <c r="T649" s="2">
        <v>36.07905925</v>
      </c>
      <c r="U649" s="2">
        <v>18.9266778</v>
      </c>
      <c r="V649" s="2">
        <v>10.381251839999999</v>
      </c>
      <c r="W649" s="2">
        <v>88.589010090000002</v>
      </c>
      <c r="X649" s="2">
        <v>1.572555154E-2</v>
      </c>
      <c r="Y649" s="2">
        <v>-0.17453532620000001</v>
      </c>
      <c r="Z649" s="2">
        <v>0.87155757450000004</v>
      </c>
    </row>
    <row r="650" spans="1:26" x14ac:dyDescent="0.25">
      <c r="A650" s="2">
        <v>177</v>
      </c>
      <c r="B650" s="2" t="s">
        <v>88</v>
      </c>
      <c r="C650" s="2">
        <v>50</v>
      </c>
      <c r="D650" s="2" t="s">
        <v>77</v>
      </c>
      <c r="E650" s="2" t="s">
        <v>58</v>
      </c>
      <c r="F650" s="2">
        <v>30.66249466</v>
      </c>
      <c r="G650" s="2">
        <v>122.0691485</v>
      </c>
      <c r="H650" s="2">
        <v>37.968048699999997</v>
      </c>
      <c r="I650" s="2">
        <v>20.886954719999999</v>
      </c>
      <c r="J650" s="2">
        <v>1705.137322</v>
      </c>
      <c r="K650" s="2">
        <v>1.628921284</v>
      </c>
      <c r="L650" s="2">
        <v>39.596969530000003</v>
      </c>
      <c r="M650" s="2">
        <v>7.6611661350000004E-3</v>
      </c>
      <c r="N650" s="2">
        <v>15.973727269999999</v>
      </c>
      <c r="O650" s="2">
        <v>147.43995380000001</v>
      </c>
      <c r="P650" s="2">
        <v>70.89547159</v>
      </c>
      <c r="Q650" s="2">
        <v>97.886435199999994</v>
      </c>
      <c r="R650" s="2">
        <v>392.28764280000001</v>
      </c>
      <c r="S650" s="2">
        <v>548.27344760000005</v>
      </c>
      <c r="T650" s="2">
        <v>30.85860976</v>
      </c>
      <c r="U650" s="2">
        <v>11.316608280000001</v>
      </c>
      <c r="V650" s="2">
        <v>9.082330528</v>
      </c>
      <c r="W650" s="2">
        <v>88.884058150000001</v>
      </c>
      <c r="X650" s="2">
        <v>1.3709455190000001E-2</v>
      </c>
      <c r="Y650" s="2">
        <v>0.25772467669999999</v>
      </c>
      <c r="Z650" s="2">
        <v>0.83689615120000005</v>
      </c>
    </row>
    <row r="651" spans="1:26" x14ac:dyDescent="0.25">
      <c r="A651" s="2">
        <v>183</v>
      </c>
      <c r="B651" s="2" t="s">
        <v>88</v>
      </c>
      <c r="C651" s="2">
        <v>50</v>
      </c>
      <c r="D651" s="2" t="s">
        <v>77</v>
      </c>
      <c r="E651" s="2" t="s">
        <v>59</v>
      </c>
      <c r="F651" s="2">
        <v>29.79073777</v>
      </c>
      <c r="G651" s="2">
        <v>104.920458</v>
      </c>
      <c r="H651" s="2">
        <v>35.439558380000001</v>
      </c>
      <c r="I651" s="2">
        <v>20.87104987</v>
      </c>
      <c r="J651" s="2">
        <v>1690.6466840000001</v>
      </c>
      <c r="K651" s="2">
        <v>1.8416446930000001</v>
      </c>
      <c r="L651" s="2">
        <v>37.281202819999997</v>
      </c>
      <c r="M651" s="2">
        <v>1.0080481759999999E-2</v>
      </c>
      <c r="N651" s="2">
        <v>16.074097819999999</v>
      </c>
      <c r="O651" s="2">
        <v>160.33099530000001</v>
      </c>
      <c r="P651" s="2">
        <v>76.872131629999998</v>
      </c>
      <c r="Q651" s="2">
        <v>82.76642099</v>
      </c>
      <c r="R651" s="2">
        <v>366.89676209999999</v>
      </c>
      <c r="S651" s="2">
        <v>430.7616294</v>
      </c>
      <c r="T651" s="2">
        <v>31.073707290000002</v>
      </c>
      <c r="U651" s="2">
        <v>14.378545470000001</v>
      </c>
      <c r="V651" s="2">
        <v>9.6943559169999993</v>
      </c>
      <c r="W651" s="2">
        <v>88.873825479999994</v>
      </c>
      <c r="X651" s="2">
        <v>1.3709455190000001E-2</v>
      </c>
      <c r="Y651" s="2">
        <v>0.47021885930000001</v>
      </c>
      <c r="Z651" s="2">
        <v>0.82159468999999996</v>
      </c>
    </row>
    <row r="652" spans="1:26" x14ac:dyDescent="0.25">
      <c r="A652" s="2">
        <v>189</v>
      </c>
      <c r="B652" s="2" t="s">
        <v>88</v>
      </c>
      <c r="C652" s="2">
        <v>50</v>
      </c>
      <c r="D652" s="2" t="s">
        <v>77</v>
      </c>
      <c r="E652" s="2" t="s">
        <v>60</v>
      </c>
      <c r="F652" s="2">
        <v>25.972457370000001</v>
      </c>
      <c r="G652" s="2">
        <v>98.606664210000005</v>
      </c>
      <c r="H652" s="2">
        <v>33.460154119999999</v>
      </c>
      <c r="I652" s="2">
        <v>17.937694260000001</v>
      </c>
      <c r="J652" s="2">
        <v>1471.6665230000001</v>
      </c>
      <c r="K652" s="2">
        <v>1.3831655430000001</v>
      </c>
      <c r="L652" s="2">
        <v>34.84331942</v>
      </c>
      <c r="M652" s="2">
        <v>9.6772624859999996E-3</v>
      </c>
      <c r="N652" s="2">
        <v>15.060858120000001</v>
      </c>
      <c r="O652" s="2">
        <v>128.65112679999999</v>
      </c>
      <c r="P652" s="2">
        <v>66.789049910000003</v>
      </c>
      <c r="Q652" s="2">
        <v>95.704115439999995</v>
      </c>
      <c r="R652" s="2">
        <v>323.13323530000002</v>
      </c>
      <c r="S652" s="2">
        <v>304.06474939999998</v>
      </c>
      <c r="T652" s="2">
        <v>27.992696290000001</v>
      </c>
      <c r="U652" s="2">
        <v>10.7651328</v>
      </c>
      <c r="V652" s="2">
        <v>11.34790832</v>
      </c>
      <c r="W652" s="2">
        <v>92.551318440000003</v>
      </c>
      <c r="X652" s="2">
        <v>1.4919112999999999E-2</v>
      </c>
      <c r="Y652" s="2">
        <v>3.0358178390000001E-2</v>
      </c>
      <c r="Z652" s="2">
        <v>0.84103350669999999</v>
      </c>
    </row>
    <row r="653" spans="1:26" x14ac:dyDescent="0.25">
      <c r="A653" s="2">
        <v>195</v>
      </c>
      <c r="B653" s="2" t="s">
        <v>88</v>
      </c>
      <c r="C653" s="2">
        <v>50</v>
      </c>
      <c r="D653" s="2" t="s">
        <v>77</v>
      </c>
      <c r="E653" s="2" t="s">
        <v>61</v>
      </c>
      <c r="F653" s="2">
        <v>38.509931829999999</v>
      </c>
      <c r="G653" s="2">
        <v>123.13875350000001</v>
      </c>
      <c r="H653" s="2">
        <v>52.303352429999997</v>
      </c>
      <c r="I653" s="2">
        <v>25.873858680000001</v>
      </c>
      <c r="J653" s="2">
        <v>2066.3419690000001</v>
      </c>
      <c r="K653" s="2">
        <v>2.33934598</v>
      </c>
      <c r="L653" s="2">
        <v>54.64269848</v>
      </c>
      <c r="M653" s="2">
        <v>8.4676046759999991E-3</v>
      </c>
      <c r="N653" s="2">
        <v>22.831784689999999</v>
      </c>
      <c r="O653" s="2">
        <v>202.43925609999999</v>
      </c>
      <c r="P653" s="2">
        <v>115.9868237</v>
      </c>
      <c r="Q653" s="2">
        <v>82.077520930000006</v>
      </c>
      <c r="R653" s="2">
        <v>302.18307759999999</v>
      </c>
      <c r="S653" s="2">
        <v>515.05811100000005</v>
      </c>
      <c r="T653" s="2">
        <v>35.335937149999999</v>
      </c>
      <c r="U653" s="2">
        <v>17.810973709999999</v>
      </c>
      <c r="V653" s="2">
        <v>13.437012409999999</v>
      </c>
      <c r="W653" s="2">
        <v>88.42618263</v>
      </c>
      <c r="X653" s="2">
        <v>1.249979738E-2</v>
      </c>
      <c r="Y653" s="2">
        <v>0.3243980139</v>
      </c>
      <c r="Z653" s="2">
        <v>0.8397100528</v>
      </c>
    </row>
    <row r="654" spans="1:26" x14ac:dyDescent="0.25">
      <c r="A654" s="2">
        <v>202</v>
      </c>
      <c r="B654" s="2" t="s">
        <v>88</v>
      </c>
      <c r="C654" s="2">
        <v>50</v>
      </c>
      <c r="D654" s="2" t="s">
        <v>67</v>
      </c>
      <c r="E654" s="2" t="s">
        <v>58</v>
      </c>
      <c r="F654" s="2">
        <v>31.406411609999999</v>
      </c>
      <c r="G654" s="2">
        <v>94.698652319999994</v>
      </c>
      <c r="H654" s="2">
        <v>39.82279175</v>
      </c>
      <c r="I654" s="2">
        <v>21.89850427</v>
      </c>
      <c r="J654" s="2">
        <v>1812.7815399999999</v>
      </c>
      <c r="K654" s="2">
        <v>1.7818861589999999</v>
      </c>
      <c r="L654" s="2">
        <v>41.604678280000002</v>
      </c>
      <c r="M654" s="2">
        <v>9.274043216E-3</v>
      </c>
      <c r="N654" s="2">
        <v>18.891828140000001</v>
      </c>
      <c r="O654" s="2">
        <v>175.81879900000001</v>
      </c>
      <c r="P654" s="2">
        <v>92.967167770000003</v>
      </c>
      <c r="Q654" s="2">
        <v>79.611012700000003</v>
      </c>
      <c r="R654" s="2">
        <v>368.45385270000003</v>
      </c>
      <c r="S654" s="2">
        <v>565.28066760000002</v>
      </c>
      <c r="T654" s="2">
        <v>33.144111209999998</v>
      </c>
      <c r="U654" s="2">
        <v>15.390450850000001</v>
      </c>
      <c r="V654" s="2">
        <v>10.943811759999999</v>
      </c>
      <c r="W654" s="2">
        <v>89.748609360000003</v>
      </c>
      <c r="X654" s="2">
        <v>1.411267446E-2</v>
      </c>
      <c r="Y654" s="2">
        <v>0.19082974489999999</v>
      </c>
      <c r="Z654" s="2">
        <v>0.89553595740000003</v>
      </c>
    </row>
    <row r="655" spans="1:26" x14ac:dyDescent="0.25">
      <c r="A655" s="2">
        <v>208</v>
      </c>
      <c r="B655" s="2" t="s">
        <v>88</v>
      </c>
      <c r="C655" s="2">
        <v>50</v>
      </c>
      <c r="D655" s="2" t="s">
        <v>67</v>
      </c>
      <c r="E655" s="2" t="s">
        <v>59</v>
      </c>
      <c r="F655" s="2">
        <v>27.932719939999998</v>
      </c>
      <c r="G655" s="2">
        <v>123.5422465</v>
      </c>
      <c r="H655" s="2">
        <v>36.137817640000002</v>
      </c>
      <c r="I655" s="2">
        <v>19.01179003</v>
      </c>
      <c r="J655" s="2">
        <v>1552.202745</v>
      </c>
      <c r="K655" s="2">
        <v>1.4406074689999999</v>
      </c>
      <c r="L655" s="2">
        <v>37.578425029999998</v>
      </c>
      <c r="M655" s="2">
        <v>8.8708239460000005E-3</v>
      </c>
      <c r="N655" s="2">
        <v>16.90901539</v>
      </c>
      <c r="O655" s="2">
        <v>146.7335123</v>
      </c>
      <c r="P655" s="2">
        <v>79.22379196</v>
      </c>
      <c r="Q655" s="2">
        <v>79.524900189999997</v>
      </c>
      <c r="R655" s="2">
        <v>274.26600230000003</v>
      </c>
      <c r="S655" s="2">
        <v>258.19429150000002</v>
      </c>
      <c r="T655" s="2">
        <v>29.28527231</v>
      </c>
      <c r="U655" s="2">
        <v>11.97582149</v>
      </c>
      <c r="V655" s="2">
        <v>10.57737798</v>
      </c>
      <c r="W655" s="2">
        <v>90.981382030000006</v>
      </c>
      <c r="X655" s="2">
        <v>1.451589373E-2</v>
      </c>
      <c r="Y655" s="2">
        <v>-0.1235665786</v>
      </c>
      <c r="Z655" s="2">
        <v>0.85488283629999995</v>
      </c>
    </row>
    <row r="656" spans="1:26" x14ac:dyDescent="0.25">
      <c r="A656" s="2">
        <v>214</v>
      </c>
      <c r="B656" s="2" t="s">
        <v>88</v>
      </c>
      <c r="C656" s="2">
        <v>50</v>
      </c>
      <c r="D656" s="2" t="s">
        <v>67</v>
      </c>
      <c r="E656" s="2" t="s">
        <v>60</v>
      </c>
      <c r="F656" s="2">
        <v>25.589524900000001</v>
      </c>
      <c r="G656" s="2">
        <v>88.125063510000004</v>
      </c>
      <c r="H656" s="2">
        <v>32.045842569999998</v>
      </c>
      <c r="I656" s="2">
        <v>17.971827609999998</v>
      </c>
      <c r="J656" s="2">
        <v>1464.228828</v>
      </c>
      <c r="K656" s="2">
        <v>1.3777292729999999</v>
      </c>
      <c r="L656" s="2">
        <v>33.42357148</v>
      </c>
      <c r="M656" s="2">
        <v>9.6772624859999996E-3</v>
      </c>
      <c r="N656" s="2">
        <v>15.27467242</v>
      </c>
      <c r="O656" s="2">
        <v>142.46113919999999</v>
      </c>
      <c r="P656" s="2">
        <v>67.098306699999995</v>
      </c>
      <c r="Q656" s="2">
        <v>85.582583850000006</v>
      </c>
      <c r="R656" s="2">
        <v>362.1638471</v>
      </c>
      <c r="S656" s="2">
        <v>363.74215679999998</v>
      </c>
      <c r="T656" s="2">
        <v>27.069957630000001</v>
      </c>
      <c r="U656" s="2">
        <v>11.654121569999999</v>
      </c>
      <c r="V656" s="2">
        <v>10.565099419999999</v>
      </c>
      <c r="W656" s="2">
        <v>88.344160239999994</v>
      </c>
      <c r="X656" s="2">
        <v>1.3709455190000001E-2</v>
      </c>
      <c r="Y656" s="2">
        <v>0.3393378762</v>
      </c>
      <c r="Z656" s="2">
        <v>0.85782025110000004</v>
      </c>
    </row>
    <row r="657" spans="1:26" x14ac:dyDescent="0.25">
      <c r="A657" s="2">
        <v>220</v>
      </c>
      <c r="B657" s="2" t="s">
        <v>88</v>
      </c>
      <c r="C657" s="2">
        <v>50</v>
      </c>
      <c r="D657" s="2" t="s">
        <v>67</v>
      </c>
      <c r="E657" s="2" t="s">
        <v>61</v>
      </c>
      <c r="F657" s="2">
        <v>29.049850450000001</v>
      </c>
      <c r="G657" s="2">
        <v>87.701396520000003</v>
      </c>
      <c r="H657" s="2">
        <v>35.623836730000001</v>
      </c>
      <c r="I657" s="2">
        <v>20.460089320000002</v>
      </c>
      <c r="J657" s="2">
        <v>1640.844756</v>
      </c>
      <c r="K657" s="2">
        <v>1.8290547770000001</v>
      </c>
      <c r="L657" s="2">
        <v>37.452891950000001</v>
      </c>
      <c r="M657" s="2">
        <v>8.8708239460000005E-3</v>
      </c>
      <c r="N657" s="2">
        <v>20.267307429999999</v>
      </c>
      <c r="O657" s="2">
        <v>172.03402310000001</v>
      </c>
      <c r="P657" s="2">
        <v>95.397374099999993</v>
      </c>
      <c r="Q657" s="2">
        <v>112.443798</v>
      </c>
      <c r="R657" s="2">
        <v>590.12994739999999</v>
      </c>
      <c r="S657" s="2">
        <v>559.33780409999997</v>
      </c>
      <c r="T657" s="2">
        <v>30.71712123</v>
      </c>
      <c r="U657" s="2">
        <v>13.785899779999999</v>
      </c>
      <c r="V657" s="2">
        <v>10.600086640000001</v>
      </c>
      <c r="W657" s="2">
        <v>89.907648069999993</v>
      </c>
      <c r="X657" s="2">
        <v>1.451589373E-2</v>
      </c>
      <c r="Y657" s="2">
        <v>-5.1703180479999999E-2</v>
      </c>
      <c r="Z657" s="2">
        <v>0.85037683180000001</v>
      </c>
    </row>
    <row r="658" spans="1:26" x14ac:dyDescent="0.25">
      <c r="A658" s="2">
        <v>126</v>
      </c>
      <c r="B658" s="2" t="s">
        <v>88</v>
      </c>
      <c r="C658" s="2">
        <v>60</v>
      </c>
      <c r="D658" s="2" t="s">
        <v>74</v>
      </c>
      <c r="E658" s="2" t="s">
        <v>58</v>
      </c>
      <c r="F658" s="2">
        <v>36.267733319999998</v>
      </c>
      <c r="G658" s="2">
        <v>118.50503260000001</v>
      </c>
      <c r="H658" s="2">
        <v>40.946544430000003</v>
      </c>
      <c r="I658" s="2">
        <v>25.124822949999999</v>
      </c>
      <c r="J658" s="2">
        <v>1979.1435770000001</v>
      </c>
      <c r="K658" s="2">
        <v>2.3285034750000002</v>
      </c>
      <c r="L658" s="2">
        <v>43.275047489999999</v>
      </c>
      <c r="M658" s="2">
        <v>9.274043216E-3</v>
      </c>
      <c r="N658" s="2">
        <v>22.505540440000001</v>
      </c>
      <c r="O658" s="2">
        <v>187.21222850000001</v>
      </c>
      <c r="P658" s="2">
        <v>108.4624465</v>
      </c>
      <c r="Q658" s="2">
        <v>92.813625700000003</v>
      </c>
      <c r="R658" s="2">
        <v>328.57755359999999</v>
      </c>
      <c r="S658" s="2">
        <v>235.724603</v>
      </c>
      <c r="T658" s="2">
        <v>34.433626169999997</v>
      </c>
      <c r="U658" s="2">
        <v>15.28071213</v>
      </c>
      <c r="V658" s="2">
        <v>10.2538096</v>
      </c>
      <c r="W658" s="2">
        <v>88.785204449999995</v>
      </c>
      <c r="X658" s="2">
        <v>1.411267446E-2</v>
      </c>
      <c r="Y658" s="2">
        <v>0.22880182399999999</v>
      </c>
      <c r="Z658" s="2">
        <v>0.87616615860000002</v>
      </c>
    </row>
    <row r="659" spans="1:26" x14ac:dyDescent="0.25">
      <c r="A659" s="2">
        <v>132</v>
      </c>
      <c r="B659" s="2" t="s">
        <v>88</v>
      </c>
      <c r="C659" s="2">
        <v>60</v>
      </c>
      <c r="D659" s="2" t="s">
        <v>74</v>
      </c>
      <c r="E659" s="2" t="s">
        <v>59</v>
      </c>
      <c r="F659" s="2">
        <v>42.658925359999998</v>
      </c>
      <c r="G659" s="2">
        <v>174.1042721</v>
      </c>
      <c r="H659" s="2">
        <v>49.698450559999998</v>
      </c>
      <c r="I659" s="2">
        <v>29.11144694</v>
      </c>
      <c r="J659" s="2">
        <v>2234.6711770000002</v>
      </c>
      <c r="K659" s="2">
        <v>2.948860796</v>
      </c>
      <c r="L659" s="2">
        <v>52.647311100000003</v>
      </c>
      <c r="M659" s="2">
        <v>6.0482890539999999E-3</v>
      </c>
      <c r="N659" s="2">
        <v>26.30615525</v>
      </c>
      <c r="O659" s="2">
        <v>209.28601430000001</v>
      </c>
      <c r="P659" s="2">
        <v>113.6687538</v>
      </c>
      <c r="R659" s="2">
        <v>728.80478449999998</v>
      </c>
      <c r="S659" s="2">
        <v>743.52607899999998</v>
      </c>
      <c r="T659" s="2">
        <v>36.436086520000003</v>
      </c>
      <c r="U659" s="2">
        <v>20.980209930000001</v>
      </c>
      <c r="V659" s="2">
        <v>12.76518355</v>
      </c>
      <c r="W659" s="2">
        <v>88.941620740000005</v>
      </c>
      <c r="X659" s="2">
        <v>1.129013957E-2</v>
      </c>
      <c r="Y659" s="2">
        <v>0.6370612685</v>
      </c>
      <c r="Z659" s="2">
        <v>0.84660404310000004</v>
      </c>
    </row>
    <row r="660" spans="1:26" x14ac:dyDescent="0.25">
      <c r="A660" s="2">
        <v>138</v>
      </c>
      <c r="B660" s="2" t="s">
        <v>88</v>
      </c>
      <c r="C660" s="2">
        <v>60</v>
      </c>
      <c r="D660" s="2" t="s">
        <v>74</v>
      </c>
      <c r="E660" s="2" t="s">
        <v>60</v>
      </c>
      <c r="F660" s="2">
        <v>37.653165110000003</v>
      </c>
      <c r="G660" s="2">
        <v>117.8646257</v>
      </c>
      <c r="H660" s="2">
        <v>48.597494869999998</v>
      </c>
      <c r="I660" s="2">
        <v>25.849452070000002</v>
      </c>
      <c r="J660" s="2">
        <v>2091.169414</v>
      </c>
      <c r="K660" s="2">
        <v>2.4109381879999998</v>
      </c>
      <c r="L660" s="2">
        <v>51.008433539999999</v>
      </c>
      <c r="M660" s="2">
        <v>8.0643854050000009E-3</v>
      </c>
      <c r="N660" s="2">
        <v>24.254138229999999</v>
      </c>
      <c r="O660" s="2">
        <v>202.64495109999999</v>
      </c>
      <c r="P660" s="2">
        <v>107.6615446</v>
      </c>
      <c r="Q660" s="2">
        <v>75.697959069999996</v>
      </c>
      <c r="R660" s="2">
        <v>306.65682529999998</v>
      </c>
      <c r="S660" s="2">
        <v>556.42381230000001</v>
      </c>
      <c r="T660" s="2">
        <v>34.956650170000003</v>
      </c>
      <c r="U660" s="2">
        <v>17.978802309999999</v>
      </c>
      <c r="V660" s="2">
        <v>12.39024961</v>
      </c>
      <c r="W660" s="2">
        <v>88.77988388</v>
      </c>
      <c r="X660" s="2">
        <v>1.451589373E-2</v>
      </c>
      <c r="Y660" s="2">
        <v>3.2135272669999999E-2</v>
      </c>
      <c r="Z660" s="2">
        <v>0.84187887090000002</v>
      </c>
    </row>
    <row r="661" spans="1:26" x14ac:dyDescent="0.25">
      <c r="A661" s="2">
        <v>144</v>
      </c>
      <c r="B661" s="2" t="s">
        <v>88</v>
      </c>
      <c r="C661" s="2">
        <v>60</v>
      </c>
      <c r="D661" s="2" t="s">
        <v>74</v>
      </c>
      <c r="E661" s="2" t="s">
        <v>61</v>
      </c>
      <c r="F661" s="2">
        <v>28.272466649999998</v>
      </c>
      <c r="G661" s="2">
        <v>100.6949712</v>
      </c>
      <c r="H661" s="2">
        <v>36.998524529999997</v>
      </c>
      <c r="I661" s="2">
        <v>19.82737303</v>
      </c>
      <c r="J661" s="2">
        <v>1627.9870980000001</v>
      </c>
      <c r="K661" s="2">
        <v>1.3838196519999999</v>
      </c>
      <c r="L661" s="2">
        <v>38.382344320000001</v>
      </c>
      <c r="M661" s="2">
        <v>1.0483701030000001E-2</v>
      </c>
      <c r="N661" s="2">
        <v>18.820312019999999</v>
      </c>
      <c r="O661" s="2">
        <v>138.49646749999999</v>
      </c>
      <c r="P661" s="2">
        <v>69.112269049999995</v>
      </c>
      <c r="Q661" s="2">
        <v>81.661152770000001</v>
      </c>
      <c r="R661" s="2">
        <v>260.47403869999999</v>
      </c>
      <c r="S661" s="2">
        <v>314.80030970000001</v>
      </c>
      <c r="T661" s="2">
        <v>29.90871138</v>
      </c>
      <c r="U661" s="2">
        <v>12.26619487</v>
      </c>
      <c r="V661" s="2">
        <v>13.14606886</v>
      </c>
      <c r="W661" s="2">
        <v>88.54775721</v>
      </c>
      <c r="X661" s="2">
        <v>1.5322332270000001E-2</v>
      </c>
      <c r="Y661" s="2">
        <v>0.107096284</v>
      </c>
      <c r="Z661" s="2">
        <v>0.85985594190000003</v>
      </c>
    </row>
    <row r="662" spans="1:26" x14ac:dyDescent="0.25">
      <c r="A662" s="2">
        <v>150</v>
      </c>
      <c r="B662" s="2" t="s">
        <v>88</v>
      </c>
      <c r="C662" s="2">
        <v>60</v>
      </c>
      <c r="D662" s="2" t="s">
        <v>75</v>
      </c>
      <c r="E662" s="2" t="s">
        <v>58</v>
      </c>
      <c r="F662" s="2">
        <v>28.433001269999998</v>
      </c>
      <c r="G662" s="2">
        <v>98.278861219999996</v>
      </c>
      <c r="H662" s="2">
        <v>36.084159739999997</v>
      </c>
      <c r="I662" s="2">
        <v>20.325466909999999</v>
      </c>
      <c r="J662" s="2">
        <v>1650.2481700000001</v>
      </c>
      <c r="K662" s="2">
        <v>1.6222165369999999</v>
      </c>
      <c r="L662" s="2">
        <v>37.706376200000001</v>
      </c>
      <c r="M662" s="2">
        <v>9.274043216E-3</v>
      </c>
      <c r="N662" s="2">
        <v>18.045408890000001</v>
      </c>
      <c r="O662" s="2">
        <v>155.00678160000001</v>
      </c>
      <c r="P662" s="2">
        <v>78.219400190000002</v>
      </c>
      <c r="Q662" s="2">
        <v>80.074500599999993</v>
      </c>
      <c r="R662" s="2">
        <v>317.75409619999999</v>
      </c>
      <c r="S662" s="2">
        <v>455.31210759999999</v>
      </c>
      <c r="T662" s="2">
        <v>29.535797030000001</v>
      </c>
      <c r="U662" s="2">
        <v>13.13018872</v>
      </c>
      <c r="V662" s="2">
        <v>11.96699828</v>
      </c>
      <c r="W662" s="2">
        <v>87.260867509999997</v>
      </c>
      <c r="X662" s="2">
        <v>1.6128770810000002E-2</v>
      </c>
      <c r="Y662" s="2">
        <v>-3.914567989E-2</v>
      </c>
      <c r="Z662" s="2">
        <v>0.86364202469999996</v>
      </c>
    </row>
    <row r="663" spans="1:26" x14ac:dyDescent="0.25">
      <c r="A663" s="2">
        <v>156</v>
      </c>
      <c r="B663" s="2" t="s">
        <v>88</v>
      </c>
      <c r="C663" s="2">
        <v>60</v>
      </c>
      <c r="D663" s="2" t="s">
        <v>75</v>
      </c>
      <c r="E663" s="2" t="s">
        <v>59</v>
      </c>
      <c r="F663" s="2">
        <v>27.830795609999999</v>
      </c>
      <c r="G663" s="2">
        <v>108.6172579</v>
      </c>
      <c r="H663" s="2">
        <v>33.49573453</v>
      </c>
      <c r="I663" s="2">
        <v>19.740486449999999</v>
      </c>
      <c r="J663" s="2">
        <v>1608.615084</v>
      </c>
      <c r="K663" s="2">
        <v>1.569550563</v>
      </c>
      <c r="L663" s="2">
        <v>35.06528496</v>
      </c>
      <c r="M663" s="2">
        <v>1.129013957E-2</v>
      </c>
      <c r="N663" s="2">
        <v>16.473289909999998</v>
      </c>
      <c r="O663" s="2">
        <v>163.65939660000001</v>
      </c>
      <c r="P663" s="2">
        <v>79.080289960000002</v>
      </c>
      <c r="Q663" s="2">
        <v>92.375234750000004</v>
      </c>
      <c r="R663" s="2">
        <v>467.23796850000002</v>
      </c>
      <c r="S663" s="2">
        <v>392.8268923</v>
      </c>
      <c r="T663" s="2">
        <v>31.446818360000002</v>
      </c>
      <c r="U663" s="2">
        <v>14.58408343</v>
      </c>
      <c r="V663" s="2">
        <v>9.9780713559999992</v>
      </c>
      <c r="W663" s="2">
        <v>90.040455850000001</v>
      </c>
      <c r="X663" s="2">
        <v>1.653199008E-2</v>
      </c>
      <c r="Y663" s="2">
        <v>-0.13577534150000001</v>
      </c>
      <c r="Z663" s="2">
        <v>0.826969065</v>
      </c>
    </row>
    <row r="664" spans="1:26" x14ac:dyDescent="0.25">
      <c r="A664" s="2">
        <v>162</v>
      </c>
      <c r="B664" s="2" t="s">
        <v>88</v>
      </c>
      <c r="C664" s="2">
        <v>60</v>
      </c>
      <c r="D664" s="2" t="s">
        <v>75</v>
      </c>
      <c r="E664" s="2" t="s">
        <v>60</v>
      </c>
      <c r="F664" s="2">
        <v>32.526474370000003</v>
      </c>
      <c r="G664" s="2">
        <v>124.9530455</v>
      </c>
      <c r="H664" s="2">
        <v>39.709209100000002</v>
      </c>
      <c r="I664" s="2">
        <v>23.291193029999999</v>
      </c>
      <c r="J664" s="2">
        <v>1891.1703219999999</v>
      </c>
      <c r="K664" s="2">
        <v>1.7639653710000001</v>
      </c>
      <c r="L664" s="2">
        <v>41.4731746</v>
      </c>
      <c r="M664" s="2">
        <v>1.0483701030000001E-2</v>
      </c>
      <c r="N664" s="2">
        <v>19.47041119</v>
      </c>
      <c r="O664" s="2">
        <v>176.36043000000001</v>
      </c>
      <c r="P664" s="2">
        <v>82.434669270000001</v>
      </c>
      <c r="Q664" s="2">
        <v>101.45619000000001</v>
      </c>
      <c r="R664" s="2">
        <v>648.92727000000002</v>
      </c>
      <c r="S664" s="2">
        <v>350.78979020000003</v>
      </c>
      <c r="T664" s="2">
        <v>33.009549069999998</v>
      </c>
      <c r="U664" s="2">
        <v>15.981569909999999</v>
      </c>
      <c r="V664" s="2">
        <v>11.87950693</v>
      </c>
      <c r="W664" s="2">
        <v>90.932517720000007</v>
      </c>
      <c r="X664" s="2">
        <v>1.774164789E-2</v>
      </c>
      <c r="Y664" s="2">
        <v>0.18740564670000001</v>
      </c>
      <c r="Z664" s="2">
        <v>0.82074869019999996</v>
      </c>
    </row>
    <row r="665" spans="1:26" x14ac:dyDescent="0.25">
      <c r="A665" s="2">
        <v>168</v>
      </c>
      <c r="B665" s="2" t="s">
        <v>88</v>
      </c>
      <c r="C665" s="2">
        <v>60</v>
      </c>
      <c r="D665" s="2" t="s">
        <v>75</v>
      </c>
      <c r="E665" s="2" t="s">
        <v>61</v>
      </c>
      <c r="F665" s="2">
        <v>33.052944590000003</v>
      </c>
      <c r="G665" s="2">
        <v>119.90650359999999</v>
      </c>
      <c r="H665" s="2">
        <v>39.656990139999998</v>
      </c>
      <c r="I665" s="2">
        <v>22.700261009999998</v>
      </c>
      <c r="J665" s="2">
        <v>1821.3064850000001</v>
      </c>
      <c r="K665" s="2">
        <v>1.8806665279999999</v>
      </c>
      <c r="L665" s="2">
        <v>41.53765653</v>
      </c>
      <c r="M665" s="2">
        <v>1.0080481759999999E-2</v>
      </c>
      <c r="N665" s="2">
        <v>19.65964404</v>
      </c>
      <c r="O665" s="2">
        <v>173.1525671</v>
      </c>
      <c r="P665" s="2">
        <v>91.377026619999995</v>
      </c>
      <c r="Q665" s="2">
        <v>88.753290519999993</v>
      </c>
      <c r="R665" s="2">
        <v>381.6675856</v>
      </c>
      <c r="S665" s="2">
        <v>411.70706159999997</v>
      </c>
      <c r="T665" s="2">
        <v>34.316194000000003</v>
      </c>
      <c r="U665" s="2">
        <v>15.137279210000001</v>
      </c>
      <c r="V665" s="2">
        <v>10.3339017</v>
      </c>
      <c r="W665" s="2">
        <v>88.561503579999993</v>
      </c>
      <c r="X665" s="2">
        <v>1.6935209350000001E-2</v>
      </c>
      <c r="Y665" s="2">
        <v>-0.62141010659999996</v>
      </c>
      <c r="Z665" s="2">
        <v>0.82800882190000002</v>
      </c>
    </row>
    <row r="666" spans="1:26" x14ac:dyDescent="0.25">
      <c r="A666" s="2">
        <v>178</v>
      </c>
      <c r="B666" s="2" t="s">
        <v>88</v>
      </c>
      <c r="C666" s="2">
        <v>60</v>
      </c>
      <c r="D666" s="2" t="s">
        <v>77</v>
      </c>
      <c r="E666" s="2" t="s">
        <v>58</v>
      </c>
      <c r="F666" s="2">
        <v>30.348135070000001</v>
      </c>
      <c r="G666" s="2">
        <v>141.74924999999999</v>
      </c>
      <c r="H666" s="2">
        <v>36.491941220000001</v>
      </c>
      <c r="I666" s="2">
        <v>21.252371910000001</v>
      </c>
      <c r="J666" s="2">
        <v>1732.521855</v>
      </c>
      <c r="K666" s="2">
        <v>1.437287107</v>
      </c>
      <c r="L666" s="2">
        <v>37.929228680000001</v>
      </c>
      <c r="M666" s="2">
        <v>1.0080481759999999E-2</v>
      </c>
      <c r="N666" s="2">
        <v>17.51509441</v>
      </c>
      <c r="O666" s="2">
        <v>167.22556270000001</v>
      </c>
      <c r="P666" s="2">
        <v>76.829646830000002</v>
      </c>
      <c r="Q666" s="2">
        <v>84.095013949999995</v>
      </c>
      <c r="R666" s="2">
        <v>386.94566020000002</v>
      </c>
      <c r="S666" s="2">
        <v>329.08401629999997</v>
      </c>
      <c r="T666" s="2">
        <v>32.240163449999997</v>
      </c>
      <c r="U666" s="2">
        <v>15.41116802</v>
      </c>
      <c r="V666" s="2">
        <v>9.0118638739999994</v>
      </c>
      <c r="W666" s="2">
        <v>90.168081580000006</v>
      </c>
      <c r="X666" s="2">
        <v>1.572555154E-2</v>
      </c>
      <c r="Y666" s="2">
        <v>-0.1303906037</v>
      </c>
      <c r="Z666" s="2">
        <v>0.85921776449999998</v>
      </c>
    </row>
    <row r="667" spans="1:26" x14ac:dyDescent="0.25">
      <c r="A667" s="2">
        <v>184</v>
      </c>
      <c r="B667" s="2" t="s">
        <v>88</v>
      </c>
      <c r="C667" s="2">
        <v>60</v>
      </c>
      <c r="D667" s="2" t="s">
        <v>77</v>
      </c>
      <c r="E667" s="2" t="s">
        <v>59</v>
      </c>
      <c r="F667" s="2">
        <v>30.674108499999999</v>
      </c>
      <c r="G667" s="2">
        <v>120.3316816</v>
      </c>
      <c r="H667" s="2">
        <v>36.370956139999997</v>
      </c>
      <c r="I667" s="2">
        <v>21.121500619999999</v>
      </c>
      <c r="J667" s="2">
        <v>1717.6907100000001</v>
      </c>
      <c r="K667" s="2">
        <v>1.8706604040000001</v>
      </c>
      <c r="L667" s="2">
        <v>38.241616149999999</v>
      </c>
      <c r="M667" s="2">
        <v>8.0643854050000009E-3</v>
      </c>
      <c r="N667" s="2">
        <v>18.98963049</v>
      </c>
      <c r="O667" s="2">
        <v>179.9865111</v>
      </c>
      <c r="P667" s="2">
        <v>84.895729000000003</v>
      </c>
      <c r="Q667" s="2">
        <v>101.6127582</v>
      </c>
      <c r="R667" s="2">
        <v>523.92902100000003</v>
      </c>
      <c r="S667" s="2">
        <v>501.50927899999999</v>
      </c>
      <c r="T667" s="2">
        <v>30.886478749999998</v>
      </c>
      <c r="U667" s="2">
        <v>14.62981308</v>
      </c>
      <c r="V667" s="2">
        <v>10.06923282</v>
      </c>
      <c r="W667" s="2">
        <v>87.447102709999996</v>
      </c>
      <c r="X667" s="2">
        <v>1.290301665E-2</v>
      </c>
      <c r="Y667" s="2">
        <v>0.43189421189999999</v>
      </c>
      <c r="Z667" s="2">
        <v>0.86903500430000002</v>
      </c>
    </row>
    <row r="668" spans="1:26" x14ac:dyDescent="0.25">
      <c r="A668" s="2">
        <v>190</v>
      </c>
      <c r="B668" s="2" t="s">
        <v>88</v>
      </c>
      <c r="C668" s="2">
        <v>60</v>
      </c>
      <c r="D668" s="2" t="s">
        <v>77</v>
      </c>
      <c r="E668" s="2" t="s">
        <v>60</v>
      </c>
      <c r="F668" s="2">
        <v>30.120606250000002</v>
      </c>
      <c r="G668" s="2">
        <v>97.601579240000007</v>
      </c>
      <c r="H668" s="2">
        <v>38.560683840000003</v>
      </c>
      <c r="I668" s="2">
        <v>21.01076333</v>
      </c>
      <c r="J668" s="2">
        <v>1746.6637020000001</v>
      </c>
      <c r="K668" s="2">
        <v>1.6005791760000001</v>
      </c>
      <c r="L668" s="2">
        <v>40.161263120000001</v>
      </c>
      <c r="M668" s="2">
        <v>9.274043216E-3</v>
      </c>
      <c r="N668" s="2">
        <v>19.101037909999999</v>
      </c>
      <c r="O668" s="2">
        <v>162.017338</v>
      </c>
      <c r="P668" s="2">
        <v>81.004017709999999</v>
      </c>
      <c r="Q668" s="2">
        <v>93.296750410000001</v>
      </c>
      <c r="R668" s="2">
        <v>520.92316459999995</v>
      </c>
      <c r="S668" s="2">
        <v>522.76842429999999</v>
      </c>
      <c r="T668" s="2">
        <v>32.58471308</v>
      </c>
      <c r="U668" s="2">
        <v>13.22808678</v>
      </c>
      <c r="V668" s="2">
        <v>11.69035388</v>
      </c>
      <c r="W668" s="2">
        <v>89.503713899999994</v>
      </c>
      <c r="X668" s="2">
        <v>1.451589373E-2</v>
      </c>
      <c r="Y668" s="2">
        <v>-0.13339203120000001</v>
      </c>
      <c r="Z668" s="2">
        <v>0.78454852109999995</v>
      </c>
    </row>
    <row r="669" spans="1:26" x14ac:dyDescent="0.25">
      <c r="A669" s="2">
        <v>196</v>
      </c>
      <c r="B669" s="2" t="s">
        <v>88</v>
      </c>
      <c r="C669" s="2">
        <v>60</v>
      </c>
      <c r="D669" s="2" t="s">
        <v>77</v>
      </c>
      <c r="E669" s="2" t="s">
        <v>61</v>
      </c>
      <c r="F669" s="2">
        <v>37.697173790000001</v>
      </c>
      <c r="G669" s="2">
        <v>117.4949427</v>
      </c>
      <c r="H669" s="2">
        <v>48.95251193</v>
      </c>
      <c r="I669" s="2">
        <v>26.276972300000001</v>
      </c>
      <c r="J669" s="2">
        <v>2118.7671230000001</v>
      </c>
      <c r="K669" s="2">
        <v>2.5324951969999998</v>
      </c>
      <c r="L669" s="2">
        <v>51.485006939999998</v>
      </c>
      <c r="M669" s="2">
        <v>9.6772624859999996E-3</v>
      </c>
      <c r="N669" s="2">
        <v>24.1061652</v>
      </c>
      <c r="O669" s="2">
        <v>179.83787910000001</v>
      </c>
      <c r="P669" s="2">
        <v>98.020440629999996</v>
      </c>
      <c r="Q669" s="2">
        <v>84.30414433</v>
      </c>
      <c r="R669" s="2">
        <v>398.12677209999998</v>
      </c>
      <c r="S669" s="2">
        <v>457.91046820000003</v>
      </c>
      <c r="T669" s="2">
        <v>37.909561719999999</v>
      </c>
      <c r="U669" s="2">
        <v>19.693235059999999</v>
      </c>
      <c r="V669" s="2">
        <v>13.48862735</v>
      </c>
      <c r="W669" s="2">
        <v>89.390695870000002</v>
      </c>
      <c r="X669" s="2">
        <v>1.4919112999999999E-2</v>
      </c>
      <c r="Y669" s="2">
        <v>-8.0055122699999995E-2</v>
      </c>
      <c r="Z669" s="2">
        <v>0.87444972860000003</v>
      </c>
    </row>
    <row r="670" spans="1:26" x14ac:dyDescent="0.25">
      <c r="A670" s="2">
        <v>203</v>
      </c>
      <c r="B670" s="2" t="s">
        <v>88</v>
      </c>
      <c r="C670" s="2">
        <v>60</v>
      </c>
      <c r="D670" s="2" t="s">
        <v>67</v>
      </c>
      <c r="E670" s="2" t="s">
        <v>58</v>
      </c>
      <c r="F670" s="2">
        <v>33.652275080000003</v>
      </c>
      <c r="G670" s="2">
        <v>137.0454081</v>
      </c>
      <c r="H670" s="2">
        <v>39.020837</v>
      </c>
      <c r="I670" s="2">
        <v>22.693982340000002</v>
      </c>
      <c r="J670" s="2">
        <v>1829.0016129999999</v>
      </c>
      <c r="K670" s="2">
        <v>1.7655565440000001</v>
      </c>
      <c r="L670" s="2">
        <v>40.786393250000003</v>
      </c>
      <c r="M670" s="2">
        <v>8.8708239460000005E-3</v>
      </c>
      <c r="N670" s="2">
        <v>19.141946870000002</v>
      </c>
      <c r="O670" s="2">
        <v>180.27937850000001</v>
      </c>
      <c r="P670" s="2">
        <v>84.690544000000003</v>
      </c>
      <c r="Q670" s="2">
        <v>88.093094629999996</v>
      </c>
      <c r="R670" s="2">
        <v>387.8964368</v>
      </c>
      <c r="S670" s="2">
        <v>310.3414507</v>
      </c>
      <c r="T670" s="2">
        <v>32.208125019999997</v>
      </c>
      <c r="U670" s="2">
        <v>17.862137239999999</v>
      </c>
      <c r="V670" s="2">
        <v>8.8326514189999994</v>
      </c>
      <c r="W670" s="2">
        <v>88.633361219999998</v>
      </c>
      <c r="X670" s="2">
        <v>1.6128770810000002E-2</v>
      </c>
      <c r="Y670" s="2">
        <v>-0.41702279689999999</v>
      </c>
      <c r="Z670" s="2">
        <v>0.82704678919999997</v>
      </c>
    </row>
    <row r="671" spans="1:26" x14ac:dyDescent="0.25">
      <c r="A671" s="2">
        <v>209</v>
      </c>
      <c r="B671" s="2" t="s">
        <v>88</v>
      </c>
      <c r="C671" s="2">
        <v>60</v>
      </c>
      <c r="D671" s="2" t="s">
        <v>67</v>
      </c>
      <c r="E671" s="2" t="s">
        <v>59</v>
      </c>
      <c r="F671" s="2">
        <v>30.876770659999998</v>
      </c>
      <c r="G671" s="2">
        <v>116.05400969999999</v>
      </c>
      <c r="H671" s="2">
        <v>37.182019189999998</v>
      </c>
      <c r="I671" s="2">
        <v>22.343010849999999</v>
      </c>
      <c r="J671" s="2">
        <v>1817.6846029999999</v>
      </c>
      <c r="K671" s="2">
        <v>1.543537497</v>
      </c>
      <c r="L671" s="2">
        <v>38.725556490000002</v>
      </c>
      <c r="M671" s="2">
        <v>1.0483701030000001E-2</v>
      </c>
      <c r="N671" s="2">
        <v>19.876976930000001</v>
      </c>
      <c r="O671" s="2">
        <v>171.88727470000001</v>
      </c>
      <c r="P671" s="2">
        <v>82.393862870000007</v>
      </c>
      <c r="Q671" s="2">
        <v>85.707271649999996</v>
      </c>
      <c r="R671" s="2">
        <v>408.2878182</v>
      </c>
      <c r="S671" s="2">
        <v>426.42517600000002</v>
      </c>
      <c r="T671" s="2">
        <v>32.409801229999999</v>
      </c>
      <c r="U671" s="2">
        <v>16.60939548</v>
      </c>
      <c r="V671" s="2">
        <v>11.183978979999999</v>
      </c>
      <c r="W671" s="2">
        <v>87.752511350000006</v>
      </c>
      <c r="X671" s="2">
        <v>1.572555154E-2</v>
      </c>
      <c r="Y671" s="2">
        <v>-8.2913043069999998E-2</v>
      </c>
      <c r="Z671" s="2">
        <v>0.8259307655</v>
      </c>
    </row>
    <row r="672" spans="1:26" x14ac:dyDescent="0.25">
      <c r="A672" s="2">
        <v>215</v>
      </c>
      <c r="B672" s="2" t="s">
        <v>88</v>
      </c>
      <c r="C672" s="2">
        <v>60</v>
      </c>
      <c r="D672" s="2" t="s">
        <v>67</v>
      </c>
      <c r="E672" s="2" t="s">
        <v>60</v>
      </c>
      <c r="F672" s="2">
        <v>27.559895829999999</v>
      </c>
      <c r="G672" s="2">
        <v>94.52784733</v>
      </c>
      <c r="H672" s="2">
        <v>34.733201229999999</v>
      </c>
      <c r="I672" s="2">
        <v>19.57920403</v>
      </c>
      <c r="J672" s="2">
        <v>1626.2624940000001</v>
      </c>
      <c r="K672" s="2">
        <v>1.342990087</v>
      </c>
      <c r="L672" s="2">
        <v>36.076191540000003</v>
      </c>
      <c r="M672" s="2">
        <v>8.4676046759999991E-3</v>
      </c>
      <c r="N672" s="2">
        <v>16.778000810000002</v>
      </c>
      <c r="O672" s="2">
        <v>149.289807</v>
      </c>
      <c r="P672" s="2">
        <v>69.241516239999996</v>
      </c>
      <c r="Q672" s="2">
        <v>83.307699600000007</v>
      </c>
      <c r="R672" s="2">
        <v>313.6143601</v>
      </c>
      <c r="S672" s="2">
        <v>502.91816649999998</v>
      </c>
      <c r="T672" s="2">
        <v>31.42388948</v>
      </c>
      <c r="U672" s="2">
        <v>12.63949627</v>
      </c>
      <c r="V672" s="2">
        <v>9.2069430200000006</v>
      </c>
      <c r="W672" s="2">
        <v>89.222622169999994</v>
      </c>
      <c r="X672" s="2">
        <v>1.3306235919999999E-2</v>
      </c>
      <c r="Y672" s="2">
        <v>0.45110955000000003</v>
      </c>
      <c r="Z672" s="2">
        <v>0.85473186850000005</v>
      </c>
    </row>
    <row r="673" spans="1:26" x14ac:dyDescent="0.25">
      <c r="A673" s="2">
        <v>221</v>
      </c>
      <c r="B673" s="2" t="s">
        <v>88</v>
      </c>
      <c r="C673" s="2">
        <v>60</v>
      </c>
      <c r="D673" s="2" t="s">
        <v>67</v>
      </c>
      <c r="E673" s="2" t="s">
        <v>61</v>
      </c>
      <c r="F673" s="2">
        <v>27.11459885</v>
      </c>
      <c r="G673" s="2">
        <v>117.1558297</v>
      </c>
      <c r="H673" s="2">
        <v>32.592001449999998</v>
      </c>
      <c r="I673" s="2">
        <v>19.93342015</v>
      </c>
      <c r="J673" s="2">
        <v>1613.142814</v>
      </c>
      <c r="K673" s="2">
        <v>1.3571004499999999</v>
      </c>
      <c r="L673" s="2">
        <v>33.94910196</v>
      </c>
      <c r="M673" s="2">
        <v>1.0483701030000001E-2</v>
      </c>
      <c r="N673" s="2">
        <v>17.08445605</v>
      </c>
      <c r="O673" s="2">
        <v>152.0766859</v>
      </c>
      <c r="P673" s="2">
        <v>72.995180140000002</v>
      </c>
      <c r="Q673" s="2">
        <v>83.409899060000001</v>
      </c>
      <c r="R673" s="2">
        <v>382.90003000000002</v>
      </c>
      <c r="S673" s="2">
        <v>301.29542429999998</v>
      </c>
      <c r="T673" s="2">
        <v>29.785776389999999</v>
      </c>
      <c r="U673" s="2">
        <v>16.512646060000002</v>
      </c>
      <c r="V673" s="2">
        <v>10.11904739</v>
      </c>
      <c r="W673" s="2">
        <v>88.088120959999998</v>
      </c>
      <c r="X673" s="2">
        <v>1.4919112999999999E-2</v>
      </c>
      <c r="Y673" s="2">
        <v>-0.17516743009999999</v>
      </c>
      <c r="Z673" s="2">
        <v>0.7894730414999999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33"/>
  <sheetViews>
    <sheetView workbookViewId="0">
      <selection sqref="A1:XFD1"/>
    </sheetView>
  </sheetViews>
  <sheetFormatPr baseColWidth="10" defaultColWidth="11.453125" defaultRowHeight="11.5" x14ac:dyDescent="0.25"/>
  <cols>
    <col min="1" max="26" width="11.453125" style="49"/>
    <col min="27" max="27" width="12.453125" style="49" bestFit="1" customWidth="1"/>
    <col min="28" max="28" width="11.453125" style="49"/>
    <col min="29" max="29" width="12.453125" style="49" bestFit="1" customWidth="1"/>
    <col min="30" max="16384" width="11.453125" style="49"/>
  </cols>
  <sheetData>
    <row r="1" spans="1:40" x14ac:dyDescent="0.25">
      <c r="A1" s="45" t="s">
        <v>13</v>
      </c>
      <c r="B1" s="46"/>
      <c r="C1" s="46"/>
      <c r="D1" s="46"/>
      <c r="E1" s="46"/>
      <c r="F1" s="46"/>
      <c r="G1" s="46"/>
      <c r="H1" s="46"/>
      <c r="I1" s="47" t="s">
        <v>24</v>
      </c>
      <c r="J1" s="48"/>
      <c r="K1" s="48"/>
      <c r="L1" s="48"/>
      <c r="M1" s="48"/>
      <c r="N1" s="48"/>
      <c r="O1" s="48"/>
      <c r="P1" s="48"/>
      <c r="Q1" s="47" t="s">
        <v>12</v>
      </c>
      <c r="R1" s="48"/>
      <c r="S1" s="48"/>
      <c r="T1" s="48"/>
      <c r="U1" s="48"/>
      <c r="V1" s="48"/>
      <c r="W1" s="48"/>
      <c r="X1" s="48"/>
      <c r="Y1" s="47" t="s">
        <v>14</v>
      </c>
      <c r="Z1" s="48"/>
      <c r="AA1" s="48"/>
      <c r="AB1" s="48"/>
      <c r="AC1" s="48"/>
      <c r="AD1" s="48"/>
      <c r="AE1" s="48"/>
      <c r="AF1" s="48"/>
      <c r="AG1" s="47" t="s">
        <v>15</v>
      </c>
      <c r="AH1" s="48"/>
      <c r="AI1" s="48"/>
      <c r="AJ1" s="48"/>
      <c r="AK1" s="48"/>
      <c r="AL1" s="48"/>
      <c r="AM1" s="48"/>
      <c r="AN1" s="48"/>
    </row>
    <row r="2" spans="1:40" x14ac:dyDescent="0.25">
      <c r="A2" s="45" t="s">
        <v>25</v>
      </c>
      <c r="B2" s="46"/>
      <c r="C2" s="46"/>
      <c r="D2" s="46"/>
      <c r="E2" s="46"/>
      <c r="F2" s="46"/>
      <c r="G2" s="46"/>
      <c r="H2" s="46"/>
      <c r="I2" s="47" t="s">
        <v>25</v>
      </c>
      <c r="J2" s="48"/>
      <c r="K2" s="48"/>
      <c r="L2" s="48"/>
      <c r="M2" s="48"/>
      <c r="N2" s="48"/>
      <c r="O2" s="48"/>
      <c r="P2" s="48"/>
      <c r="Q2" s="47" t="s">
        <v>25</v>
      </c>
      <c r="R2" s="48"/>
      <c r="S2" s="48"/>
      <c r="T2" s="48"/>
      <c r="U2" s="48"/>
      <c r="V2" s="48"/>
      <c r="W2" s="48"/>
      <c r="X2" s="48"/>
      <c r="Y2" s="47" t="s">
        <v>25</v>
      </c>
      <c r="Z2" s="48"/>
      <c r="AA2" s="48"/>
      <c r="AB2" s="48"/>
      <c r="AC2" s="48"/>
      <c r="AD2" s="48"/>
      <c r="AE2" s="48"/>
      <c r="AF2" s="48"/>
      <c r="AG2" s="47" t="s">
        <v>25</v>
      </c>
      <c r="AH2" s="48"/>
      <c r="AI2" s="48"/>
      <c r="AJ2" s="48"/>
      <c r="AK2" s="48"/>
      <c r="AL2" s="48"/>
      <c r="AM2" s="48"/>
      <c r="AN2" s="48"/>
    </row>
    <row r="3" spans="1:40" x14ac:dyDescent="0.25">
      <c r="A3" s="46"/>
      <c r="B3" s="46"/>
      <c r="C3" s="46"/>
      <c r="D3" s="46"/>
      <c r="E3" s="46"/>
      <c r="F3" s="46"/>
      <c r="G3" s="46"/>
      <c r="H3" s="46"/>
      <c r="I3" s="48"/>
      <c r="J3" s="48"/>
      <c r="K3" s="48"/>
      <c r="L3" s="48"/>
      <c r="M3" s="48"/>
      <c r="N3" s="48"/>
      <c r="O3" s="48"/>
      <c r="P3" s="48"/>
      <c r="Q3" s="48"/>
      <c r="R3" s="48"/>
      <c r="S3" s="48"/>
      <c r="T3" s="48"/>
      <c r="U3" s="48"/>
      <c r="V3" s="48"/>
      <c r="W3" s="48"/>
      <c r="X3" s="48"/>
      <c r="Y3" s="48"/>
      <c r="Z3" s="48"/>
      <c r="AA3" s="48"/>
      <c r="AB3" s="48"/>
      <c r="AC3" s="48"/>
      <c r="AD3" s="48"/>
      <c r="AE3" s="48"/>
      <c r="AF3" s="48"/>
      <c r="AG3" s="48"/>
      <c r="AH3" s="48"/>
      <c r="AI3" s="48"/>
      <c r="AJ3" s="48"/>
      <c r="AK3" s="48"/>
      <c r="AL3" s="48"/>
      <c r="AM3" s="48"/>
      <c r="AN3" s="48"/>
    </row>
    <row r="4" spans="1:40" x14ac:dyDescent="0.25">
      <c r="A4" s="81" t="s">
        <v>26</v>
      </c>
      <c r="B4" s="81"/>
      <c r="C4" s="81"/>
      <c r="D4" s="81"/>
      <c r="E4" s="81"/>
      <c r="F4" s="46"/>
      <c r="G4" s="46"/>
      <c r="H4" s="46"/>
      <c r="I4" s="84" t="s">
        <v>26</v>
      </c>
      <c r="J4" s="84"/>
      <c r="K4" s="84"/>
      <c r="L4" s="84"/>
      <c r="M4" s="84"/>
      <c r="N4" s="48"/>
      <c r="O4" s="48"/>
      <c r="P4" s="48"/>
      <c r="Q4" s="84" t="s">
        <v>26</v>
      </c>
      <c r="R4" s="84"/>
      <c r="S4" s="84"/>
      <c r="T4" s="84"/>
      <c r="U4" s="84"/>
      <c r="V4" s="48"/>
      <c r="W4" s="48"/>
      <c r="X4" s="48"/>
      <c r="Y4" s="84" t="s">
        <v>26</v>
      </c>
      <c r="Z4" s="84"/>
      <c r="AA4" s="84"/>
      <c r="AB4" s="84"/>
      <c r="AC4" s="84"/>
      <c r="AD4" s="48"/>
      <c r="AE4" s="48"/>
      <c r="AF4" s="48"/>
      <c r="AG4" s="84" t="s">
        <v>26</v>
      </c>
      <c r="AH4" s="84"/>
      <c r="AI4" s="84"/>
      <c r="AJ4" s="84"/>
      <c r="AK4" s="84"/>
      <c r="AL4" s="48"/>
      <c r="AM4" s="48"/>
      <c r="AN4" s="48"/>
    </row>
    <row r="5" spans="1:40" ht="23" x14ac:dyDescent="0.25">
      <c r="A5" s="3" t="s">
        <v>0</v>
      </c>
      <c r="B5" s="4" t="s">
        <v>1</v>
      </c>
      <c r="C5" s="4" t="s">
        <v>27</v>
      </c>
      <c r="D5" s="4" t="s">
        <v>28</v>
      </c>
      <c r="E5" s="5" t="s">
        <v>29</v>
      </c>
      <c r="F5" s="46"/>
      <c r="G5" s="46"/>
      <c r="H5" s="46"/>
      <c r="I5" s="6" t="s">
        <v>0</v>
      </c>
      <c r="J5" s="7" t="s">
        <v>1</v>
      </c>
      <c r="K5" s="7" t="s">
        <v>27</v>
      </c>
      <c r="L5" s="7" t="s">
        <v>28</v>
      </c>
      <c r="M5" s="8" t="s">
        <v>29</v>
      </c>
      <c r="N5" s="48"/>
      <c r="O5" s="48"/>
      <c r="P5" s="48"/>
      <c r="Q5" s="6" t="s">
        <v>0</v>
      </c>
      <c r="R5" s="7" t="s">
        <v>1</v>
      </c>
      <c r="S5" s="7" t="s">
        <v>27</v>
      </c>
      <c r="T5" s="7" t="s">
        <v>28</v>
      </c>
      <c r="U5" s="8" t="s">
        <v>29</v>
      </c>
      <c r="V5" s="48"/>
      <c r="W5" s="48"/>
      <c r="X5" s="48"/>
      <c r="Y5" s="6" t="s">
        <v>0</v>
      </c>
      <c r="Z5" s="7" t="s">
        <v>1</v>
      </c>
      <c r="AA5" s="7" t="s">
        <v>27</v>
      </c>
      <c r="AB5" s="7" t="s">
        <v>28</v>
      </c>
      <c r="AC5" s="8" t="s">
        <v>29</v>
      </c>
      <c r="AD5" s="48"/>
      <c r="AE5" s="48"/>
      <c r="AF5" s="48"/>
      <c r="AG5" s="6" t="s">
        <v>0</v>
      </c>
      <c r="AH5" s="7" t="s">
        <v>1</v>
      </c>
      <c r="AI5" s="7" t="s">
        <v>27</v>
      </c>
      <c r="AJ5" s="7" t="s">
        <v>28</v>
      </c>
      <c r="AK5" s="8" t="s">
        <v>29</v>
      </c>
      <c r="AL5" s="48"/>
      <c r="AM5" s="48"/>
      <c r="AN5" s="48"/>
    </row>
    <row r="6" spans="1:40" x14ac:dyDescent="0.25">
      <c r="A6" s="9" t="s">
        <v>2</v>
      </c>
      <c r="B6" s="10">
        <v>0.72944909530249125</v>
      </c>
      <c r="C6" s="10">
        <v>0.53209598263762292</v>
      </c>
      <c r="D6" s="10">
        <v>0.52763975390083839</v>
      </c>
      <c r="E6" s="11">
        <v>6.1874543045724346</v>
      </c>
      <c r="F6" s="46"/>
      <c r="G6" s="46"/>
      <c r="H6" s="46"/>
      <c r="I6" s="12" t="s">
        <v>2</v>
      </c>
      <c r="J6" s="13">
        <v>0.83237085197846261</v>
      </c>
      <c r="K6" s="13">
        <v>0.69284123522335173</v>
      </c>
      <c r="L6" s="13">
        <v>0.68991591365405036</v>
      </c>
      <c r="M6" s="14">
        <v>5.7720347406554877</v>
      </c>
      <c r="N6" s="48"/>
      <c r="O6" s="48"/>
      <c r="P6" s="48"/>
      <c r="Q6" s="12" t="s">
        <v>2</v>
      </c>
      <c r="R6" s="13">
        <v>0.82723305838503924</v>
      </c>
      <c r="S6" s="13">
        <v>0.68431453288506572</v>
      </c>
      <c r="T6" s="13">
        <v>0.68130800462682828</v>
      </c>
      <c r="U6" s="14">
        <v>3.6674009565034082</v>
      </c>
      <c r="V6" s="48"/>
      <c r="W6" s="48"/>
      <c r="X6" s="48"/>
      <c r="Y6" s="12" t="s">
        <v>2</v>
      </c>
      <c r="Z6" s="13">
        <v>0.85748817873131356</v>
      </c>
      <c r="AA6" s="13">
        <v>0.73528597666394513</v>
      </c>
      <c r="AB6" s="13">
        <v>0.73276489072741124</v>
      </c>
      <c r="AC6" s="14">
        <v>297.2105488316077</v>
      </c>
      <c r="AD6" s="48"/>
      <c r="AE6" s="48"/>
      <c r="AF6" s="48"/>
      <c r="AG6" s="12" t="s">
        <v>2</v>
      </c>
      <c r="AH6" s="13">
        <v>0.87788625952745591</v>
      </c>
      <c r="AI6" s="13">
        <v>0.7706842846671077</v>
      </c>
      <c r="AJ6" s="13">
        <v>0.76850032547346114</v>
      </c>
      <c r="AK6" s="14">
        <v>5.5595154552068653</v>
      </c>
      <c r="AL6" s="48"/>
      <c r="AM6" s="48"/>
      <c r="AN6" s="48"/>
    </row>
    <row r="7" spans="1:40" x14ac:dyDescent="0.25">
      <c r="A7" s="15" t="s">
        <v>3</v>
      </c>
      <c r="B7" s="16">
        <v>0.84676262149062775</v>
      </c>
      <c r="C7" s="16">
        <v>0.71700693715368014</v>
      </c>
      <c r="D7" s="16">
        <v>0.71443427294598627</v>
      </c>
      <c r="E7" s="17">
        <v>6.6916227569637261</v>
      </c>
      <c r="F7" s="46"/>
      <c r="G7" s="46"/>
      <c r="H7" s="46"/>
      <c r="I7" s="18" t="s">
        <v>3</v>
      </c>
      <c r="J7" s="19">
        <v>0.84878477265100571</v>
      </c>
      <c r="K7" s="19">
        <v>0.72043559028421944</v>
      </c>
      <c r="L7" s="19">
        <v>0.7178940956504396</v>
      </c>
      <c r="M7" s="20">
        <v>7.2868644934569398</v>
      </c>
      <c r="N7" s="48"/>
      <c r="O7" s="48"/>
      <c r="P7" s="48"/>
      <c r="Q7" s="18" t="s">
        <v>3</v>
      </c>
      <c r="R7" s="19">
        <v>0.89446397337059369</v>
      </c>
      <c r="S7" s="19">
        <v>0.80006579965791014</v>
      </c>
      <c r="T7" s="19">
        <v>0.79824821601843654</v>
      </c>
      <c r="U7" s="20">
        <v>3.5037447346199944</v>
      </c>
      <c r="V7" s="48"/>
      <c r="W7" s="48"/>
      <c r="X7" s="48"/>
      <c r="Y7" s="18" t="s">
        <v>3</v>
      </c>
      <c r="Z7" s="19">
        <v>0.91993313501921326</v>
      </c>
      <c r="AA7" s="19">
        <v>0.84627697290627801</v>
      </c>
      <c r="AB7" s="19">
        <v>0.84487949084178959</v>
      </c>
      <c r="AC7" s="20">
        <v>258.61858365330176</v>
      </c>
      <c r="AD7" s="48"/>
      <c r="AE7" s="48"/>
      <c r="AF7" s="48"/>
      <c r="AG7" s="18" t="s">
        <v>3</v>
      </c>
      <c r="AH7" s="19">
        <v>0.94110536615178597</v>
      </c>
      <c r="AI7" s="19">
        <v>0.88567931019968715</v>
      </c>
      <c r="AJ7" s="19">
        <v>0.88464003120150247</v>
      </c>
      <c r="AK7" s="20">
        <v>3.9898257691984407</v>
      </c>
      <c r="AL7" s="48"/>
      <c r="AM7" s="48"/>
      <c r="AN7" s="48"/>
    </row>
    <row r="8" spans="1:40" x14ac:dyDescent="0.25">
      <c r="A8" s="15" t="s">
        <v>4</v>
      </c>
      <c r="B8" s="16">
        <v>0.43046793854512067</v>
      </c>
      <c r="C8" s="16">
        <v>0.1853026461152858</v>
      </c>
      <c r="D8" s="16">
        <v>0.17746901771254817</v>
      </c>
      <c r="E8" s="17">
        <v>9.67884418696989</v>
      </c>
      <c r="F8" s="46"/>
      <c r="G8" s="46"/>
      <c r="H8" s="46"/>
      <c r="I8" s="18" t="s">
        <v>4</v>
      </c>
      <c r="J8" s="19">
        <v>0.51933410339957087</v>
      </c>
      <c r="K8" s="19">
        <v>0.26970791095383617</v>
      </c>
      <c r="L8" s="19">
        <v>0.26268587163608459</v>
      </c>
      <c r="M8" s="20">
        <v>8.5841250582380386</v>
      </c>
      <c r="N8" s="48"/>
      <c r="O8" s="48"/>
      <c r="P8" s="48"/>
      <c r="Q8" s="18" t="s">
        <v>4</v>
      </c>
      <c r="R8" s="19">
        <v>0.3398394497205055</v>
      </c>
      <c r="S8" s="19">
        <v>0.11549085158633599</v>
      </c>
      <c r="T8" s="19">
        <v>0.10698595592851229</v>
      </c>
      <c r="U8" s="20">
        <v>6.4325172579030356</v>
      </c>
      <c r="V8" s="48"/>
      <c r="W8" s="48"/>
      <c r="X8" s="48"/>
      <c r="Y8" s="18" t="s">
        <v>4</v>
      </c>
      <c r="Z8" s="19">
        <v>0.50673673974871547</v>
      </c>
      <c r="AA8" s="19">
        <v>0.25678212341115736</v>
      </c>
      <c r="AB8" s="19">
        <v>0.24963579767472618</v>
      </c>
      <c r="AC8" s="20">
        <v>410.30751071945474</v>
      </c>
      <c r="AD8" s="48"/>
      <c r="AE8" s="48"/>
      <c r="AF8" s="48"/>
      <c r="AG8" s="18" t="s">
        <v>4</v>
      </c>
      <c r="AH8" s="19">
        <v>0.6703142961661992</v>
      </c>
      <c r="AI8" s="19">
        <v>0.44932125564478698</v>
      </c>
      <c r="AJ8" s="19">
        <v>0.44402626771829456</v>
      </c>
      <c r="AK8" s="20">
        <v>5.9680857366831201</v>
      </c>
      <c r="AL8" s="48"/>
      <c r="AM8" s="48"/>
      <c r="AN8" s="48"/>
    </row>
    <row r="9" spans="1:40" x14ac:dyDescent="0.25">
      <c r="A9" s="15" t="s">
        <v>5</v>
      </c>
      <c r="B9" s="16">
        <v>0.42730842210323261</v>
      </c>
      <c r="C9" s="16">
        <v>0.1825924876003544</v>
      </c>
      <c r="D9" s="16">
        <v>0.17516151021490309</v>
      </c>
      <c r="E9" s="17">
        <v>11.577048561379964</v>
      </c>
      <c r="F9" s="46"/>
      <c r="G9" s="46"/>
      <c r="H9" s="46"/>
      <c r="I9" s="18" t="s">
        <v>5</v>
      </c>
      <c r="J9" s="19">
        <v>0.51081836946568704</v>
      </c>
      <c r="K9" s="19">
        <v>0.26093540658358316</v>
      </c>
      <c r="L9" s="19">
        <v>0.25421663755252483</v>
      </c>
      <c r="M9" s="20">
        <v>11.665350112937288</v>
      </c>
      <c r="N9" s="48"/>
      <c r="O9" s="48"/>
      <c r="P9" s="48"/>
      <c r="Q9" s="18" t="s">
        <v>5</v>
      </c>
      <c r="R9" s="19">
        <v>0.46251507207125425</v>
      </c>
      <c r="S9" s="19">
        <v>0.21392019189307754</v>
      </c>
      <c r="T9" s="19">
        <v>0.20677401181937824</v>
      </c>
      <c r="U9" s="20">
        <v>7.8540291259072665</v>
      </c>
      <c r="V9" s="48"/>
      <c r="W9" s="48"/>
      <c r="X9" s="48"/>
      <c r="Y9" s="18" t="s">
        <v>5</v>
      </c>
      <c r="Z9" s="19">
        <v>0.49889131896248534</v>
      </c>
      <c r="AA9" s="19">
        <v>0.24889254813612827</v>
      </c>
      <c r="AB9" s="19">
        <v>0.24206429857372944</v>
      </c>
      <c r="AC9" s="20">
        <v>637.79213595412205</v>
      </c>
      <c r="AD9" s="48"/>
      <c r="AE9" s="48"/>
      <c r="AF9" s="48"/>
      <c r="AG9" s="18" t="s">
        <v>5</v>
      </c>
      <c r="AH9" s="19">
        <v>0.52221089845733415</v>
      </c>
      <c r="AI9" s="19">
        <v>0.27270422246761616</v>
      </c>
      <c r="AJ9" s="19">
        <v>0.26609244267186721</v>
      </c>
      <c r="AK9" s="20">
        <v>11.994256814005242</v>
      </c>
      <c r="AL9" s="48"/>
      <c r="AM9" s="48"/>
      <c r="AN9" s="48"/>
    </row>
    <row r="10" spans="1:40" x14ac:dyDescent="0.25">
      <c r="A10" s="15" t="s">
        <v>6</v>
      </c>
      <c r="B10" s="16">
        <v>0.34791571811012856</v>
      </c>
      <c r="C10" s="16">
        <v>0.12104534690808644</v>
      </c>
      <c r="D10" s="16">
        <v>0.11290687789797613</v>
      </c>
      <c r="E10" s="17">
        <v>7.9221074879714095</v>
      </c>
      <c r="F10" s="46"/>
      <c r="G10" s="46"/>
      <c r="H10" s="46"/>
      <c r="I10" s="18" t="s">
        <v>6</v>
      </c>
      <c r="J10" s="19">
        <v>0.47515997357365347</v>
      </c>
      <c r="K10" s="19">
        <v>0.22577700048651506</v>
      </c>
      <c r="L10" s="19">
        <v>0.21860826900953834</v>
      </c>
      <c r="M10" s="20">
        <v>7.9669755060816128</v>
      </c>
      <c r="N10" s="48"/>
      <c r="O10" s="48"/>
      <c r="P10" s="48"/>
      <c r="Q10" s="18" t="s">
        <v>6</v>
      </c>
      <c r="R10" s="19">
        <v>0.38132093441612214</v>
      </c>
      <c r="S10" s="19">
        <v>0.1454056550239845</v>
      </c>
      <c r="T10" s="19">
        <v>0.13749274442235473</v>
      </c>
      <c r="U10" s="20">
        <v>4.736775749441378</v>
      </c>
      <c r="V10" s="48"/>
      <c r="W10" s="48"/>
      <c r="X10" s="48"/>
      <c r="Y10" s="18" t="s">
        <v>6</v>
      </c>
      <c r="Z10" s="19">
        <v>0.43884013271682298</v>
      </c>
      <c r="AA10" s="19">
        <v>0.1925806620829188</v>
      </c>
      <c r="AB10" s="19">
        <v>0.18510455710220508</v>
      </c>
      <c r="AC10" s="20">
        <v>380.52784536244872</v>
      </c>
      <c r="AD10" s="48"/>
      <c r="AE10" s="48"/>
      <c r="AF10" s="48"/>
      <c r="AG10" s="18" t="s">
        <v>6</v>
      </c>
      <c r="AH10" s="19">
        <v>0.49659738617669452</v>
      </c>
      <c r="AI10" s="19">
        <v>0.24660896395752507</v>
      </c>
      <c r="AJ10" s="19">
        <v>0.23963312103120585</v>
      </c>
      <c r="AK10" s="20">
        <v>6.8711325809830646</v>
      </c>
      <c r="AL10" s="48"/>
      <c r="AM10" s="48"/>
      <c r="AN10" s="48"/>
    </row>
    <row r="11" spans="1:40" x14ac:dyDescent="0.25">
      <c r="A11" s="21" t="s">
        <v>7</v>
      </c>
      <c r="B11" s="22">
        <v>0.46065306346743728</v>
      </c>
      <c r="C11" s="22">
        <v>0.21220124488193481</v>
      </c>
      <c r="D11" s="22">
        <v>0.20503943801722513</v>
      </c>
      <c r="E11" s="23">
        <v>6.1594323328110292</v>
      </c>
      <c r="F11" s="46"/>
      <c r="G11" s="46"/>
      <c r="H11" s="46"/>
      <c r="I11" s="24" t="s">
        <v>7</v>
      </c>
      <c r="J11" s="25">
        <v>0.48240203626747369</v>
      </c>
      <c r="K11" s="25">
        <v>0.232711724595005</v>
      </c>
      <c r="L11" s="25">
        <v>0.22573637663677776</v>
      </c>
      <c r="M11" s="26">
        <v>7.5053656793131598</v>
      </c>
      <c r="N11" s="48"/>
      <c r="O11" s="48"/>
      <c r="P11" s="48"/>
      <c r="Q11" s="24" t="s">
        <v>7</v>
      </c>
      <c r="R11" s="25">
        <v>0.54272785281360436</v>
      </c>
      <c r="S11" s="25">
        <v>0.29455352221966535</v>
      </c>
      <c r="T11" s="25">
        <v>0.28814037242166229</v>
      </c>
      <c r="U11" s="26">
        <v>4.4848253806017597</v>
      </c>
      <c r="V11" s="48"/>
      <c r="W11" s="48"/>
      <c r="X11" s="48"/>
      <c r="Y11" s="24" t="s">
        <v>7</v>
      </c>
      <c r="Z11" s="25">
        <v>0.56181178841221546</v>
      </c>
      <c r="AA11" s="25">
        <v>0.31563248559893198</v>
      </c>
      <c r="AB11" s="25">
        <v>0.30941096274074043</v>
      </c>
      <c r="AC11" s="26">
        <v>363.37881490672476</v>
      </c>
      <c r="AD11" s="48"/>
      <c r="AE11" s="48"/>
      <c r="AF11" s="48"/>
      <c r="AG11" s="24" t="s">
        <v>7</v>
      </c>
      <c r="AH11" s="25">
        <v>0.57181608424123376</v>
      </c>
      <c r="AI11" s="25">
        <v>0.32697363419697778</v>
      </c>
      <c r="AJ11" s="25">
        <v>0.32085521268967759</v>
      </c>
      <c r="AK11" s="26">
        <v>6.9142629210093789</v>
      </c>
      <c r="AL11" s="48"/>
      <c r="AM11" s="48"/>
      <c r="AN11" s="48"/>
    </row>
    <row r="12" spans="1:40" x14ac:dyDescent="0.25">
      <c r="A12" s="82" t="s">
        <v>30</v>
      </c>
      <c r="B12" s="82"/>
      <c r="C12" s="82"/>
      <c r="D12" s="82"/>
      <c r="E12" s="82"/>
      <c r="F12" s="46"/>
      <c r="G12" s="46"/>
      <c r="H12" s="46"/>
      <c r="I12" s="85" t="s">
        <v>30</v>
      </c>
      <c r="J12" s="85"/>
      <c r="K12" s="85"/>
      <c r="L12" s="85"/>
      <c r="M12" s="85"/>
      <c r="N12" s="48"/>
      <c r="O12" s="48"/>
      <c r="P12" s="48"/>
      <c r="Q12" s="85" t="s">
        <v>30</v>
      </c>
      <c r="R12" s="85"/>
      <c r="S12" s="85"/>
      <c r="T12" s="85"/>
      <c r="U12" s="85"/>
      <c r="V12" s="48"/>
      <c r="W12" s="48"/>
      <c r="X12" s="48"/>
      <c r="Y12" s="85" t="s">
        <v>30</v>
      </c>
      <c r="Z12" s="85"/>
      <c r="AA12" s="85"/>
      <c r="AB12" s="85"/>
      <c r="AC12" s="85"/>
      <c r="AD12" s="48"/>
      <c r="AE12" s="48"/>
      <c r="AF12" s="48"/>
      <c r="AG12" s="85" t="s">
        <v>30</v>
      </c>
      <c r="AH12" s="85"/>
      <c r="AI12" s="85"/>
      <c r="AJ12" s="85"/>
      <c r="AK12" s="85"/>
      <c r="AL12" s="48"/>
      <c r="AM12" s="48"/>
      <c r="AN12" s="48"/>
    </row>
    <row r="13" spans="1:40" x14ac:dyDescent="0.25">
      <c r="A13" s="81" t="s">
        <v>8</v>
      </c>
      <c r="B13" s="81"/>
      <c r="C13" s="81"/>
      <c r="D13" s="81"/>
      <c r="E13" s="81"/>
      <c r="F13" s="81"/>
      <c r="G13" s="81"/>
      <c r="H13" s="46"/>
      <c r="I13" s="84" t="s">
        <v>8</v>
      </c>
      <c r="J13" s="84"/>
      <c r="K13" s="84"/>
      <c r="L13" s="84"/>
      <c r="M13" s="84"/>
      <c r="N13" s="84"/>
      <c r="O13" s="84"/>
      <c r="P13" s="48"/>
      <c r="Q13" s="84" t="s">
        <v>8</v>
      </c>
      <c r="R13" s="84"/>
      <c r="S13" s="84"/>
      <c r="T13" s="84"/>
      <c r="U13" s="84"/>
      <c r="V13" s="84"/>
      <c r="W13" s="84"/>
      <c r="X13" s="48"/>
      <c r="Y13" s="84" t="s">
        <v>8</v>
      </c>
      <c r="Z13" s="84"/>
      <c r="AA13" s="84"/>
      <c r="AB13" s="84"/>
      <c r="AC13" s="84"/>
      <c r="AD13" s="84"/>
      <c r="AE13" s="84"/>
      <c r="AF13" s="48"/>
      <c r="AG13" s="84" t="s">
        <v>8</v>
      </c>
      <c r="AH13" s="84"/>
      <c r="AI13" s="84"/>
      <c r="AJ13" s="84"/>
      <c r="AK13" s="84"/>
      <c r="AL13" s="84"/>
      <c r="AM13" s="84"/>
      <c r="AN13" s="48"/>
    </row>
    <row r="14" spans="1:40" x14ac:dyDescent="0.25">
      <c r="A14" s="83" t="s">
        <v>0</v>
      </c>
      <c r="B14" s="83"/>
      <c r="C14" s="4" t="s">
        <v>31</v>
      </c>
      <c r="D14" s="4" t="s">
        <v>32</v>
      </c>
      <c r="E14" s="4" t="s">
        <v>33</v>
      </c>
      <c r="F14" s="4" t="s">
        <v>9</v>
      </c>
      <c r="G14" s="5" t="s">
        <v>10</v>
      </c>
      <c r="H14" s="46"/>
      <c r="I14" s="86" t="s">
        <v>0</v>
      </c>
      <c r="J14" s="86"/>
      <c r="K14" s="7" t="s">
        <v>31</v>
      </c>
      <c r="L14" s="7" t="s">
        <v>32</v>
      </c>
      <c r="M14" s="7" t="s">
        <v>33</v>
      </c>
      <c r="N14" s="7" t="s">
        <v>9</v>
      </c>
      <c r="O14" s="8" t="s">
        <v>10</v>
      </c>
      <c r="P14" s="48"/>
      <c r="Q14" s="86" t="s">
        <v>0</v>
      </c>
      <c r="R14" s="86"/>
      <c r="S14" s="7" t="s">
        <v>31</v>
      </c>
      <c r="T14" s="7" t="s">
        <v>32</v>
      </c>
      <c r="U14" s="7" t="s">
        <v>33</v>
      </c>
      <c r="V14" s="7" t="s">
        <v>9</v>
      </c>
      <c r="W14" s="8" t="s">
        <v>10</v>
      </c>
      <c r="X14" s="48"/>
      <c r="Y14" s="86" t="s">
        <v>0</v>
      </c>
      <c r="Z14" s="86"/>
      <c r="AA14" s="7" t="s">
        <v>31</v>
      </c>
      <c r="AB14" s="7" t="s">
        <v>32</v>
      </c>
      <c r="AC14" s="7" t="s">
        <v>33</v>
      </c>
      <c r="AD14" s="7" t="s">
        <v>9</v>
      </c>
      <c r="AE14" s="8" t="s">
        <v>10</v>
      </c>
      <c r="AF14" s="48"/>
      <c r="AG14" s="86" t="s">
        <v>0</v>
      </c>
      <c r="AH14" s="86"/>
      <c r="AI14" s="7" t="s">
        <v>31</v>
      </c>
      <c r="AJ14" s="7" t="s">
        <v>32</v>
      </c>
      <c r="AK14" s="7" t="s">
        <v>33</v>
      </c>
      <c r="AL14" s="7" t="s">
        <v>9</v>
      </c>
      <c r="AM14" s="8" t="s">
        <v>10</v>
      </c>
      <c r="AN14" s="48"/>
    </row>
    <row r="15" spans="1:40" x14ac:dyDescent="0.25">
      <c r="A15" s="82" t="s">
        <v>2</v>
      </c>
      <c r="B15" s="9" t="s">
        <v>34</v>
      </c>
      <c r="C15" s="10">
        <v>4571.3714778844715</v>
      </c>
      <c r="D15" s="27">
        <v>1</v>
      </c>
      <c r="E15" s="10">
        <v>4571.3714778844715</v>
      </c>
      <c r="F15" s="10">
        <v>119.40499782817804</v>
      </c>
      <c r="G15" s="11">
        <v>5.0938592085352891E-19</v>
      </c>
      <c r="H15" s="46"/>
      <c r="I15" s="85" t="s">
        <v>2</v>
      </c>
      <c r="J15" s="12" t="s">
        <v>34</v>
      </c>
      <c r="K15" s="13">
        <v>7890.7445976559693</v>
      </c>
      <c r="L15" s="28">
        <v>1</v>
      </c>
      <c r="M15" s="13">
        <v>7890.7445976559693</v>
      </c>
      <c r="N15" s="13">
        <v>236.84276029483053</v>
      </c>
      <c r="O15" s="14">
        <v>1.1343991795972114E-28</v>
      </c>
      <c r="P15" s="48"/>
      <c r="Q15" s="85" t="s">
        <v>2</v>
      </c>
      <c r="R15" s="12" t="s">
        <v>34</v>
      </c>
      <c r="S15" s="13">
        <v>3061.3096534738552</v>
      </c>
      <c r="T15" s="28">
        <v>1</v>
      </c>
      <c r="U15" s="13">
        <v>3061.3096534738552</v>
      </c>
      <c r="V15" s="13">
        <v>227.60954632977058</v>
      </c>
      <c r="W15" s="14">
        <v>4.8050331257798858E-28</v>
      </c>
      <c r="X15" s="48"/>
      <c r="Y15" s="85" t="s">
        <v>2</v>
      </c>
      <c r="Z15" s="12" t="s">
        <v>34</v>
      </c>
      <c r="AA15" s="13">
        <v>25763037.923658561</v>
      </c>
      <c r="AB15" s="28">
        <v>1</v>
      </c>
      <c r="AC15" s="13">
        <v>25763037.923658561</v>
      </c>
      <c r="AD15" s="13">
        <v>291.65446762789117</v>
      </c>
      <c r="AE15" s="14">
        <v>4.4815026773845936E-32</v>
      </c>
      <c r="AF15" s="48"/>
      <c r="AG15" s="85" t="s">
        <v>2</v>
      </c>
      <c r="AH15" s="12" t="s">
        <v>34</v>
      </c>
      <c r="AI15" s="13">
        <v>10907.013921949112</v>
      </c>
      <c r="AJ15" s="28">
        <v>1</v>
      </c>
      <c r="AK15" s="13">
        <v>10907.013921949112</v>
      </c>
      <c r="AL15" s="13">
        <v>352.88401308464154</v>
      </c>
      <c r="AM15" s="14">
        <v>2.3358719133887368E-35</v>
      </c>
      <c r="AN15" s="48"/>
    </row>
    <row r="16" spans="1:40" x14ac:dyDescent="0.25">
      <c r="A16" s="80"/>
      <c r="B16" s="15" t="s">
        <v>35</v>
      </c>
      <c r="C16" s="16">
        <v>4019.882030973055</v>
      </c>
      <c r="D16" s="29">
        <v>105</v>
      </c>
      <c r="E16" s="16">
        <v>38.284590771171949</v>
      </c>
      <c r="F16" s="30"/>
      <c r="G16" s="15"/>
      <c r="H16" s="46"/>
      <c r="I16" s="87"/>
      <c r="J16" s="18" t="s">
        <v>35</v>
      </c>
      <c r="K16" s="19">
        <v>3498.2204299700556</v>
      </c>
      <c r="L16" s="31">
        <v>105</v>
      </c>
      <c r="M16" s="19">
        <v>33.31638504733386</v>
      </c>
      <c r="N16" s="32"/>
      <c r="O16" s="18"/>
      <c r="P16" s="48"/>
      <c r="Q16" s="87"/>
      <c r="R16" s="18" t="s">
        <v>35</v>
      </c>
      <c r="S16" s="19">
        <v>1412.2321264550221</v>
      </c>
      <c r="T16" s="31">
        <v>105</v>
      </c>
      <c r="U16" s="19">
        <v>13.449829775762115</v>
      </c>
      <c r="V16" s="32"/>
      <c r="W16" s="18"/>
      <c r="X16" s="48"/>
      <c r="Y16" s="87"/>
      <c r="Z16" s="18" t="s">
        <v>35</v>
      </c>
      <c r="AA16" s="19">
        <v>9275081.5853624735</v>
      </c>
      <c r="AB16" s="31">
        <v>105</v>
      </c>
      <c r="AC16" s="19">
        <v>88334.110336785467</v>
      </c>
      <c r="AD16" s="32"/>
      <c r="AE16" s="18"/>
      <c r="AF16" s="48"/>
      <c r="AG16" s="87"/>
      <c r="AH16" s="18" t="s">
        <v>35</v>
      </c>
      <c r="AI16" s="19">
        <v>3245.3622701518198</v>
      </c>
      <c r="AJ16" s="31">
        <v>105</v>
      </c>
      <c r="AK16" s="19">
        <v>30.908212096683997</v>
      </c>
      <c r="AL16" s="32"/>
      <c r="AM16" s="18"/>
      <c r="AN16" s="48"/>
    </row>
    <row r="17" spans="1:40" x14ac:dyDescent="0.25">
      <c r="A17" s="79"/>
      <c r="B17" s="33" t="s">
        <v>11</v>
      </c>
      <c r="C17" s="34">
        <v>8591.253508857526</v>
      </c>
      <c r="D17" s="35">
        <v>106</v>
      </c>
      <c r="E17" s="36"/>
      <c r="F17" s="36"/>
      <c r="G17" s="33"/>
      <c r="H17" s="46"/>
      <c r="I17" s="88"/>
      <c r="J17" s="37" t="s">
        <v>11</v>
      </c>
      <c r="K17" s="38">
        <v>11388.965027626025</v>
      </c>
      <c r="L17" s="39">
        <v>106</v>
      </c>
      <c r="M17" s="40"/>
      <c r="N17" s="40"/>
      <c r="O17" s="37"/>
      <c r="P17" s="48"/>
      <c r="Q17" s="88"/>
      <c r="R17" s="37" t="s">
        <v>11</v>
      </c>
      <c r="S17" s="38">
        <v>4473.5417799288771</v>
      </c>
      <c r="T17" s="39">
        <v>106</v>
      </c>
      <c r="U17" s="40"/>
      <c r="V17" s="40"/>
      <c r="W17" s="37"/>
      <c r="X17" s="48"/>
      <c r="Y17" s="88"/>
      <c r="Z17" s="37" t="s">
        <v>11</v>
      </c>
      <c r="AA17" s="38">
        <v>35038119.509021036</v>
      </c>
      <c r="AB17" s="39">
        <v>106</v>
      </c>
      <c r="AC17" s="40"/>
      <c r="AD17" s="40"/>
      <c r="AE17" s="37"/>
      <c r="AF17" s="48"/>
      <c r="AG17" s="90"/>
      <c r="AH17" s="24" t="s">
        <v>11</v>
      </c>
      <c r="AI17" s="25">
        <v>14152.376192100932</v>
      </c>
      <c r="AJ17" s="41">
        <v>106</v>
      </c>
      <c r="AK17" s="42"/>
      <c r="AL17" s="42"/>
      <c r="AM17" s="24"/>
      <c r="AN17" s="48"/>
    </row>
    <row r="18" spans="1:40" x14ac:dyDescent="0.25">
      <c r="A18" s="79" t="s">
        <v>3</v>
      </c>
      <c r="B18" s="15" t="s">
        <v>34</v>
      </c>
      <c r="C18" s="16">
        <v>12479.671453699542</v>
      </c>
      <c r="D18" s="29">
        <v>1</v>
      </c>
      <c r="E18" s="16">
        <v>12479.671453699542</v>
      </c>
      <c r="F18" s="16">
        <v>278.70210772529003</v>
      </c>
      <c r="G18" s="17">
        <v>6.2899324654892668E-32</v>
      </c>
      <c r="H18" s="46"/>
      <c r="I18" s="88" t="s">
        <v>3</v>
      </c>
      <c r="J18" s="18" t="s">
        <v>34</v>
      </c>
      <c r="K18" s="19">
        <v>15051.762227342242</v>
      </c>
      <c r="L18" s="31">
        <v>1</v>
      </c>
      <c r="M18" s="19">
        <v>15051.762227342242</v>
      </c>
      <c r="N18" s="19">
        <v>283.46925494497532</v>
      </c>
      <c r="O18" s="20">
        <v>3.2097446592616198E-32</v>
      </c>
      <c r="P18" s="48"/>
      <c r="Q18" s="88" t="s">
        <v>3</v>
      </c>
      <c r="R18" s="18" t="s">
        <v>34</v>
      </c>
      <c r="S18" s="19">
        <v>5403.7620555908061</v>
      </c>
      <c r="T18" s="31">
        <v>1</v>
      </c>
      <c r="U18" s="19">
        <v>5403.7620555908061</v>
      </c>
      <c r="V18" s="19">
        <v>440.18100861077625</v>
      </c>
      <c r="W18" s="20">
        <v>2.9958497241992277E-40</v>
      </c>
      <c r="X18" s="48"/>
      <c r="Y18" s="88" t="s">
        <v>3</v>
      </c>
      <c r="Z18" s="18" t="s">
        <v>34</v>
      </c>
      <c r="AA18" s="19">
        <v>40502864.492904387</v>
      </c>
      <c r="AB18" s="31">
        <v>1</v>
      </c>
      <c r="AC18" s="19">
        <v>40502864.492904387</v>
      </c>
      <c r="AD18" s="19">
        <v>605.57268991935155</v>
      </c>
      <c r="AE18" s="20">
        <v>1.536172167955226E-46</v>
      </c>
      <c r="AF18" s="48"/>
      <c r="AG18" s="85" t="s">
        <v>3</v>
      </c>
      <c r="AH18" s="12" t="s">
        <v>34</v>
      </c>
      <c r="AI18" s="13">
        <v>13566.012421251795</v>
      </c>
      <c r="AJ18" s="28">
        <v>1</v>
      </c>
      <c r="AK18" s="13">
        <v>13566.012421251795</v>
      </c>
      <c r="AL18" s="13">
        <v>852.20553070612232</v>
      </c>
      <c r="AM18" s="14">
        <v>1.2676090679315782E-53</v>
      </c>
      <c r="AN18" s="48"/>
    </row>
    <row r="19" spans="1:40" x14ac:dyDescent="0.25">
      <c r="A19" s="80"/>
      <c r="B19" s="15" t="s">
        <v>35</v>
      </c>
      <c r="C19" s="16">
        <v>4925.5596633666291</v>
      </c>
      <c r="D19" s="29">
        <v>110</v>
      </c>
      <c r="E19" s="16">
        <v>44.777815121514813</v>
      </c>
      <c r="F19" s="30"/>
      <c r="G19" s="15"/>
      <c r="H19" s="46"/>
      <c r="I19" s="87"/>
      <c r="J19" s="18" t="s">
        <v>35</v>
      </c>
      <c r="K19" s="19">
        <v>5840.8233560603812</v>
      </c>
      <c r="L19" s="31">
        <v>110</v>
      </c>
      <c r="M19" s="19">
        <v>53.098394146003464</v>
      </c>
      <c r="N19" s="32"/>
      <c r="O19" s="18"/>
      <c r="P19" s="48"/>
      <c r="Q19" s="87"/>
      <c r="R19" s="18" t="s">
        <v>35</v>
      </c>
      <c r="S19" s="19">
        <v>1350.3849881915069</v>
      </c>
      <c r="T19" s="31">
        <v>110</v>
      </c>
      <c r="U19" s="19">
        <v>12.276227165377335</v>
      </c>
      <c r="V19" s="32"/>
      <c r="W19" s="18"/>
      <c r="X19" s="48"/>
      <c r="Y19" s="87"/>
      <c r="Z19" s="18" t="s">
        <v>35</v>
      </c>
      <c r="AA19" s="19">
        <v>7357192.8991923807</v>
      </c>
      <c r="AB19" s="31">
        <v>110</v>
      </c>
      <c r="AC19" s="19">
        <v>66883.571810839829</v>
      </c>
      <c r="AD19" s="32"/>
      <c r="AE19" s="18"/>
      <c r="AF19" s="48"/>
      <c r="AG19" s="87"/>
      <c r="AH19" s="18" t="s">
        <v>35</v>
      </c>
      <c r="AI19" s="19">
        <v>1751.0580635415922</v>
      </c>
      <c r="AJ19" s="31">
        <v>110</v>
      </c>
      <c r="AK19" s="19">
        <v>15.918709668559929</v>
      </c>
      <c r="AL19" s="32"/>
      <c r="AM19" s="18"/>
      <c r="AN19" s="48"/>
    </row>
    <row r="20" spans="1:40" x14ac:dyDescent="0.25">
      <c r="A20" s="79"/>
      <c r="B20" s="33" t="s">
        <v>11</v>
      </c>
      <c r="C20" s="34">
        <v>17405.231117066171</v>
      </c>
      <c r="D20" s="35">
        <v>111</v>
      </c>
      <c r="E20" s="36"/>
      <c r="F20" s="36"/>
      <c r="G20" s="33"/>
      <c r="H20" s="46"/>
      <c r="I20" s="88"/>
      <c r="J20" s="37" t="s">
        <v>11</v>
      </c>
      <c r="K20" s="38">
        <v>20892.585583402622</v>
      </c>
      <c r="L20" s="39">
        <v>111</v>
      </c>
      <c r="M20" s="40"/>
      <c r="N20" s="40"/>
      <c r="O20" s="37"/>
      <c r="P20" s="48"/>
      <c r="Q20" s="88"/>
      <c r="R20" s="37" t="s">
        <v>11</v>
      </c>
      <c r="S20" s="38">
        <v>6754.1470437823127</v>
      </c>
      <c r="T20" s="39">
        <v>111</v>
      </c>
      <c r="U20" s="40"/>
      <c r="V20" s="40"/>
      <c r="W20" s="37"/>
      <c r="X20" s="48"/>
      <c r="Y20" s="88"/>
      <c r="Z20" s="37" t="s">
        <v>11</v>
      </c>
      <c r="AA20" s="38">
        <v>47860057.392096765</v>
      </c>
      <c r="AB20" s="39">
        <v>111</v>
      </c>
      <c r="AC20" s="40"/>
      <c r="AD20" s="40"/>
      <c r="AE20" s="37"/>
      <c r="AF20" s="48"/>
      <c r="AG20" s="88"/>
      <c r="AH20" s="37" t="s">
        <v>11</v>
      </c>
      <c r="AI20" s="38">
        <v>15317.070484793387</v>
      </c>
      <c r="AJ20" s="39">
        <v>111</v>
      </c>
      <c r="AK20" s="40"/>
      <c r="AL20" s="40"/>
      <c r="AM20" s="37"/>
      <c r="AN20" s="48"/>
    </row>
    <row r="21" spans="1:40" x14ac:dyDescent="0.25">
      <c r="A21" s="79" t="s">
        <v>4</v>
      </c>
      <c r="B21" s="15" t="s">
        <v>34</v>
      </c>
      <c r="C21" s="16">
        <v>2215.9790572541433</v>
      </c>
      <c r="D21" s="29">
        <v>1</v>
      </c>
      <c r="E21" s="16">
        <v>2215.9790572541433</v>
      </c>
      <c r="F21" s="16">
        <v>23.654765912884972</v>
      </c>
      <c r="G21" s="17">
        <v>4.1093761830746478E-6</v>
      </c>
      <c r="H21" s="46"/>
      <c r="I21" s="88" t="s">
        <v>4</v>
      </c>
      <c r="J21" s="18" t="s">
        <v>34</v>
      </c>
      <c r="K21" s="19">
        <v>2830.2350200592805</v>
      </c>
      <c r="L21" s="31">
        <v>1</v>
      </c>
      <c r="M21" s="19">
        <v>2830.2350200592805</v>
      </c>
      <c r="N21" s="19">
        <v>38.408772544468661</v>
      </c>
      <c r="O21" s="20">
        <v>1.1702606799804216E-8</v>
      </c>
      <c r="P21" s="48"/>
      <c r="Q21" s="88" t="s">
        <v>4</v>
      </c>
      <c r="R21" s="18" t="s">
        <v>34</v>
      </c>
      <c r="S21" s="19">
        <v>561.87604132486626</v>
      </c>
      <c r="T21" s="31">
        <v>1</v>
      </c>
      <c r="U21" s="19">
        <v>561.87604132486626</v>
      </c>
      <c r="V21" s="19">
        <v>13.579337858201168</v>
      </c>
      <c r="W21" s="20">
        <v>3.6515800870591243E-4</v>
      </c>
      <c r="X21" s="48"/>
      <c r="Y21" s="88" t="s">
        <v>4</v>
      </c>
      <c r="Z21" s="18" t="s">
        <v>34</v>
      </c>
      <c r="AA21" s="19">
        <v>6049241.3432266265</v>
      </c>
      <c r="AB21" s="31">
        <v>1</v>
      </c>
      <c r="AC21" s="19">
        <v>6049241.3432266265</v>
      </c>
      <c r="AD21" s="19">
        <v>35.932048563377187</v>
      </c>
      <c r="AE21" s="20">
        <v>2.9818290669349935E-8</v>
      </c>
      <c r="AF21" s="48"/>
      <c r="AG21" s="88" t="s">
        <v>4</v>
      </c>
      <c r="AH21" s="18" t="s">
        <v>34</v>
      </c>
      <c r="AI21" s="19">
        <v>3022.470680909023</v>
      </c>
      <c r="AJ21" s="31">
        <v>1</v>
      </c>
      <c r="AK21" s="19">
        <v>3022.470680909023</v>
      </c>
      <c r="AL21" s="19">
        <v>84.857843281699701</v>
      </c>
      <c r="AM21" s="20">
        <v>3.8719220670848746E-15</v>
      </c>
      <c r="AN21" s="48"/>
    </row>
    <row r="22" spans="1:40" x14ac:dyDescent="0.25">
      <c r="A22" s="80"/>
      <c r="B22" s="15" t="s">
        <v>35</v>
      </c>
      <c r="C22" s="16">
        <v>9742.722578746645</v>
      </c>
      <c r="D22" s="29">
        <v>104</v>
      </c>
      <c r="E22" s="16">
        <v>93.680024795640819</v>
      </c>
      <c r="F22" s="30"/>
      <c r="G22" s="15"/>
      <c r="H22" s="46"/>
      <c r="I22" s="87"/>
      <c r="J22" s="18" t="s">
        <v>35</v>
      </c>
      <c r="K22" s="19">
        <v>7663.4691136089014</v>
      </c>
      <c r="L22" s="31">
        <v>104</v>
      </c>
      <c r="M22" s="19">
        <v>73.687203015470203</v>
      </c>
      <c r="N22" s="32"/>
      <c r="O22" s="18"/>
      <c r="P22" s="48"/>
      <c r="Q22" s="87"/>
      <c r="R22" s="18" t="s">
        <v>35</v>
      </c>
      <c r="S22" s="19">
        <v>4303.2369404149204</v>
      </c>
      <c r="T22" s="31">
        <v>104</v>
      </c>
      <c r="U22" s="19">
        <v>41.377278273220391</v>
      </c>
      <c r="V22" s="32"/>
      <c r="W22" s="18"/>
      <c r="X22" s="48"/>
      <c r="Y22" s="87"/>
      <c r="Z22" s="18" t="s">
        <v>35</v>
      </c>
      <c r="AA22" s="19">
        <v>17508634.34869073</v>
      </c>
      <c r="AB22" s="31">
        <v>104</v>
      </c>
      <c r="AC22" s="19">
        <v>168352.25335279547</v>
      </c>
      <c r="AD22" s="32"/>
      <c r="AE22" s="18"/>
      <c r="AF22" s="48"/>
      <c r="AG22" s="87"/>
      <c r="AH22" s="18" t="s">
        <v>35</v>
      </c>
      <c r="AI22" s="19">
        <v>3704.2769254816512</v>
      </c>
      <c r="AJ22" s="31">
        <v>104</v>
      </c>
      <c r="AK22" s="19">
        <v>35.618047360400496</v>
      </c>
      <c r="AL22" s="32"/>
      <c r="AM22" s="18"/>
      <c r="AN22" s="48"/>
    </row>
    <row r="23" spans="1:40" x14ac:dyDescent="0.25">
      <c r="A23" s="79"/>
      <c r="B23" s="33" t="s">
        <v>11</v>
      </c>
      <c r="C23" s="34">
        <v>11958.701636000787</v>
      </c>
      <c r="D23" s="35">
        <v>105</v>
      </c>
      <c r="E23" s="36"/>
      <c r="F23" s="36"/>
      <c r="G23" s="33"/>
      <c r="H23" s="46"/>
      <c r="I23" s="88"/>
      <c r="J23" s="37" t="s">
        <v>11</v>
      </c>
      <c r="K23" s="38">
        <v>10493.704133668181</v>
      </c>
      <c r="L23" s="39">
        <v>105</v>
      </c>
      <c r="M23" s="40"/>
      <c r="N23" s="40"/>
      <c r="O23" s="37"/>
      <c r="P23" s="48"/>
      <c r="Q23" s="88"/>
      <c r="R23" s="37" t="s">
        <v>11</v>
      </c>
      <c r="S23" s="38">
        <v>4865.1129817397868</v>
      </c>
      <c r="T23" s="39">
        <v>105</v>
      </c>
      <c r="U23" s="40"/>
      <c r="V23" s="40"/>
      <c r="W23" s="37"/>
      <c r="X23" s="48"/>
      <c r="Y23" s="88"/>
      <c r="Z23" s="37" t="s">
        <v>11</v>
      </c>
      <c r="AA23" s="38">
        <v>23557875.691917356</v>
      </c>
      <c r="AB23" s="39">
        <v>105</v>
      </c>
      <c r="AC23" s="40"/>
      <c r="AD23" s="40"/>
      <c r="AE23" s="37"/>
      <c r="AF23" s="48"/>
      <c r="AG23" s="88"/>
      <c r="AH23" s="37" t="s">
        <v>11</v>
      </c>
      <c r="AI23" s="38">
        <v>6726.7476063906743</v>
      </c>
      <c r="AJ23" s="39">
        <v>105</v>
      </c>
      <c r="AK23" s="40"/>
      <c r="AL23" s="40"/>
      <c r="AM23" s="37"/>
      <c r="AN23" s="48"/>
    </row>
    <row r="24" spans="1:40" x14ac:dyDescent="0.25">
      <c r="A24" s="79" t="s">
        <v>5</v>
      </c>
      <c r="B24" s="15" t="s">
        <v>34</v>
      </c>
      <c r="C24" s="16">
        <v>3293.3104769087458</v>
      </c>
      <c r="D24" s="29">
        <v>1</v>
      </c>
      <c r="E24" s="16">
        <v>3293.3104769087458</v>
      </c>
      <c r="F24" s="16">
        <v>24.571799660949249</v>
      </c>
      <c r="G24" s="17">
        <v>2.6165097765395335E-6</v>
      </c>
      <c r="H24" s="46"/>
      <c r="I24" s="88" t="s">
        <v>5</v>
      </c>
      <c r="J24" s="18" t="s">
        <v>34</v>
      </c>
      <c r="K24" s="19">
        <v>5284.9253454813133</v>
      </c>
      <c r="L24" s="31">
        <v>1</v>
      </c>
      <c r="M24" s="19">
        <v>5284.9253454813133</v>
      </c>
      <c r="N24" s="19">
        <v>38.836787717716916</v>
      </c>
      <c r="O24" s="20">
        <v>8.6925833887613386E-9</v>
      </c>
      <c r="P24" s="48"/>
      <c r="Q24" s="88" t="s">
        <v>5</v>
      </c>
      <c r="R24" s="18" t="s">
        <v>34</v>
      </c>
      <c r="S24" s="19">
        <v>1846.5575132966721</v>
      </c>
      <c r="T24" s="31">
        <v>1</v>
      </c>
      <c r="U24" s="19">
        <v>1846.5575132966721</v>
      </c>
      <c r="V24" s="19">
        <v>29.934900840294596</v>
      </c>
      <c r="W24" s="20">
        <v>2.8349427503958026E-7</v>
      </c>
      <c r="X24" s="48"/>
      <c r="Y24" s="88" t="s">
        <v>5</v>
      </c>
      <c r="Z24" s="18" t="s">
        <v>34</v>
      </c>
      <c r="AA24" s="19">
        <v>14827257.453929462</v>
      </c>
      <c r="AB24" s="31">
        <v>1</v>
      </c>
      <c r="AC24" s="19">
        <v>14827257.453929462</v>
      </c>
      <c r="AD24" s="19">
        <v>36.450417616061728</v>
      </c>
      <c r="AE24" s="20">
        <v>2.1619738732814452E-8</v>
      </c>
      <c r="AF24" s="48"/>
      <c r="AG24" s="88" t="s">
        <v>5</v>
      </c>
      <c r="AH24" s="18" t="s">
        <v>34</v>
      </c>
      <c r="AI24" s="19">
        <v>5933.6259912616915</v>
      </c>
      <c r="AJ24" s="31">
        <v>1</v>
      </c>
      <c r="AK24" s="19">
        <v>5933.6259912616915</v>
      </c>
      <c r="AL24" s="19">
        <v>41.245206418240336</v>
      </c>
      <c r="AM24" s="20">
        <v>3.521450584806561E-9</v>
      </c>
      <c r="AN24" s="48"/>
    </row>
    <row r="25" spans="1:40" x14ac:dyDescent="0.25">
      <c r="A25" s="80"/>
      <c r="B25" s="15" t="s">
        <v>35</v>
      </c>
      <c r="C25" s="16">
        <v>14743.085873180489</v>
      </c>
      <c r="D25" s="29">
        <v>110</v>
      </c>
      <c r="E25" s="16">
        <v>134.02805339254991</v>
      </c>
      <c r="F25" s="30"/>
      <c r="G25" s="15"/>
      <c r="H25" s="46"/>
      <c r="I25" s="87"/>
      <c r="J25" s="18" t="s">
        <v>35</v>
      </c>
      <c r="K25" s="19">
        <v>14968.843258314659</v>
      </c>
      <c r="L25" s="31">
        <v>110</v>
      </c>
      <c r="M25" s="19">
        <v>136.080393257406</v>
      </c>
      <c r="N25" s="32"/>
      <c r="O25" s="18"/>
      <c r="P25" s="48"/>
      <c r="Q25" s="87"/>
      <c r="R25" s="18" t="s">
        <v>35</v>
      </c>
      <c r="S25" s="19">
        <v>6785.4350861659632</v>
      </c>
      <c r="T25" s="31">
        <v>110</v>
      </c>
      <c r="U25" s="19">
        <v>61.685773510599667</v>
      </c>
      <c r="V25" s="32"/>
      <c r="W25" s="18"/>
      <c r="X25" s="48"/>
      <c r="Y25" s="87"/>
      <c r="Z25" s="18" t="s">
        <v>35</v>
      </c>
      <c r="AA25" s="19">
        <v>44745668.955341347</v>
      </c>
      <c r="AB25" s="31">
        <v>110</v>
      </c>
      <c r="AC25" s="19">
        <v>406778.80868492136</v>
      </c>
      <c r="AD25" s="32"/>
      <c r="AE25" s="18"/>
      <c r="AF25" s="48"/>
      <c r="AG25" s="87"/>
      <c r="AH25" s="18" t="s">
        <v>35</v>
      </c>
      <c r="AI25" s="19">
        <v>15824.841617234229</v>
      </c>
      <c r="AJ25" s="31">
        <v>110</v>
      </c>
      <c r="AK25" s="19">
        <v>143.86219652031119</v>
      </c>
      <c r="AL25" s="32"/>
      <c r="AM25" s="18"/>
      <c r="AN25" s="48"/>
    </row>
    <row r="26" spans="1:40" x14ac:dyDescent="0.25">
      <c r="A26" s="79"/>
      <c r="B26" s="33" t="s">
        <v>11</v>
      </c>
      <c r="C26" s="34">
        <v>18036.396350089235</v>
      </c>
      <c r="D26" s="35">
        <v>111</v>
      </c>
      <c r="E26" s="36"/>
      <c r="F26" s="36"/>
      <c r="G26" s="33"/>
      <c r="H26" s="46"/>
      <c r="I26" s="88"/>
      <c r="J26" s="37" t="s">
        <v>11</v>
      </c>
      <c r="K26" s="38">
        <v>20253.768603795972</v>
      </c>
      <c r="L26" s="39">
        <v>111</v>
      </c>
      <c r="M26" s="40"/>
      <c r="N26" s="40"/>
      <c r="O26" s="37"/>
      <c r="P26" s="48"/>
      <c r="Q26" s="88"/>
      <c r="R26" s="37" t="s">
        <v>11</v>
      </c>
      <c r="S26" s="38">
        <v>8631.9925994626356</v>
      </c>
      <c r="T26" s="39">
        <v>111</v>
      </c>
      <c r="U26" s="40"/>
      <c r="V26" s="40"/>
      <c r="W26" s="37"/>
      <c r="X26" s="48"/>
      <c r="Y26" s="88"/>
      <c r="Z26" s="37" t="s">
        <v>11</v>
      </c>
      <c r="AA26" s="38">
        <v>59572926.409270808</v>
      </c>
      <c r="AB26" s="39">
        <v>111</v>
      </c>
      <c r="AC26" s="40"/>
      <c r="AD26" s="40"/>
      <c r="AE26" s="37"/>
      <c r="AF26" s="48"/>
      <c r="AG26" s="88"/>
      <c r="AH26" s="37" t="s">
        <v>11</v>
      </c>
      <c r="AI26" s="38">
        <v>21758.467608495921</v>
      </c>
      <c r="AJ26" s="39">
        <v>111</v>
      </c>
      <c r="AK26" s="40"/>
      <c r="AL26" s="40"/>
      <c r="AM26" s="37"/>
      <c r="AN26" s="48"/>
    </row>
    <row r="27" spans="1:40" x14ac:dyDescent="0.25">
      <c r="A27" s="79" t="s">
        <v>6</v>
      </c>
      <c r="B27" s="15" t="s">
        <v>34</v>
      </c>
      <c r="C27" s="16">
        <v>933.44094399391827</v>
      </c>
      <c r="D27" s="29">
        <v>1</v>
      </c>
      <c r="E27" s="16">
        <v>933.44094399391827</v>
      </c>
      <c r="F27" s="16">
        <v>14.873233129930632</v>
      </c>
      <c r="G27" s="17">
        <v>1.9582717486986469E-4</v>
      </c>
      <c r="H27" s="46"/>
      <c r="I27" s="88" t="s">
        <v>6</v>
      </c>
      <c r="J27" s="18" t="s">
        <v>34</v>
      </c>
      <c r="K27" s="19">
        <v>1999.0531901731642</v>
      </c>
      <c r="L27" s="31">
        <v>1</v>
      </c>
      <c r="M27" s="19">
        <v>1999.0531901731642</v>
      </c>
      <c r="N27" s="19">
        <v>31.494693477029575</v>
      </c>
      <c r="O27" s="20">
        <v>1.5614119317328431E-7</v>
      </c>
      <c r="P27" s="48"/>
      <c r="Q27" s="88" t="s">
        <v>6</v>
      </c>
      <c r="R27" s="18" t="s">
        <v>34</v>
      </c>
      <c r="S27" s="19">
        <v>412.29748655633097</v>
      </c>
      <c r="T27" s="31">
        <v>1</v>
      </c>
      <c r="U27" s="19">
        <v>412.29748655633097</v>
      </c>
      <c r="V27" s="19">
        <v>18.375748488051439</v>
      </c>
      <c r="W27" s="20">
        <v>3.9557341861227309E-5</v>
      </c>
      <c r="X27" s="48"/>
      <c r="Y27" s="88" t="s">
        <v>6</v>
      </c>
      <c r="Z27" s="18" t="s">
        <v>34</v>
      </c>
      <c r="AA27" s="19">
        <v>3730011.4790793676</v>
      </c>
      <c r="AB27" s="31">
        <v>1</v>
      </c>
      <c r="AC27" s="19">
        <v>3730011.4790793676</v>
      </c>
      <c r="AD27" s="19">
        <v>25.759491416950898</v>
      </c>
      <c r="AE27" s="20">
        <v>1.6219472189392863E-6</v>
      </c>
      <c r="AF27" s="48"/>
      <c r="AG27" s="88" t="s">
        <v>6</v>
      </c>
      <c r="AH27" s="18" t="s">
        <v>34</v>
      </c>
      <c r="AI27" s="19">
        <v>1669.0479839979905</v>
      </c>
      <c r="AJ27" s="31">
        <v>1</v>
      </c>
      <c r="AK27" s="19">
        <v>1669.0479839979905</v>
      </c>
      <c r="AL27" s="19">
        <v>35.351851605931692</v>
      </c>
      <c r="AM27" s="20">
        <v>3.4354939463252095E-8</v>
      </c>
      <c r="AN27" s="48"/>
    </row>
    <row r="28" spans="1:40" x14ac:dyDescent="0.25">
      <c r="A28" s="80"/>
      <c r="B28" s="15" t="s">
        <v>35</v>
      </c>
      <c r="C28" s="16">
        <v>6778.0570015050489</v>
      </c>
      <c r="D28" s="29">
        <v>108</v>
      </c>
      <c r="E28" s="16">
        <v>62.759787050972676</v>
      </c>
      <c r="F28" s="30"/>
      <c r="G28" s="15"/>
      <c r="H28" s="46"/>
      <c r="I28" s="87"/>
      <c r="J28" s="18" t="s">
        <v>35</v>
      </c>
      <c r="K28" s="19">
        <v>6855.0514611664721</v>
      </c>
      <c r="L28" s="31">
        <v>108</v>
      </c>
      <c r="M28" s="19">
        <v>63.472698714504368</v>
      </c>
      <c r="N28" s="32"/>
      <c r="O28" s="18"/>
      <c r="P28" s="48"/>
      <c r="Q28" s="87"/>
      <c r="R28" s="18" t="s">
        <v>35</v>
      </c>
      <c r="S28" s="19">
        <v>2423.2008060535604</v>
      </c>
      <c r="T28" s="31">
        <v>108</v>
      </c>
      <c r="U28" s="19">
        <v>22.437044500495929</v>
      </c>
      <c r="V28" s="32"/>
      <c r="W28" s="18"/>
      <c r="X28" s="48"/>
      <c r="Y28" s="87"/>
      <c r="Z28" s="18" t="s">
        <v>35</v>
      </c>
      <c r="AA28" s="19">
        <v>15638555.638388271</v>
      </c>
      <c r="AB28" s="31">
        <v>108</v>
      </c>
      <c r="AC28" s="19">
        <v>144801.44109618769</v>
      </c>
      <c r="AD28" s="32"/>
      <c r="AE28" s="18"/>
      <c r="AF28" s="48"/>
      <c r="AG28" s="87"/>
      <c r="AH28" s="18" t="s">
        <v>35</v>
      </c>
      <c r="AI28" s="19">
        <v>5098.9459981082746</v>
      </c>
      <c r="AJ28" s="31">
        <v>108</v>
      </c>
      <c r="AK28" s="19">
        <v>47.212462945446987</v>
      </c>
      <c r="AL28" s="32"/>
      <c r="AM28" s="18"/>
      <c r="AN28" s="48"/>
    </row>
    <row r="29" spans="1:40" x14ac:dyDescent="0.25">
      <c r="A29" s="79"/>
      <c r="B29" s="33" t="s">
        <v>11</v>
      </c>
      <c r="C29" s="34">
        <v>7711.4979454989671</v>
      </c>
      <c r="D29" s="35">
        <v>109</v>
      </c>
      <c r="E29" s="36"/>
      <c r="F29" s="36"/>
      <c r="G29" s="33"/>
      <c r="H29" s="46"/>
      <c r="I29" s="88"/>
      <c r="J29" s="37" t="s">
        <v>11</v>
      </c>
      <c r="K29" s="38">
        <v>8854.1046513396359</v>
      </c>
      <c r="L29" s="39">
        <v>109</v>
      </c>
      <c r="M29" s="40"/>
      <c r="N29" s="40"/>
      <c r="O29" s="37"/>
      <c r="P29" s="48"/>
      <c r="Q29" s="88"/>
      <c r="R29" s="37" t="s">
        <v>11</v>
      </c>
      <c r="S29" s="38">
        <v>2835.4982926098915</v>
      </c>
      <c r="T29" s="39">
        <v>109</v>
      </c>
      <c r="U29" s="40"/>
      <c r="V29" s="40"/>
      <c r="W29" s="37"/>
      <c r="X29" s="48"/>
      <c r="Y29" s="88"/>
      <c r="Z29" s="37" t="s">
        <v>11</v>
      </c>
      <c r="AA29" s="38">
        <v>19368567.117467638</v>
      </c>
      <c r="AB29" s="39">
        <v>109</v>
      </c>
      <c r="AC29" s="40"/>
      <c r="AD29" s="40"/>
      <c r="AE29" s="37"/>
      <c r="AF29" s="48"/>
      <c r="AG29" s="88"/>
      <c r="AH29" s="37" t="s">
        <v>11</v>
      </c>
      <c r="AI29" s="38">
        <v>6767.9939821062653</v>
      </c>
      <c r="AJ29" s="39">
        <v>109</v>
      </c>
      <c r="AK29" s="40"/>
      <c r="AL29" s="40"/>
      <c r="AM29" s="37"/>
      <c r="AN29" s="48"/>
    </row>
    <row r="30" spans="1:40" x14ac:dyDescent="0.25">
      <c r="A30" s="79" t="s">
        <v>7</v>
      </c>
      <c r="B30" s="15" t="s">
        <v>34</v>
      </c>
      <c r="C30" s="16">
        <v>1124.1045332475921</v>
      </c>
      <c r="D30" s="29">
        <v>1</v>
      </c>
      <c r="E30" s="16">
        <v>1124.1045332475921</v>
      </c>
      <c r="F30" s="16">
        <v>29.629568192849721</v>
      </c>
      <c r="G30" s="17">
        <v>3.2088134959951761E-7</v>
      </c>
      <c r="H30" s="46"/>
      <c r="I30" s="88" t="s">
        <v>7</v>
      </c>
      <c r="J30" s="18" t="s">
        <v>34</v>
      </c>
      <c r="K30" s="19">
        <v>1879.2999480687868</v>
      </c>
      <c r="L30" s="31">
        <v>1</v>
      </c>
      <c r="M30" s="19">
        <v>1879.2999480687868</v>
      </c>
      <c r="N30" s="19">
        <v>33.36202379990636</v>
      </c>
      <c r="O30" s="20">
        <v>7.2043762108408137E-8</v>
      </c>
      <c r="P30" s="48"/>
      <c r="Q30" s="88" t="s">
        <v>7</v>
      </c>
      <c r="R30" s="18" t="s">
        <v>34</v>
      </c>
      <c r="S30" s="19">
        <v>923.81266613029334</v>
      </c>
      <c r="T30" s="31">
        <v>1</v>
      </c>
      <c r="U30" s="19">
        <v>923.81266613029334</v>
      </c>
      <c r="V30" s="19">
        <v>45.929618283886782</v>
      </c>
      <c r="W30" s="20">
        <v>6.3438712044545114E-10</v>
      </c>
      <c r="X30" s="48"/>
      <c r="Y30" s="88" t="s">
        <v>7</v>
      </c>
      <c r="Z30" s="18" t="s">
        <v>34</v>
      </c>
      <c r="AA30" s="19">
        <v>6698910.9202538691</v>
      </c>
      <c r="AB30" s="31">
        <v>1</v>
      </c>
      <c r="AC30" s="19">
        <v>6698910.9202538691</v>
      </c>
      <c r="AD30" s="19">
        <v>50.732351675499601</v>
      </c>
      <c r="AE30" s="20">
        <v>1.1575515384983621E-10</v>
      </c>
      <c r="AF30" s="48"/>
      <c r="AG30" s="88" t="s">
        <v>7</v>
      </c>
      <c r="AH30" s="18" t="s">
        <v>34</v>
      </c>
      <c r="AI30" s="19">
        <v>2554.8483199177267</v>
      </c>
      <c r="AJ30" s="31">
        <v>1</v>
      </c>
      <c r="AK30" s="19">
        <v>2554.8483199177267</v>
      </c>
      <c r="AL30" s="19">
        <v>53.440848069530482</v>
      </c>
      <c r="AM30" s="20">
        <v>4.5406096016638825E-11</v>
      </c>
      <c r="AN30" s="48"/>
    </row>
    <row r="31" spans="1:40" x14ac:dyDescent="0.25">
      <c r="A31" s="80"/>
      <c r="B31" s="15" t="s">
        <v>35</v>
      </c>
      <c r="C31" s="16">
        <v>4173.2467328725706</v>
      </c>
      <c r="D31" s="29">
        <v>110</v>
      </c>
      <c r="E31" s="16">
        <v>37.938606662477916</v>
      </c>
      <c r="F31" s="30"/>
      <c r="G31" s="15"/>
      <c r="H31" s="46"/>
      <c r="I31" s="87"/>
      <c r="J31" s="18" t="s">
        <v>35</v>
      </c>
      <c r="K31" s="19">
        <v>6196.356537823307</v>
      </c>
      <c r="L31" s="31">
        <v>110</v>
      </c>
      <c r="M31" s="19">
        <v>56.330513980211883</v>
      </c>
      <c r="N31" s="32"/>
      <c r="O31" s="18"/>
      <c r="P31" s="48"/>
      <c r="Q31" s="87"/>
      <c r="R31" s="18" t="s">
        <v>35</v>
      </c>
      <c r="S31" s="19">
        <v>2212.5024563938691</v>
      </c>
      <c r="T31" s="31">
        <v>110</v>
      </c>
      <c r="U31" s="19">
        <v>20.113658694489718</v>
      </c>
      <c r="V31" s="32"/>
      <c r="W31" s="18"/>
      <c r="X31" s="48"/>
      <c r="Y31" s="87"/>
      <c r="Z31" s="18" t="s">
        <v>35</v>
      </c>
      <c r="AA31" s="19">
        <v>14524857.943531729</v>
      </c>
      <c r="AB31" s="31">
        <v>110</v>
      </c>
      <c r="AC31" s="19">
        <v>132044.16312301572</v>
      </c>
      <c r="AD31" s="32"/>
      <c r="AE31" s="18"/>
      <c r="AF31" s="48"/>
      <c r="AG31" s="87"/>
      <c r="AH31" s="18" t="s">
        <v>35</v>
      </c>
      <c r="AI31" s="19">
        <v>5258.7734914929661</v>
      </c>
      <c r="AJ31" s="31">
        <v>110</v>
      </c>
      <c r="AK31" s="19">
        <v>47.807031740845147</v>
      </c>
      <c r="AL31" s="32"/>
      <c r="AM31" s="18"/>
      <c r="AN31" s="48"/>
    </row>
    <row r="32" spans="1:40" x14ac:dyDescent="0.25">
      <c r="A32" s="89"/>
      <c r="B32" s="21" t="s">
        <v>11</v>
      </c>
      <c r="C32" s="22">
        <v>5297.351266120163</v>
      </c>
      <c r="D32" s="43">
        <v>111</v>
      </c>
      <c r="E32" s="44"/>
      <c r="F32" s="44"/>
      <c r="G32" s="21"/>
      <c r="H32" s="46"/>
      <c r="I32" s="90"/>
      <c r="J32" s="24" t="s">
        <v>11</v>
      </c>
      <c r="K32" s="25">
        <v>8075.6564858920938</v>
      </c>
      <c r="L32" s="41">
        <v>111</v>
      </c>
      <c r="M32" s="42"/>
      <c r="N32" s="42"/>
      <c r="O32" s="24"/>
      <c r="P32" s="48"/>
      <c r="Q32" s="90"/>
      <c r="R32" s="24" t="s">
        <v>11</v>
      </c>
      <c r="S32" s="25">
        <v>3136.3151225241627</v>
      </c>
      <c r="T32" s="41">
        <v>111</v>
      </c>
      <c r="U32" s="42"/>
      <c r="V32" s="42"/>
      <c r="W32" s="24"/>
      <c r="X32" s="48"/>
      <c r="Y32" s="90"/>
      <c r="Z32" s="24" t="s">
        <v>11</v>
      </c>
      <c r="AA32" s="25">
        <v>21223768.863785598</v>
      </c>
      <c r="AB32" s="41">
        <v>111</v>
      </c>
      <c r="AC32" s="42"/>
      <c r="AD32" s="42"/>
      <c r="AE32" s="24"/>
      <c r="AF32" s="48"/>
      <c r="AG32" s="90"/>
      <c r="AH32" s="24" t="s">
        <v>11</v>
      </c>
      <c r="AI32" s="25">
        <v>7813.6218114106923</v>
      </c>
      <c r="AJ32" s="41">
        <v>111</v>
      </c>
      <c r="AK32" s="42"/>
      <c r="AL32" s="42"/>
      <c r="AM32" s="24"/>
      <c r="AN32" s="48"/>
    </row>
    <row r="33" spans="1:40" x14ac:dyDescent="0.25">
      <c r="A33" s="82" t="s">
        <v>30</v>
      </c>
      <c r="B33" s="82"/>
      <c r="C33" s="82"/>
      <c r="D33" s="82"/>
      <c r="E33" s="82"/>
      <c r="F33" s="82"/>
      <c r="G33" s="82"/>
      <c r="H33" s="46"/>
      <c r="I33" s="85" t="s">
        <v>30</v>
      </c>
      <c r="J33" s="85"/>
      <c r="K33" s="85"/>
      <c r="L33" s="85"/>
      <c r="M33" s="85"/>
      <c r="N33" s="85"/>
      <c r="O33" s="85"/>
      <c r="P33" s="48"/>
      <c r="Q33" s="85" t="s">
        <v>30</v>
      </c>
      <c r="R33" s="85"/>
      <c r="S33" s="85"/>
      <c r="T33" s="85"/>
      <c r="U33" s="85"/>
      <c r="V33" s="85"/>
      <c r="W33" s="85"/>
      <c r="X33" s="48"/>
      <c r="Y33" s="85" t="s">
        <v>30</v>
      </c>
      <c r="Z33" s="85"/>
      <c r="AA33" s="85"/>
      <c r="AB33" s="85"/>
      <c r="AC33" s="85"/>
      <c r="AD33" s="85"/>
      <c r="AE33" s="85"/>
      <c r="AF33" s="48"/>
      <c r="AG33" s="85" t="s">
        <v>30</v>
      </c>
      <c r="AH33" s="85"/>
      <c r="AI33" s="85"/>
      <c r="AJ33" s="85"/>
      <c r="AK33" s="85"/>
      <c r="AL33" s="85"/>
      <c r="AM33" s="85"/>
      <c r="AN33" s="48"/>
    </row>
  </sheetData>
  <mergeCells count="55">
    <mergeCell ref="AG30:AG32"/>
    <mergeCell ref="AG33:AM33"/>
    <mergeCell ref="Y33:AE33"/>
    <mergeCell ref="AG4:AK4"/>
    <mergeCell ref="AG12:AK12"/>
    <mergeCell ref="AG13:AM13"/>
    <mergeCell ref="AG14:AH14"/>
    <mergeCell ref="AG15:AG17"/>
    <mergeCell ref="AG18:AG20"/>
    <mergeCell ref="AG21:AG23"/>
    <mergeCell ref="AG24:AG26"/>
    <mergeCell ref="AG27:AG29"/>
    <mergeCell ref="Y4:AC4"/>
    <mergeCell ref="Y12:AC12"/>
    <mergeCell ref="Y13:AE13"/>
    <mergeCell ref="Y14:Z14"/>
    <mergeCell ref="Y15:Y17"/>
    <mergeCell ref="Y18:Y20"/>
    <mergeCell ref="Y21:Y23"/>
    <mergeCell ref="Y24:Y26"/>
    <mergeCell ref="Y27:Y29"/>
    <mergeCell ref="Y30:Y32"/>
    <mergeCell ref="Q21:Q23"/>
    <mergeCell ref="Q24:Q26"/>
    <mergeCell ref="Q27:Q29"/>
    <mergeCell ref="Q30:Q32"/>
    <mergeCell ref="Q33:W33"/>
    <mergeCell ref="Q4:U4"/>
    <mergeCell ref="Q12:U12"/>
    <mergeCell ref="Q13:W13"/>
    <mergeCell ref="Q14:R14"/>
    <mergeCell ref="Q15:Q17"/>
    <mergeCell ref="Q18:Q20"/>
    <mergeCell ref="I18:I20"/>
    <mergeCell ref="I21:I23"/>
    <mergeCell ref="I24:I26"/>
    <mergeCell ref="I27:I29"/>
    <mergeCell ref="I30:I32"/>
    <mergeCell ref="I33:O33"/>
    <mergeCell ref="A21:A23"/>
    <mergeCell ref="A24:A26"/>
    <mergeCell ref="A27:A29"/>
    <mergeCell ref="A30:A32"/>
    <mergeCell ref="A33:G33"/>
    <mergeCell ref="I4:M4"/>
    <mergeCell ref="I12:M12"/>
    <mergeCell ref="I13:O13"/>
    <mergeCell ref="I14:J14"/>
    <mergeCell ref="I15:I17"/>
    <mergeCell ref="A18:A20"/>
    <mergeCell ref="A4:E4"/>
    <mergeCell ref="A12:E12"/>
    <mergeCell ref="A13:G13"/>
    <mergeCell ref="A14:B14"/>
    <mergeCell ref="A15:A1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4"/>
  <sheetViews>
    <sheetView tabSelected="1" workbookViewId="0">
      <selection activeCell="I206" sqref="I206"/>
    </sheetView>
  </sheetViews>
  <sheetFormatPr baseColWidth="10" defaultColWidth="11.453125" defaultRowHeight="11.5" x14ac:dyDescent="0.25"/>
  <cols>
    <col min="1" max="4" width="11.453125" style="73"/>
    <col min="5" max="5" width="14.453125" style="73" bestFit="1" customWidth="1"/>
    <col min="6" max="6" width="15.453125" style="73" bestFit="1" customWidth="1"/>
    <col min="7" max="7" width="14.453125" style="73" bestFit="1" customWidth="1"/>
    <col min="8" max="8" width="15.453125" style="73" bestFit="1" customWidth="1"/>
    <col min="9" max="9" width="11.453125" style="73"/>
    <col min="10" max="10" width="16.7265625" style="73" bestFit="1" customWidth="1"/>
    <col min="11" max="11" width="34.453125" style="75" bestFit="1" customWidth="1"/>
    <col min="12" max="12" width="14.54296875" style="75" bestFit="1" customWidth="1"/>
    <col min="13" max="13" width="7.26953125" style="75" customWidth="1"/>
    <col min="14" max="14" width="7.26953125" style="73" customWidth="1"/>
    <col min="15" max="16384" width="11.453125" style="73"/>
  </cols>
  <sheetData>
    <row r="1" spans="1:14" ht="15" customHeight="1" x14ac:dyDescent="0.25">
      <c r="A1" s="94" t="s">
        <v>36</v>
      </c>
      <c r="B1" s="94"/>
      <c r="C1" s="94"/>
      <c r="D1" s="94"/>
      <c r="E1" s="94"/>
      <c r="F1" s="94"/>
      <c r="G1" s="94"/>
      <c r="H1" s="94"/>
      <c r="J1" s="74"/>
    </row>
    <row r="2" spans="1:14" ht="15" customHeight="1" x14ac:dyDescent="0.25">
      <c r="A2" s="95" t="s">
        <v>0</v>
      </c>
      <c r="B2" s="95"/>
      <c r="C2" s="95"/>
      <c r="D2" s="50" t="s">
        <v>16</v>
      </c>
      <c r="E2" s="51" t="s">
        <v>40</v>
      </c>
      <c r="F2" s="51" t="s">
        <v>41</v>
      </c>
      <c r="G2" s="51" t="s">
        <v>37</v>
      </c>
      <c r="H2" s="52" t="s">
        <v>38</v>
      </c>
      <c r="J2" s="52"/>
      <c r="K2" s="52" t="s">
        <v>43</v>
      </c>
      <c r="L2" s="52" t="s">
        <v>42</v>
      </c>
    </row>
    <row r="3" spans="1:14" ht="15" customHeight="1" x14ac:dyDescent="0.25">
      <c r="A3" s="96" t="s">
        <v>2</v>
      </c>
      <c r="B3" s="96" t="s">
        <v>17</v>
      </c>
      <c r="C3" s="53" t="s">
        <v>13</v>
      </c>
      <c r="D3" s="54">
        <v>16</v>
      </c>
      <c r="E3" s="55">
        <v>28.257643099999999</v>
      </c>
      <c r="F3" s="55">
        <v>61.011554420000003</v>
      </c>
      <c r="G3" s="56">
        <v>42.123091259375009</v>
      </c>
      <c r="H3" s="57">
        <v>11.215718298151081</v>
      </c>
      <c r="J3" s="53" t="s">
        <v>13</v>
      </c>
      <c r="K3" s="76">
        <f>((G3-G9)+(G3-G15))*100/(F3-E27)</f>
        <v>48.11464123589213</v>
      </c>
      <c r="L3" s="75" t="s">
        <v>44</v>
      </c>
      <c r="M3" s="77"/>
      <c r="N3" s="78"/>
    </row>
    <row r="4" spans="1:14" ht="15" customHeight="1" x14ac:dyDescent="0.25">
      <c r="A4" s="92"/>
      <c r="B4" s="92"/>
      <c r="C4" s="58" t="s">
        <v>24</v>
      </c>
      <c r="D4" s="59">
        <v>14</v>
      </c>
      <c r="E4" s="60">
        <v>40.933702580000002</v>
      </c>
      <c r="F4" s="60">
        <v>61.702665699999997</v>
      </c>
      <c r="G4" s="61">
        <v>49.082141600714294</v>
      </c>
      <c r="H4" s="62">
        <v>6.0360843270025821</v>
      </c>
      <c r="J4" s="58" t="s">
        <v>24</v>
      </c>
      <c r="K4" s="76">
        <f t="shared" ref="K4:K7" si="0">((G4-G10)+(G4-G16))*100/(F4-E28)</f>
        <v>43.855903922595147</v>
      </c>
      <c r="L4" s="75" t="s">
        <v>44</v>
      </c>
      <c r="M4" s="77"/>
      <c r="N4" s="78"/>
    </row>
    <row r="5" spans="1:14" ht="15" customHeight="1" x14ac:dyDescent="0.25">
      <c r="A5" s="92"/>
      <c r="B5" s="92"/>
      <c r="C5" s="58" t="s">
        <v>12</v>
      </c>
      <c r="D5" s="59">
        <v>14</v>
      </c>
      <c r="E5" s="60">
        <v>24.490677640000001</v>
      </c>
      <c r="F5" s="60">
        <v>37.350863109999999</v>
      </c>
      <c r="G5" s="61">
        <v>29.455422694999999</v>
      </c>
      <c r="H5" s="62">
        <v>4.2205838322316547</v>
      </c>
      <c r="J5" s="58" t="s">
        <v>12</v>
      </c>
      <c r="K5" s="76">
        <f t="shared" si="0"/>
        <v>50.273438893909585</v>
      </c>
      <c r="L5" s="75" t="s">
        <v>44</v>
      </c>
      <c r="M5" s="77"/>
      <c r="N5" s="78"/>
    </row>
    <row r="6" spans="1:14" ht="15" customHeight="1" x14ac:dyDescent="0.25">
      <c r="A6" s="92"/>
      <c r="B6" s="92"/>
      <c r="C6" s="58" t="s">
        <v>14</v>
      </c>
      <c r="D6" s="59">
        <v>14</v>
      </c>
      <c r="E6" s="63">
        <v>1936.4862969999999</v>
      </c>
      <c r="F6" s="63">
        <v>3073.4147819999998</v>
      </c>
      <c r="G6" s="60">
        <v>2408.4080133571424</v>
      </c>
      <c r="H6" s="64">
        <v>364.09032829540348</v>
      </c>
      <c r="J6" s="58" t="s">
        <v>14</v>
      </c>
      <c r="K6" s="76">
        <f t="shared" si="0"/>
        <v>50.37433360615978</v>
      </c>
      <c r="L6" s="75" t="s">
        <v>44</v>
      </c>
      <c r="M6" s="77"/>
      <c r="N6" s="78"/>
    </row>
    <row r="7" spans="1:14" ht="15" customHeight="1" x14ac:dyDescent="0.25">
      <c r="A7" s="92"/>
      <c r="B7" s="92"/>
      <c r="C7" s="58" t="s">
        <v>15</v>
      </c>
      <c r="D7" s="59">
        <v>15</v>
      </c>
      <c r="E7" s="60">
        <v>32.221767079999999</v>
      </c>
      <c r="F7" s="60">
        <v>65.400586020000006</v>
      </c>
      <c r="G7" s="61">
        <v>45.47098385000001</v>
      </c>
      <c r="H7" s="62">
        <v>8.8778723630649434</v>
      </c>
      <c r="J7" s="58" t="s">
        <v>15</v>
      </c>
      <c r="K7" s="76">
        <f t="shared" si="0"/>
        <v>45.275954037399991</v>
      </c>
      <c r="L7" s="75" t="s">
        <v>44</v>
      </c>
      <c r="M7" s="77"/>
      <c r="N7" s="78"/>
    </row>
    <row r="8" spans="1:14" ht="15" customHeight="1" x14ac:dyDescent="0.25">
      <c r="A8" s="92"/>
      <c r="B8" s="91"/>
      <c r="C8" s="65" t="s">
        <v>39</v>
      </c>
      <c r="D8" s="66">
        <v>14</v>
      </c>
      <c r="E8" s="67"/>
      <c r="F8" s="67"/>
      <c r="G8" s="67"/>
      <c r="H8" s="68"/>
      <c r="J8" s="74"/>
    </row>
    <row r="9" spans="1:14" ht="15" customHeight="1" x14ac:dyDescent="0.25">
      <c r="A9" s="92"/>
      <c r="B9" s="91" t="s">
        <v>18</v>
      </c>
      <c r="C9" s="58" t="s">
        <v>13</v>
      </c>
      <c r="D9" s="59">
        <v>15</v>
      </c>
      <c r="E9" s="60">
        <v>25.329306339999999</v>
      </c>
      <c r="F9" s="60">
        <v>36.868282409999999</v>
      </c>
      <c r="G9" s="61">
        <v>30.905429887333334</v>
      </c>
      <c r="H9" s="62">
        <v>3.2960138472133642</v>
      </c>
      <c r="J9" s="74"/>
    </row>
    <row r="10" spans="1:14" ht="15" customHeight="1" x14ac:dyDescent="0.25">
      <c r="A10" s="92"/>
      <c r="B10" s="92"/>
      <c r="C10" s="58" t="s">
        <v>24</v>
      </c>
      <c r="D10" s="59">
        <v>16</v>
      </c>
      <c r="E10" s="60">
        <v>30.226579489999999</v>
      </c>
      <c r="F10" s="60">
        <v>58.109484139999999</v>
      </c>
      <c r="G10" s="61">
        <v>38.995672064375</v>
      </c>
      <c r="H10" s="62">
        <v>6.6900217038941268</v>
      </c>
      <c r="J10" s="74"/>
    </row>
    <row r="11" spans="1:14" ht="15" customHeight="1" x14ac:dyDescent="0.25">
      <c r="A11" s="92"/>
      <c r="B11" s="92"/>
      <c r="C11" s="58" t="s">
        <v>12</v>
      </c>
      <c r="D11" s="59">
        <v>15</v>
      </c>
      <c r="E11" s="60">
        <v>17.69335865</v>
      </c>
      <c r="F11" s="60">
        <v>27.850299459999999</v>
      </c>
      <c r="G11" s="61">
        <v>21.79366134266667</v>
      </c>
      <c r="H11" s="62">
        <v>2.8626052237035622</v>
      </c>
      <c r="J11" s="74"/>
    </row>
    <row r="12" spans="1:14" ht="15" customHeight="1" x14ac:dyDescent="0.25">
      <c r="A12" s="92"/>
      <c r="B12" s="92"/>
      <c r="C12" s="58" t="s">
        <v>14</v>
      </c>
      <c r="D12" s="59">
        <v>15</v>
      </c>
      <c r="E12" s="63">
        <v>1441.2103999999999</v>
      </c>
      <c r="F12" s="63">
        <v>2248.9573359999999</v>
      </c>
      <c r="G12" s="60">
        <v>1763.4603771333334</v>
      </c>
      <c r="H12" s="64">
        <v>238.24147143455056</v>
      </c>
      <c r="J12" s="74"/>
    </row>
    <row r="13" spans="1:14" ht="15" customHeight="1" x14ac:dyDescent="0.25">
      <c r="A13" s="92"/>
      <c r="B13" s="92"/>
      <c r="C13" s="58" t="s">
        <v>15</v>
      </c>
      <c r="D13" s="59">
        <v>16</v>
      </c>
      <c r="E13" s="60">
        <v>26.39370078</v>
      </c>
      <c r="F13" s="60">
        <v>49.685553120000002</v>
      </c>
      <c r="G13" s="61">
        <v>33.792738104999998</v>
      </c>
      <c r="H13" s="62">
        <v>5.9666145344589721</v>
      </c>
      <c r="J13" s="74"/>
    </row>
    <row r="14" spans="1:14" ht="15" customHeight="1" x14ac:dyDescent="0.25">
      <c r="A14" s="92"/>
      <c r="B14" s="91"/>
      <c r="C14" s="65" t="s">
        <v>39</v>
      </c>
      <c r="D14" s="66">
        <v>15</v>
      </c>
      <c r="E14" s="67"/>
      <c r="F14" s="67"/>
      <c r="G14" s="67"/>
      <c r="H14" s="68"/>
      <c r="J14" s="74"/>
    </row>
    <row r="15" spans="1:14" ht="15" customHeight="1" x14ac:dyDescent="0.25">
      <c r="A15" s="92"/>
      <c r="B15" s="91" t="s">
        <v>19</v>
      </c>
      <c r="C15" s="58" t="s">
        <v>13</v>
      </c>
      <c r="D15" s="59">
        <v>15</v>
      </c>
      <c r="E15" s="60">
        <v>21.568851550000002</v>
      </c>
      <c r="F15" s="60">
        <v>39.381744509999997</v>
      </c>
      <c r="G15" s="61">
        <v>29.033612217333335</v>
      </c>
      <c r="H15" s="62">
        <v>4.9637638426677659</v>
      </c>
      <c r="J15" s="74"/>
    </row>
    <row r="16" spans="1:14" ht="15" customHeight="1" x14ac:dyDescent="0.25">
      <c r="A16" s="92"/>
      <c r="B16" s="92"/>
      <c r="C16" s="58" t="s">
        <v>24</v>
      </c>
      <c r="D16" s="59">
        <v>16</v>
      </c>
      <c r="E16" s="60">
        <v>26.05480554</v>
      </c>
      <c r="F16" s="60">
        <v>61.260828969999999</v>
      </c>
      <c r="G16" s="61">
        <v>37.249700184375008</v>
      </c>
      <c r="H16" s="62">
        <v>8.5378137142407891</v>
      </c>
      <c r="J16" s="74"/>
    </row>
    <row r="17" spans="1:10" ht="15" customHeight="1" x14ac:dyDescent="0.25">
      <c r="A17" s="92"/>
      <c r="B17" s="92"/>
      <c r="C17" s="58" t="s">
        <v>12</v>
      </c>
      <c r="D17" s="59">
        <v>16</v>
      </c>
      <c r="E17" s="60">
        <v>13.51711257</v>
      </c>
      <c r="F17" s="60">
        <v>38.411435249999997</v>
      </c>
      <c r="G17" s="61">
        <v>21.511923934375002</v>
      </c>
      <c r="H17" s="62">
        <v>5.9556235778987983</v>
      </c>
      <c r="J17" s="74"/>
    </row>
    <row r="18" spans="1:10" ht="15" customHeight="1" x14ac:dyDescent="0.25">
      <c r="A18" s="92"/>
      <c r="B18" s="92"/>
      <c r="C18" s="58" t="s">
        <v>14</v>
      </c>
      <c r="D18" s="59">
        <v>16</v>
      </c>
      <c r="E18" s="63">
        <v>1084.634945</v>
      </c>
      <c r="F18" s="63">
        <v>2838.9602140000002</v>
      </c>
      <c r="G18" s="60">
        <v>1716.0906835000003</v>
      </c>
      <c r="H18" s="64">
        <v>432.97082512149893</v>
      </c>
      <c r="J18" s="74"/>
    </row>
    <row r="19" spans="1:10" ht="15" customHeight="1" x14ac:dyDescent="0.25">
      <c r="A19" s="92"/>
      <c r="B19" s="92"/>
      <c r="C19" s="58" t="s">
        <v>15</v>
      </c>
      <c r="D19" s="59">
        <v>16</v>
      </c>
      <c r="E19" s="60">
        <v>20.886591299999999</v>
      </c>
      <c r="F19" s="60">
        <v>42.30347201</v>
      </c>
      <c r="G19" s="61">
        <v>30.735510895000001</v>
      </c>
      <c r="H19" s="62">
        <v>5.7581240247007299</v>
      </c>
      <c r="J19" s="74"/>
    </row>
    <row r="20" spans="1:10" ht="15" customHeight="1" x14ac:dyDescent="0.25">
      <c r="A20" s="92"/>
      <c r="B20" s="91"/>
      <c r="C20" s="65" t="s">
        <v>39</v>
      </c>
      <c r="D20" s="66">
        <v>15</v>
      </c>
      <c r="E20" s="67"/>
      <c r="F20" s="67"/>
      <c r="G20" s="67"/>
      <c r="H20" s="68"/>
      <c r="J20" s="74"/>
    </row>
    <row r="21" spans="1:10" ht="15" customHeight="1" x14ac:dyDescent="0.25">
      <c r="A21" s="92"/>
      <c r="B21" s="91" t="s">
        <v>20</v>
      </c>
      <c r="C21" s="58" t="s">
        <v>13</v>
      </c>
      <c r="D21" s="59">
        <v>16</v>
      </c>
      <c r="E21" s="60">
        <v>15.69402814</v>
      </c>
      <c r="F21" s="60">
        <v>50.26221726</v>
      </c>
      <c r="G21" s="61">
        <v>26.06054589</v>
      </c>
      <c r="H21" s="62">
        <v>8.2866472683405359</v>
      </c>
      <c r="J21" s="74"/>
    </row>
    <row r="22" spans="1:10" ht="15" customHeight="1" x14ac:dyDescent="0.25">
      <c r="A22" s="92"/>
      <c r="B22" s="92"/>
      <c r="C22" s="58" t="s">
        <v>24</v>
      </c>
      <c r="D22" s="59">
        <v>16</v>
      </c>
      <c r="E22" s="60">
        <v>18.644444499999999</v>
      </c>
      <c r="F22" s="60">
        <v>44.118538090000001</v>
      </c>
      <c r="G22" s="61">
        <v>29.549824198749999</v>
      </c>
      <c r="H22" s="62">
        <v>7.4019306644131699</v>
      </c>
      <c r="J22" s="74"/>
    </row>
    <row r="23" spans="1:10" ht="15" customHeight="1" x14ac:dyDescent="0.25">
      <c r="A23" s="92"/>
      <c r="B23" s="92"/>
      <c r="C23" s="58" t="s">
        <v>12</v>
      </c>
      <c r="D23" s="59">
        <v>15</v>
      </c>
      <c r="E23" s="60">
        <v>10.75693221</v>
      </c>
      <c r="F23" s="60">
        <v>24.310605859999999</v>
      </c>
      <c r="G23" s="61">
        <v>16.801359216666672</v>
      </c>
      <c r="H23" s="62">
        <v>3.9434453111247301</v>
      </c>
      <c r="J23" s="74"/>
    </row>
    <row r="24" spans="1:10" ht="15" customHeight="1" x14ac:dyDescent="0.25">
      <c r="A24" s="92"/>
      <c r="B24" s="92"/>
      <c r="C24" s="58" t="s">
        <v>14</v>
      </c>
      <c r="D24" s="59">
        <v>16</v>
      </c>
      <c r="E24" s="63">
        <v>826.41703280000002</v>
      </c>
      <c r="F24" s="63">
        <v>2165.4247930000001</v>
      </c>
      <c r="G24" s="60">
        <v>1348.5845130750001</v>
      </c>
      <c r="H24" s="64">
        <v>398.64345518545139</v>
      </c>
      <c r="J24" s="74"/>
    </row>
    <row r="25" spans="1:10" ht="15" customHeight="1" x14ac:dyDescent="0.25">
      <c r="A25" s="92"/>
      <c r="B25" s="92"/>
      <c r="C25" s="58" t="s">
        <v>15</v>
      </c>
      <c r="D25" s="59">
        <v>16</v>
      </c>
      <c r="E25" s="60">
        <v>13.170242330000001</v>
      </c>
      <c r="F25" s="60">
        <v>33.713933689999998</v>
      </c>
      <c r="G25" s="61">
        <v>22.560179935624998</v>
      </c>
      <c r="H25" s="62">
        <v>6.4901771683695086</v>
      </c>
      <c r="J25" s="74"/>
    </row>
    <row r="26" spans="1:10" ht="15" customHeight="1" x14ac:dyDescent="0.25">
      <c r="A26" s="92"/>
      <c r="B26" s="91"/>
      <c r="C26" s="65" t="s">
        <v>39</v>
      </c>
      <c r="D26" s="66">
        <v>15</v>
      </c>
      <c r="E26" s="67"/>
      <c r="F26" s="67"/>
      <c r="G26" s="67"/>
      <c r="H26" s="68"/>
      <c r="J26" s="74"/>
    </row>
    <row r="27" spans="1:10" ht="15" customHeight="1" x14ac:dyDescent="0.25">
      <c r="A27" s="92"/>
      <c r="B27" s="91" t="s">
        <v>21</v>
      </c>
      <c r="C27" s="58" t="s">
        <v>13</v>
      </c>
      <c r="D27" s="59">
        <v>16</v>
      </c>
      <c r="E27" s="60">
        <v>10.492336590000001</v>
      </c>
      <c r="F27" s="60">
        <v>27.203401119999999</v>
      </c>
      <c r="G27" s="61">
        <v>19.581688557500001</v>
      </c>
      <c r="H27" s="62">
        <v>4.6604533762691354</v>
      </c>
      <c r="J27" s="74"/>
    </row>
    <row r="28" spans="1:10" ht="15" customHeight="1" x14ac:dyDescent="0.25">
      <c r="A28" s="92"/>
      <c r="B28" s="92"/>
      <c r="C28" s="58" t="s">
        <v>24</v>
      </c>
      <c r="D28" s="59">
        <v>16</v>
      </c>
      <c r="E28" s="60">
        <v>11.72328096</v>
      </c>
      <c r="F28" s="60">
        <v>32.371770400000003</v>
      </c>
      <c r="G28" s="61">
        <v>23.090478641249998</v>
      </c>
      <c r="H28" s="62">
        <v>5.6758166199755005</v>
      </c>
      <c r="J28" s="74"/>
    </row>
    <row r="29" spans="1:10" ht="15" customHeight="1" x14ac:dyDescent="0.25">
      <c r="A29" s="92"/>
      <c r="B29" s="92"/>
      <c r="C29" s="58" t="s">
        <v>12</v>
      </c>
      <c r="D29" s="59">
        <v>16</v>
      </c>
      <c r="E29" s="60">
        <v>6.3100979339999999</v>
      </c>
      <c r="F29" s="60">
        <v>18.874027309999999</v>
      </c>
      <c r="G29" s="61">
        <v>12.110594364937501</v>
      </c>
      <c r="H29" s="62">
        <v>3.3536581640874092</v>
      </c>
      <c r="J29" s="74"/>
    </row>
    <row r="30" spans="1:10" ht="15" customHeight="1" x14ac:dyDescent="0.25">
      <c r="A30" s="92"/>
      <c r="B30" s="92"/>
      <c r="C30" s="58" t="s">
        <v>14</v>
      </c>
      <c r="D30" s="59">
        <v>16</v>
      </c>
      <c r="E30" s="63">
        <v>418.75938439999999</v>
      </c>
      <c r="F30" s="63">
        <v>1419.547061</v>
      </c>
      <c r="G30" s="60">
        <v>891.89393424999992</v>
      </c>
      <c r="H30" s="64">
        <v>272.56635040103913</v>
      </c>
      <c r="J30" s="74"/>
    </row>
    <row r="31" spans="1:10" ht="15" customHeight="1" x14ac:dyDescent="0.25">
      <c r="A31" s="92"/>
      <c r="B31" s="92"/>
      <c r="C31" s="58" t="s">
        <v>15</v>
      </c>
      <c r="D31" s="59">
        <v>16</v>
      </c>
      <c r="E31" s="60">
        <v>7.0611887360000001</v>
      </c>
      <c r="F31" s="60">
        <v>19.985661230000002</v>
      </c>
      <c r="G31" s="61">
        <v>14.341792252874999</v>
      </c>
      <c r="H31" s="62">
        <v>4.6345142598697837</v>
      </c>
      <c r="J31" s="74"/>
    </row>
    <row r="32" spans="1:10" ht="15" customHeight="1" x14ac:dyDescent="0.25">
      <c r="A32" s="92"/>
      <c r="B32" s="91"/>
      <c r="C32" s="65" t="s">
        <v>39</v>
      </c>
      <c r="D32" s="66">
        <v>16</v>
      </c>
      <c r="E32" s="67"/>
      <c r="F32" s="67"/>
      <c r="G32" s="67"/>
      <c r="H32" s="68"/>
      <c r="J32" s="74"/>
    </row>
    <row r="33" spans="1:12" ht="15" customHeight="1" x14ac:dyDescent="0.25">
      <c r="A33" s="92"/>
      <c r="B33" s="91" t="s">
        <v>22</v>
      </c>
      <c r="C33" s="58" t="s">
        <v>13</v>
      </c>
      <c r="D33" s="59">
        <v>16</v>
      </c>
      <c r="E33" s="60">
        <v>12.30320511</v>
      </c>
      <c r="F33" s="60">
        <v>28.242454609999999</v>
      </c>
      <c r="G33" s="61">
        <v>21.841007916875</v>
      </c>
      <c r="H33" s="62">
        <v>4.222433740010759</v>
      </c>
      <c r="J33" s="74"/>
    </row>
    <row r="34" spans="1:12" ht="15" customHeight="1" x14ac:dyDescent="0.25">
      <c r="A34" s="92"/>
      <c r="B34" s="92"/>
      <c r="C34" s="58" t="s">
        <v>24</v>
      </c>
      <c r="D34" s="59">
        <v>16</v>
      </c>
      <c r="E34" s="60">
        <v>12.87173091</v>
      </c>
      <c r="F34" s="60">
        <v>32.943343400000003</v>
      </c>
      <c r="G34" s="61">
        <v>23.811481646249998</v>
      </c>
      <c r="H34" s="62">
        <v>6.3843441721898024</v>
      </c>
      <c r="J34" s="74"/>
    </row>
    <row r="35" spans="1:12" ht="15" customHeight="1" x14ac:dyDescent="0.25">
      <c r="A35" s="92"/>
      <c r="B35" s="92"/>
      <c r="C35" s="58" t="s">
        <v>12</v>
      </c>
      <c r="D35" s="59">
        <v>16</v>
      </c>
      <c r="E35" s="60">
        <v>7.3190639160000002</v>
      </c>
      <c r="F35" s="60">
        <v>17.011634130000001</v>
      </c>
      <c r="G35" s="61">
        <v>13.647189862874999</v>
      </c>
      <c r="H35" s="62">
        <v>2.7766739395420665</v>
      </c>
      <c r="J35" s="74"/>
    </row>
    <row r="36" spans="1:12" ht="15" customHeight="1" x14ac:dyDescent="0.25">
      <c r="A36" s="92"/>
      <c r="B36" s="92"/>
      <c r="C36" s="58" t="s">
        <v>14</v>
      </c>
      <c r="D36" s="59">
        <v>16</v>
      </c>
      <c r="E36" s="63">
        <v>477.36760399999997</v>
      </c>
      <c r="F36" s="63">
        <v>1283.5574610000001</v>
      </c>
      <c r="G36" s="60">
        <v>976.21862622500021</v>
      </c>
      <c r="H36" s="64">
        <v>246.74370742850368</v>
      </c>
      <c r="J36" s="74"/>
    </row>
    <row r="37" spans="1:12" ht="15" customHeight="1" x14ac:dyDescent="0.25">
      <c r="A37" s="92"/>
      <c r="B37" s="92"/>
      <c r="C37" s="58" t="s">
        <v>15</v>
      </c>
      <c r="D37" s="59">
        <v>16</v>
      </c>
      <c r="E37" s="60">
        <v>8.0694947139999993</v>
      </c>
      <c r="F37" s="60">
        <v>22.829000390000001</v>
      </c>
      <c r="G37" s="61">
        <v>15.411896232624999</v>
      </c>
      <c r="H37" s="62">
        <v>5.1135381605444765</v>
      </c>
      <c r="J37" s="74"/>
    </row>
    <row r="38" spans="1:12" ht="15" customHeight="1" x14ac:dyDescent="0.25">
      <c r="A38" s="92"/>
      <c r="B38" s="91"/>
      <c r="C38" s="65" t="s">
        <v>39</v>
      </c>
      <c r="D38" s="66">
        <v>16</v>
      </c>
      <c r="E38" s="67"/>
      <c r="F38" s="67"/>
      <c r="G38" s="67"/>
      <c r="H38" s="68"/>
      <c r="J38" s="74"/>
    </row>
    <row r="39" spans="1:12" ht="15" customHeight="1" x14ac:dyDescent="0.25">
      <c r="A39" s="92"/>
      <c r="B39" s="91" t="s">
        <v>23</v>
      </c>
      <c r="C39" s="58" t="s">
        <v>13</v>
      </c>
      <c r="D39" s="59">
        <v>16</v>
      </c>
      <c r="E39" s="60">
        <v>17.057601470000002</v>
      </c>
      <c r="F39" s="60">
        <v>35.082153650000002</v>
      </c>
      <c r="G39" s="61">
        <v>22.586795180625003</v>
      </c>
      <c r="H39" s="62">
        <v>4.3974720770211349</v>
      </c>
      <c r="J39" s="74"/>
    </row>
    <row r="40" spans="1:12" ht="15" customHeight="1" x14ac:dyDescent="0.25">
      <c r="A40" s="92"/>
      <c r="B40" s="92"/>
      <c r="C40" s="58" t="s">
        <v>24</v>
      </c>
      <c r="D40" s="59">
        <v>16</v>
      </c>
      <c r="E40" s="60">
        <v>17.168039090000001</v>
      </c>
      <c r="F40" s="60">
        <v>32.279070750000002</v>
      </c>
      <c r="G40" s="61">
        <v>24.029236973749999</v>
      </c>
      <c r="H40" s="62">
        <v>3.6844511925819621</v>
      </c>
      <c r="J40" s="74"/>
    </row>
    <row r="41" spans="1:12" ht="15" customHeight="1" x14ac:dyDescent="0.25">
      <c r="A41" s="92"/>
      <c r="B41" s="92"/>
      <c r="C41" s="58" t="s">
        <v>12</v>
      </c>
      <c r="D41" s="59">
        <v>16</v>
      </c>
      <c r="E41" s="60">
        <v>10.179425930000001</v>
      </c>
      <c r="F41" s="60">
        <v>21.587089259999999</v>
      </c>
      <c r="G41" s="61">
        <v>13.912412357500001</v>
      </c>
      <c r="H41" s="62">
        <v>2.7409573805005345</v>
      </c>
      <c r="J41" s="74"/>
    </row>
    <row r="42" spans="1:12" ht="15" customHeight="1" x14ac:dyDescent="0.25">
      <c r="A42" s="92"/>
      <c r="B42" s="92"/>
      <c r="C42" s="58" t="s">
        <v>14</v>
      </c>
      <c r="D42" s="59">
        <v>16</v>
      </c>
      <c r="E42" s="63">
        <v>700.03221110000004</v>
      </c>
      <c r="F42" s="63">
        <v>1205.7655999999999</v>
      </c>
      <c r="G42" s="60">
        <v>976.3619404625</v>
      </c>
      <c r="H42" s="64">
        <v>120.7849619043531</v>
      </c>
      <c r="J42" s="74"/>
    </row>
    <row r="43" spans="1:12" ht="15" customHeight="1" x14ac:dyDescent="0.25">
      <c r="A43" s="92"/>
      <c r="B43" s="92"/>
      <c r="C43" s="58" t="s">
        <v>15</v>
      </c>
      <c r="D43" s="59">
        <v>16</v>
      </c>
      <c r="E43" s="60">
        <v>9.9043606830000002</v>
      </c>
      <c r="F43" s="60">
        <v>20.726508299999999</v>
      </c>
      <c r="G43" s="61">
        <v>14.7076571126875</v>
      </c>
      <c r="H43" s="62">
        <v>2.9963229614698608</v>
      </c>
      <c r="J43" s="74"/>
    </row>
    <row r="44" spans="1:12" ht="15" customHeight="1" x14ac:dyDescent="0.25">
      <c r="A44" s="91"/>
      <c r="B44" s="91"/>
      <c r="C44" s="65" t="s">
        <v>39</v>
      </c>
      <c r="D44" s="66">
        <v>16</v>
      </c>
      <c r="E44" s="67"/>
      <c r="F44" s="67"/>
      <c r="G44" s="67"/>
      <c r="H44" s="68"/>
      <c r="J44" s="52"/>
      <c r="K44" s="52" t="s">
        <v>43</v>
      </c>
      <c r="L44" s="52" t="s">
        <v>42</v>
      </c>
    </row>
    <row r="45" spans="1:12" ht="15" customHeight="1" x14ac:dyDescent="0.25">
      <c r="A45" s="91" t="s">
        <v>3</v>
      </c>
      <c r="B45" s="91" t="s">
        <v>17</v>
      </c>
      <c r="C45" s="58" t="s">
        <v>13</v>
      </c>
      <c r="D45" s="59">
        <v>16</v>
      </c>
      <c r="E45" s="60">
        <v>28.257643099999999</v>
      </c>
      <c r="F45" s="60">
        <v>61.011554420000003</v>
      </c>
      <c r="G45" s="61">
        <v>42.123091259375009</v>
      </c>
      <c r="H45" s="62">
        <v>11.215718298151081</v>
      </c>
      <c r="J45" s="53" t="s">
        <v>13</v>
      </c>
      <c r="K45" s="76">
        <f>((G45-G51)+(G45-G57))*100/(F45-E69)</f>
        <v>48.983031571940359</v>
      </c>
      <c r="L45" s="75" t="s">
        <v>44</v>
      </c>
    </row>
    <row r="46" spans="1:12" ht="15" customHeight="1" x14ac:dyDescent="0.25">
      <c r="A46" s="92"/>
      <c r="B46" s="92"/>
      <c r="C46" s="58" t="s">
        <v>24</v>
      </c>
      <c r="D46" s="59">
        <v>16</v>
      </c>
      <c r="E46" s="60">
        <v>39.876270689999998</v>
      </c>
      <c r="F46" s="60">
        <v>54.989706669999997</v>
      </c>
      <c r="G46" s="61">
        <v>45.527093575624988</v>
      </c>
      <c r="H46" s="62">
        <v>4.5372380247026536</v>
      </c>
      <c r="J46" s="58" t="s">
        <v>24</v>
      </c>
      <c r="K46" s="76">
        <f t="shared" ref="K46:K49" si="1">((G46-G52)+(G46-G58))*100/(F46-E70)</f>
        <v>50.449673012204862</v>
      </c>
      <c r="L46" s="75" t="s">
        <v>44</v>
      </c>
    </row>
    <row r="47" spans="1:12" ht="15" customHeight="1" x14ac:dyDescent="0.25">
      <c r="A47" s="92"/>
      <c r="B47" s="92"/>
      <c r="C47" s="58" t="s">
        <v>12</v>
      </c>
      <c r="D47" s="59">
        <v>16</v>
      </c>
      <c r="E47" s="60">
        <v>22.291832299999999</v>
      </c>
      <c r="F47" s="60">
        <v>31.83176113</v>
      </c>
      <c r="G47" s="61">
        <v>26.343209017500001</v>
      </c>
      <c r="H47" s="62">
        <v>2.8961730841886424</v>
      </c>
      <c r="J47" s="58" t="s">
        <v>12</v>
      </c>
      <c r="K47" s="76">
        <f t="shared" si="1"/>
        <v>52.378288988377086</v>
      </c>
      <c r="L47" s="75" t="s">
        <v>44</v>
      </c>
    </row>
    <row r="48" spans="1:12" ht="15" customHeight="1" x14ac:dyDescent="0.25">
      <c r="A48" s="92"/>
      <c r="B48" s="92"/>
      <c r="C48" s="58" t="s">
        <v>14</v>
      </c>
      <c r="D48" s="59">
        <v>16</v>
      </c>
      <c r="E48" s="63">
        <v>1783.982749</v>
      </c>
      <c r="F48" s="63">
        <v>2441.7735520000001</v>
      </c>
      <c r="G48" s="60">
        <v>2117.2835682499999</v>
      </c>
      <c r="H48" s="64">
        <v>197.34424133059542</v>
      </c>
      <c r="J48" s="58" t="s">
        <v>14</v>
      </c>
      <c r="K48" s="76">
        <f t="shared" si="1"/>
        <v>66.936129017515015</v>
      </c>
      <c r="L48" s="75" t="s">
        <v>44</v>
      </c>
    </row>
    <row r="49" spans="1:12" ht="15" customHeight="1" x14ac:dyDescent="0.25">
      <c r="A49" s="92"/>
      <c r="B49" s="92"/>
      <c r="C49" s="58" t="s">
        <v>15</v>
      </c>
      <c r="D49" s="59">
        <v>16</v>
      </c>
      <c r="E49" s="60">
        <v>30.583382929999999</v>
      </c>
      <c r="F49" s="60">
        <v>44.854080570000001</v>
      </c>
      <c r="G49" s="61">
        <v>38.011561129374996</v>
      </c>
      <c r="H49" s="62">
        <v>4.0031185853817037</v>
      </c>
      <c r="J49" s="58" t="s">
        <v>15</v>
      </c>
      <c r="K49" s="76">
        <f t="shared" si="1"/>
        <v>91.985425324328503</v>
      </c>
      <c r="L49" s="75" t="s">
        <v>44</v>
      </c>
    </row>
    <row r="50" spans="1:12" ht="15" customHeight="1" x14ac:dyDescent="0.25">
      <c r="A50" s="92"/>
      <c r="B50" s="91"/>
      <c r="C50" s="65" t="s">
        <v>39</v>
      </c>
      <c r="D50" s="66">
        <v>16</v>
      </c>
      <c r="E50" s="67"/>
      <c r="F50" s="67"/>
      <c r="G50" s="67"/>
      <c r="H50" s="68"/>
      <c r="J50" s="74"/>
    </row>
    <row r="51" spans="1:12" ht="15" customHeight="1" x14ac:dyDescent="0.25">
      <c r="A51" s="92"/>
      <c r="B51" s="91" t="s">
        <v>18</v>
      </c>
      <c r="C51" s="58" t="s">
        <v>13</v>
      </c>
      <c r="D51" s="59">
        <v>16</v>
      </c>
      <c r="E51" s="60">
        <v>19.513418179999999</v>
      </c>
      <c r="F51" s="60">
        <v>43.343469149999997</v>
      </c>
      <c r="G51" s="61">
        <v>30.202094730000002</v>
      </c>
      <c r="H51" s="62">
        <v>7.1371801594266797</v>
      </c>
      <c r="J51" s="74"/>
    </row>
    <row r="52" spans="1:12" ht="15" customHeight="1" x14ac:dyDescent="0.25">
      <c r="A52" s="92"/>
      <c r="B52" s="92"/>
      <c r="C52" s="58" t="s">
        <v>24</v>
      </c>
      <c r="D52" s="59">
        <v>16</v>
      </c>
      <c r="E52" s="60">
        <v>23.95127359</v>
      </c>
      <c r="F52" s="60">
        <v>52.346157480000002</v>
      </c>
      <c r="G52" s="61">
        <v>35.804680043750004</v>
      </c>
      <c r="H52" s="62">
        <v>9.0619739725577766</v>
      </c>
      <c r="J52" s="74"/>
    </row>
    <row r="53" spans="1:12" ht="15" customHeight="1" x14ac:dyDescent="0.25">
      <c r="A53" s="92"/>
      <c r="B53" s="92"/>
      <c r="C53" s="58" t="s">
        <v>12</v>
      </c>
      <c r="D53" s="59">
        <v>16</v>
      </c>
      <c r="E53" s="60">
        <v>13.635900250000001</v>
      </c>
      <c r="F53" s="60">
        <v>29.90660754</v>
      </c>
      <c r="G53" s="61">
        <v>20.881317570625001</v>
      </c>
      <c r="H53" s="62">
        <v>4.8471873708230593</v>
      </c>
      <c r="J53" s="74"/>
    </row>
    <row r="54" spans="1:12" ht="15" customHeight="1" x14ac:dyDescent="0.25">
      <c r="A54" s="92"/>
      <c r="B54" s="92"/>
      <c r="C54" s="58" t="s">
        <v>14</v>
      </c>
      <c r="D54" s="59">
        <v>16</v>
      </c>
      <c r="E54" s="63">
        <v>1045.4836580000001</v>
      </c>
      <c r="F54" s="63">
        <v>2270.1836239999998</v>
      </c>
      <c r="G54" s="60">
        <v>1585.9886880624999</v>
      </c>
      <c r="H54" s="64">
        <v>367.53571711748521</v>
      </c>
      <c r="J54" s="74"/>
    </row>
    <row r="55" spans="1:12" ht="15" customHeight="1" x14ac:dyDescent="0.25">
      <c r="A55" s="92"/>
      <c r="B55" s="92"/>
      <c r="C55" s="58" t="s">
        <v>15</v>
      </c>
      <c r="D55" s="59">
        <v>16</v>
      </c>
      <c r="E55" s="60">
        <v>17.55063101</v>
      </c>
      <c r="F55" s="60">
        <v>33.499536059999997</v>
      </c>
      <c r="G55" s="61">
        <v>24.074095428124998</v>
      </c>
      <c r="H55" s="62">
        <v>5.0801029302237399</v>
      </c>
      <c r="J55" s="74"/>
    </row>
    <row r="56" spans="1:12" ht="15" customHeight="1" x14ac:dyDescent="0.25">
      <c r="A56" s="92"/>
      <c r="B56" s="91"/>
      <c r="C56" s="65" t="s">
        <v>39</v>
      </c>
      <c r="D56" s="66">
        <v>16</v>
      </c>
      <c r="E56" s="67"/>
      <c r="F56" s="67"/>
      <c r="G56" s="67"/>
      <c r="H56" s="68"/>
      <c r="J56" s="74"/>
    </row>
    <row r="57" spans="1:12" ht="15" customHeight="1" x14ac:dyDescent="0.25">
      <c r="A57" s="92"/>
      <c r="B57" s="91" t="s">
        <v>19</v>
      </c>
      <c r="C57" s="58" t="s">
        <v>13</v>
      </c>
      <c r="D57" s="59">
        <v>16</v>
      </c>
      <c r="E57" s="60">
        <v>19.358348970000002</v>
      </c>
      <c r="F57" s="60">
        <v>36.921985589999998</v>
      </c>
      <c r="G57" s="61">
        <v>27.515560127500002</v>
      </c>
      <c r="H57" s="62">
        <v>5.6385857169811748</v>
      </c>
      <c r="J57" s="74"/>
    </row>
    <row r="58" spans="1:12" ht="15" customHeight="1" x14ac:dyDescent="0.25">
      <c r="A58" s="92"/>
      <c r="B58" s="92"/>
      <c r="C58" s="58" t="s">
        <v>24</v>
      </c>
      <c r="D58" s="59">
        <v>16</v>
      </c>
      <c r="E58" s="60">
        <v>12.63680153</v>
      </c>
      <c r="F58" s="60">
        <v>45.912946140000003</v>
      </c>
      <c r="G58" s="61">
        <v>31.3486482675</v>
      </c>
      <c r="H58" s="62">
        <v>9.285455034938769</v>
      </c>
      <c r="J58" s="74"/>
    </row>
    <row r="59" spans="1:12" ht="15" customHeight="1" x14ac:dyDescent="0.25">
      <c r="A59" s="92"/>
      <c r="B59" s="92"/>
      <c r="C59" s="58" t="s">
        <v>12</v>
      </c>
      <c r="D59" s="59">
        <v>16</v>
      </c>
      <c r="E59" s="60">
        <v>11.89566149</v>
      </c>
      <c r="F59" s="60">
        <v>23.5277767</v>
      </c>
      <c r="G59" s="61">
        <v>17.441098800000002</v>
      </c>
      <c r="H59" s="62">
        <v>3.7504599899324194</v>
      </c>
      <c r="J59" s="74"/>
    </row>
    <row r="60" spans="1:12" ht="15" customHeight="1" x14ac:dyDescent="0.25">
      <c r="A60" s="92"/>
      <c r="B60" s="92"/>
      <c r="C60" s="58" t="s">
        <v>14</v>
      </c>
      <c r="D60" s="59">
        <v>16</v>
      </c>
      <c r="E60" s="63">
        <v>610.38212620000002</v>
      </c>
      <c r="F60" s="63">
        <v>1664.987429</v>
      </c>
      <c r="G60" s="60">
        <v>1177.7395362875002</v>
      </c>
      <c r="H60" s="64">
        <v>339.52551692213694</v>
      </c>
      <c r="J60" s="74"/>
    </row>
    <row r="61" spans="1:12" ht="15" customHeight="1" x14ac:dyDescent="0.25">
      <c r="A61" s="92"/>
      <c r="B61" s="92"/>
      <c r="C61" s="58" t="s">
        <v>15</v>
      </c>
      <c r="D61" s="59">
        <v>16</v>
      </c>
      <c r="E61" s="60">
        <v>6.0527269610000003</v>
      </c>
      <c r="F61" s="60">
        <v>22.287461329999999</v>
      </c>
      <c r="G61" s="61">
        <v>13.839399785187499</v>
      </c>
      <c r="H61" s="62">
        <v>4.741130422812458</v>
      </c>
      <c r="J61" s="74"/>
    </row>
    <row r="62" spans="1:12" ht="15" customHeight="1" x14ac:dyDescent="0.25">
      <c r="A62" s="92"/>
      <c r="B62" s="91"/>
      <c r="C62" s="65" t="s">
        <v>39</v>
      </c>
      <c r="D62" s="66">
        <v>16</v>
      </c>
      <c r="E62" s="67"/>
      <c r="F62" s="67"/>
      <c r="G62" s="67"/>
      <c r="H62" s="68"/>
      <c r="J62" s="74"/>
    </row>
    <row r="63" spans="1:12" ht="15" customHeight="1" x14ac:dyDescent="0.25">
      <c r="A63" s="92"/>
      <c r="B63" s="91" t="s">
        <v>20</v>
      </c>
      <c r="C63" s="58" t="s">
        <v>13</v>
      </c>
      <c r="D63" s="59">
        <v>16</v>
      </c>
      <c r="E63" s="60">
        <v>15.41951532</v>
      </c>
      <c r="F63" s="60">
        <v>27.665429020000001</v>
      </c>
      <c r="G63" s="61">
        <v>23.026577344375003</v>
      </c>
      <c r="H63" s="62">
        <v>2.7510528363411688</v>
      </c>
      <c r="J63" s="74"/>
    </row>
    <row r="64" spans="1:12" ht="15" customHeight="1" x14ac:dyDescent="0.25">
      <c r="A64" s="92"/>
      <c r="B64" s="92"/>
      <c r="C64" s="58" t="s">
        <v>24</v>
      </c>
      <c r="D64" s="59">
        <v>16</v>
      </c>
      <c r="E64" s="60">
        <v>17.577705600000002</v>
      </c>
      <c r="F64" s="60">
        <v>34.575486689999998</v>
      </c>
      <c r="G64" s="61">
        <v>26.611154843125</v>
      </c>
      <c r="H64" s="62">
        <v>3.8493678536246527</v>
      </c>
      <c r="J64" s="74"/>
    </row>
    <row r="65" spans="1:10" ht="15" customHeight="1" x14ac:dyDescent="0.25">
      <c r="A65" s="92"/>
      <c r="B65" s="92"/>
      <c r="C65" s="58" t="s">
        <v>12</v>
      </c>
      <c r="D65" s="59">
        <v>16</v>
      </c>
      <c r="E65" s="60">
        <v>10.45043869</v>
      </c>
      <c r="F65" s="60">
        <v>16.74404749</v>
      </c>
      <c r="G65" s="61">
        <v>14.120959195625003</v>
      </c>
      <c r="H65" s="62">
        <v>1.6367714311536794</v>
      </c>
      <c r="J65" s="74"/>
    </row>
    <row r="66" spans="1:10" ht="15" customHeight="1" x14ac:dyDescent="0.25">
      <c r="A66" s="92"/>
      <c r="B66" s="92"/>
      <c r="C66" s="58" t="s">
        <v>14</v>
      </c>
      <c r="D66" s="59">
        <v>16</v>
      </c>
      <c r="E66" s="63">
        <v>669.21994840000002</v>
      </c>
      <c r="F66" s="63">
        <v>1099.437107</v>
      </c>
      <c r="G66" s="60">
        <v>912.29615351875009</v>
      </c>
      <c r="H66" s="64">
        <v>125.92281594397491</v>
      </c>
      <c r="J66" s="74"/>
    </row>
    <row r="67" spans="1:10" ht="15" customHeight="1" x14ac:dyDescent="0.25">
      <c r="A67" s="92"/>
      <c r="B67" s="92"/>
      <c r="C67" s="58" t="s">
        <v>15</v>
      </c>
      <c r="D67" s="59">
        <v>16</v>
      </c>
      <c r="E67" s="60">
        <v>7.4079180490000001</v>
      </c>
      <c r="F67" s="60">
        <v>14.60484046</v>
      </c>
      <c r="G67" s="61">
        <v>10.293855612749999</v>
      </c>
      <c r="H67" s="62">
        <v>2.0040593445736228</v>
      </c>
      <c r="J67" s="74"/>
    </row>
    <row r="68" spans="1:10" ht="15" customHeight="1" x14ac:dyDescent="0.25">
      <c r="A68" s="92"/>
      <c r="B68" s="91"/>
      <c r="C68" s="65" t="s">
        <v>39</v>
      </c>
      <c r="D68" s="66">
        <v>16</v>
      </c>
      <c r="E68" s="67"/>
      <c r="F68" s="67"/>
      <c r="G68" s="67"/>
      <c r="H68" s="68"/>
      <c r="J68" s="74"/>
    </row>
    <row r="69" spans="1:10" ht="15" customHeight="1" x14ac:dyDescent="0.25">
      <c r="A69" s="92"/>
      <c r="B69" s="91" t="s">
        <v>21</v>
      </c>
      <c r="C69" s="58" t="s">
        <v>13</v>
      </c>
      <c r="D69" s="59">
        <v>16</v>
      </c>
      <c r="E69" s="60">
        <v>6.8529472250000003</v>
      </c>
      <c r="F69" s="60">
        <v>22.352392200000001</v>
      </c>
      <c r="G69" s="61">
        <v>14.015997585625005</v>
      </c>
      <c r="H69" s="62">
        <v>6.2540562907564805</v>
      </c>
      <c r="J69" s="74"/>
    </row>
    <row r="70" spans="1:10" ht="15" customHeight="1" x14ac:dyDescent="0.25">
      <c r="A70" s="92"/>
      <c r="B70" s="92"/>
      <c r="C70" s="58" t="s">
        <v>24</v>
      </c>
      <c r="D70" s="59">
        <v>16</v>
      </c>
      <c r="E70" s="60">
        <v>7.6140599849999999</v>
      </c>
      <c r="F70" s="60">
        <v>28.677569699999999</v>
      </c>
      <c r="G70" s="61">
        <v>16.326898239624999</v>
      </c>
      <c r="H70" s="62">
        <v>8.370842679372652</v>
      </c>
      <c r="J70" s="74"/>
    </row>
    <row r="71" spans="1:10" ht="15" customHeight="1" x14ac:dyDescent="0.25">
      <c r="A71" s="92"/>
      <c r="B71" s="92"/>
      <c r="C71" s="58" t="s">
        <v>12</v>
      </c>
      <c r="D71" s="59">
        <v>16</v>
      </c>
      <c r="E71" s="60">
        <v>4.4081817389999998</v>
      </c>
      <c r="F71" s="60">
        <v>12.78106174</v>
      </c>
      <c r="G71" s="61">
        <v>8.5910507356874994</v>
      </c>
      <c r="H71" s="62">
        <v>3.5353171609681202</v>
      </c>
      <c r="J71" s="74"/>
    </row>
    <row r="72" spans="1:10" ht="15" customHeight="1" x14ac:dyDescent="0.25">
      <c r="A72" s="92"/>
      <c r="B72" s="92"/>
      <c r="C72" s="58" t="s">
        <v>14</v>
      </c>
      <c r="D72" s="59">
        <v>16</v>
      </c>
      <c r="E72" s="63">
        <v>244.39683819999999</v>
      </c>
      <c r="F72" s="63">
        <v>900.38046259999999</v>
      </c>
      <c r="G72" s="60">
        <v>549.82753284374996</v>
      </c>
      <c r="H72" s="64">
        <v>272.14828737449528</v>
      </c>
      <c r="J72" s="74"/>
    </row>
    <row r="73" spans="1:10" ht="15" customHeight="1" x14ac:dyDescent="0.25">
      <c r="A73" s="92"/>
      <c r="B73" s="92"/>
      <c r="C73" s="58" t="s">
        <v>15</v>
      </c>
      <c r="D73" s="59">
        <v>16</v>
      </c>
      <c r="E73" s="60">
        <v>3.424009544</v>
      </c>
      <c r="F73" s="60">
        <v>12.918895579999999</v>
      </c>
      <c r="G73" s="61">
        <v>7.1794915888125006</v>
      </c>
      <c r="H73" s="62">
        <v>3.2250201619229153</v>
      </c>
      <c r="J73" s="74"/>
    </row>
    <row r="74" spans="1:10" ht="15" customHeight="1" x14ac:dyDescent="0.25">
      <c r="A74" s="92"/>
      <c r="B74" s="91"/>
      <c r="C74" s="65" t="s">
        <v>39</v>
      </c>
      <c r="D74" s="66">
        <v>16</v>
      </c>
      <c r="E74" s="67"/>
      <c r="F74" s="67"/>
      <c r="G74" s="67"/>
      <c r="H74" s="68"/>
      <c r="J74" s="74"/>
    </row>
    <row r="75" spans="1:10" ht="15" customHeight="1" x14ac:dyDescent="0.25">
      <c r="A75" s="92"/>
      <c r="B75" s="91" t="s">
        <v>22</v>
      </c>
      <c r="C75" s="58" t="s">
        <v>13</v>
      </c>
      <c r="D75" s="59">
        <v>16</v>
      </c>
      <c r="E75" s="60">
        <v>4.6834423279999999</v>
      </c>
      <c r="F75" s="60">
        <v>15.70829765</v>
      </c>
      <c r="G75" s="61">
        <v>9.4611274236875005</v>
      </c>
      <c r="H75" s="62">
        <v>3.3717894414455061</v>
      </c>
      <c r="J75" s="74"/>
    </row>
    <row r="76" spans="1:10" ht="15" customHeight="1" x14ac:dyDescent="0.25">
      <c r="A76" s="92"/>
      <c r="B76" s="92"/>
      <c r="C76" s="58" t="s">
        <v>24</v>
      </c>
      <c r="D76" s="59">
        <v>16</v>
      </c>
      <c r="E76" s="60">
        <v>5.388044464</v>
      </c>
      <c r="F76" s="60">
        <v>15.96650492</v>
      </c>
      <c r="G76" s="61">
        <v>10.091867447375</v>
      </c>
      <c r="H76" s="62">
        <v>3.3544146009770222</v>
      </c>
      <c r="J76" s="74"/>
    </row>
    <row r="77" spans="1:10" ht="15" customHeight="1" x14ac:dyDescent="0.25">
      <c r="A77" s="92"/>
      <c r="B77" s="92"/>
      <c r="C77" s="58" t="s">
        <v>12</v>
      </c>
      <c r="D77" s="59">
        <v>16</v>
      </c>
      <c r="E77" s="60">
        <v>2.8687392420000002</v>
      </c>
      <c r="F77" s="60">
        <v>9.8730442929999995</v>
      </c>
      <c r="G77" s="61">
        <v>5.8226406451249995</v>
      </c>
      <c r="H77" s="62">
        <v>2.1746489873389798</v>
      </c>
      <c r="J77" s="74"/>
    </row>
    <row r="78" spans="1:10" ht="15" customHeight="1" x14ac:dyDescent="0.25">
      <c r="A78" s="92"/>
      <c r="B78" s="92"/>
      <c r="C78" s="58" t="s">
        <v>14</v>
      </c>
      <c r="D78" s="59">
        <v>16</v>
      </c>
      <c r="E78" s="63">
        <v>162.0885595</v>
      </c>
      <c r="F78" s="63">
        <v>572.74297209999997</v>
      </c>
      <c r="G78" s="60">
        <v>342.14593004375007</v>
      </c>
      <c r="H78" s="64">
        <v>141.50300705754566</v>
      </c>
      <c r="J78" s="74"/>
    </row>
    <row r="79" spans="1:10" ht="15" customHeight="1" x14ac:dyDescent="0.25">
      <c r="A79" s="92"/>
      <c r="B79" s="92"/>
      <c r="C79" s="58" t="s">
        <v>15</v>
      </c>
      <c r="D79" s="59">
        <v>16</v>
      </c>
      <c r="E79" s="60">
        <v>2.7704495609999999</v>
      </c>
      <c r="F79" s="60">
        <v>8.7672100430000004</v>
      </c>
      <c r="G79" s="61">
        <v>5.3603941676875007</v>
      </c>
      <c r="H79" s="62">
        <v>1.8760271611610375</v>
      </c>
      <c r="J79" s="74"/>
    </row>
    <row r="80" spans="1:10" ht="15" customHeight="1" x14ac:dyDescent="0.25">
      <c r="A80" s="92"/>
      <c r="B80" s="91"/>
      <c r="C80" s="65" t="s">
        <v>39</v>
      </c>
      <c r="D80" s="66">
        <v>16</v>
      </c>
      <c r="E80" s="67"/>
      <c r="F80" s="67"/>
      <c r="G80" s="67"/>
      <c r="H80" s="68"/>
      <c r="J80" s="74"/>
    </row>
    <row r="81" spans="1:12" ht="15" customHeight="1" x14ac:dyDescent="0.25">
      <c r="A81" s="92"/>
      <c r="B81" s="91" t="s">
        <v>23</v>
      </c>
      <c r="C81" s="58" t="s">
        <v>13</v>
      </c>
      <c r="D81" s="59">
        <v>16</v>
      </c>
      <c r="E81" s="60">
        <v>5.4922451329999999</v>
      </c>
      <c r="F81" s="60">
        <v>18.191611229999999</v>
      </c>
      <c r="G81" s="61">
        <v>12.069464374312501</v>
      </c>
      <c r="H81" s="62">
        <v>4.3110747715762834</v>
      </c>
      <c r="J81" s="74"/>
    </row>
    <row r="82" spans="1:12" ht="15" customHeight="1" x14ac:dyDescent="0.25">
      <c r="A82" s="92"/>
      <c r="B82" s="92"/>
      <c r="C82" s="58" t="s">
        <v>24</v>
      </c>
      <c r="D82" s="59">
        <v>16</v>
      </c>
      <c r="E82" s="60">
        <v>5.6421249549999999</v>
      </c>
      <c r="F82" s="60">
        <v>22.986493970000001</v>
      </c>
      <c r="G82" s="61">
        <v>13.539781176437501</v>
      </c>
      <c r="H82" s="62">
        <v>5.778292708893229</v>
      </c>
      <c r="J82" s="74"/>
    </row>
    <row r="83" spans="1:12" ht="15" customHeight="1" x14ac:dyDescent="0.25">
      <c r="A83" s="92"/>
      <c r="B83" s="92"/>
      <c r="C83" s="58" t="s">
        <v>12</v>
      </c>
      <c r="D83" s="59">
        <v>16</v>
      </c>
      <c r="E83" s="60">
        <v>3.232540432</v>
      </c>
      <c r="F83" s="60">
        <v>10.93707835</v>
      </c>
      <c r="G83" s="61">
        <v>7.1550508443750012</v>
      </c>
      <c r="H83" s="62">
        <v>2.6622683515076715</v>
      </c>
      <c r="J83" s="74"/>
    </row>
    <row r="84" spans="1:12" ht="15" customHeight="1" x14ac:dyDescent="0.25">
      <c r="A84" s="92"/>
      <c r="B84" s="92"/>
      <c r="C84" s="58" t="s">
        <v>14</v>
      </c>
      <c r="D84" s="59">
        <v>16</v>
      </c>
      <c r="E84" s="63">
        <v>173.75775759999999</v>
      </c>
      <c r="F84" s="63">
        <v>730.34807290000003</v>
      </c>
      <c r="G84" s="60">
        <v>435.55395980625008</v>
      </c>
      <c r="H84" s="64">
        <v>190.5170119847283</v>
      </c>
      <c r="J84" s="74"/>
    </row>
    <row r="85" spans="1:12" ht="15" customHeight="1" x14ac:dyDescent="0.25">
      <c r="A85" s="92"/>
      <c r="B85" s="92"/>
      <c r="C85" s="58" t="s">
        <v>15</v>
      </c>
      <c r="D85" s="59">
        <v>16</v>
      </c>
      <c r="E85" s="60">
        <v>3.331134118</v>
      </c>
      <c r="F85" s="60">
        <v>8.91994197</v>
      </c>
      <c r="G85" s="61">
        <v>5.646716692</v>
      </c>
      <c r="H85" s="62">
        <v>1.8842313774384767</v>
      </c>
      <c r="J85" s="74"/>
    </row>
    <row r="86" spans="1:12" ht="15" customHeight="1" x14ac:dyDescent="0.25">
      <c r="A86" s="91"/>
      <c r="B86" s="91"/>
      <c r="C86" s="65" t="s">
        <v>39</v>
      </c>
      <c r="D86" s="66">
        <v>16</v>
      </c>
      <c r="E86" s="67"/>
      <c r="F86" s="67"/>
      <c r="G86" s="67"/>
      <c r="H86" s="68"/>
      <c r="J86" s="52"/>
      <c r="K86" s="52" t="s">
        <v>43</v>
      </c>
      <c r="L86" s="52" t="s">
        <v>42</v>
      </c>
    </row>
    <row r="87" spans="1:12" ht="15" customHeight="1" x14ac:dyDescent="0.25">
      <c r="A87" s="91" t="s">
        <v>4</v>
      </c>
      <c r="B87" s="91" t="s">
        <v>17</v>
      </c>
      <c r="C87" s="58" t="s">
        <v>13</v>
      </c>
      <c r="D87" s="59">
        <v>16</v>
      </c>
      <c r="E87" s="60">
        <v>28.257643099999999</v>
      </c>
      <c r="F87" s="60">
        <v>61.011554420000003</v>
      </c>
      <c r="G87" s="61">
        <v>42.123091259375009</v>
      </c>
      <c r="H87" s="62">
        <v>11.215718298151081</v>
      </c>
      <c r="J87" s="53" t="s">
        <v>13</v>
      </c>
      <c r="K87" s="76">
        <f>((G87-G93)+(G87-G99))*100/(F87-E111)</f>
        <v>74.52266396144951</v>
      </c>
      <c r="L87" s="75" t="s">
        <v>44</v>
      </c>
    </row>
    <row r="88" spans="1:12" ht="15" customHeight="1" x14ac:dyDescent="0.25">
      <c r="A88" s="92"/>
      <c r="B88" s="92"/>
      <c r="C88" s="58" t="s">
        <v>24</v>
      </c>
      <c r="D88" s="59">
        <v>16</v>
      </c>
      <c r="E88" s="60">
        <v>31.50362986</v>
      </c>
      <c r="F88" s="60">
        <v>66.320275409999994</v>
      </c>
      <c r="G88" s="61">
        <v>46.112352811874999</v>
      </c>
      <c r="H88" s="62">
        <v>10.423479569117196</v>
      </c>
      <c r="J88" s="58" t="s">
        <v>24</v>
      </c>
      <c r="K88" s="76">
        <f t="shared" ref="K88:K91" si="2">((G88-G94)+(G88-G100))*100/(F88-E112)</f>
        <v>77.050882490818381</v>
      </c>
      <c r="L88" s="75" t="s">
        <v>44</v>
      </c>
    </row>
    <row r="89" spans="1:12" ht="15" customHeight="1" x14ac:dyDescent="0.25">
      <c r="A89" s="92"/>
      <c r="B89" s="92"/>
      <c r="C89" s="58" t="s">
        <v>12</v>
      </c>
      <c r="D89" s="59">
        <v>16</v>
      </c>
      <c r="E89" s="60">
        <v>17.95578733</v>
      </c>
      <c r="F89" s="60">
        <v>33.971541350000003</v>
      </c>
      <c r="G89" s="61">
        <v>26.508948348749996</v>
      </c>
      <c r="H89" s="62">
        <v>5.218592911738055</v>
      </c>
      <c r="J89" s="58" t="s">
        <v>12</v>
      </c>
      <c r="K89" s="76">
        <f t="shared" si="2"/>
        <v>76.473130097990435</v>
      </c>
      <c r="L89" s="75" t="s">
        <v>44</v>
      </c>
    </row>
    <row r="90" spans="1:12" ht="15" customHeight="1" x14ac:dyDescent="0.25">
      <c r="A90" s="92"/>
      <c r="B90" s="92"/>
      <c r="C90" s="58" t="s">
        <v>14</v>
      </c>
      <c r="D90" s="59">
        <v>16</v>
      </c>
      <c r="E90" s="63">
        <v>1474.2477730000001</v>
      </c>
      <c r="F90" s="63">
        <v>2744.4888340000002</v>
      </c>
      <c r="G90" s="60">
        <v>2154.4685278750003</v>
      </c>
      <c r="H90" s="64">
        <v>425.56749805418883</v>
      </c>
      <c r="J90" s="58" t="s">
        <v>14</v>
      </c>
      <c r="K90" s="76">
        <f t="shared" si="2"/>
        <v>85.805868200420491</v>
      </c>
      <c r="L90" s="75" t="s">
        <v>44</v>
      </c>
    </row>
    <row r="91" spans="1:12" ht="15" customHeight="1" x14ac:dyDescent="0.25">
      <c r="A91" s="92"/>
      <c r="B91" s="92"/>
      <c r="C91" s="58" t="s">
        <v>15</v>
      </c>
      <c r="D91" s="59">
        <v>16</v>
      </c>
      <c r="E91" s="60">
        <v>27.213314839999999</v>
      </c>
      <c r="F91" s="60">
        <v>50.559106630000002</v>
      </c>
      <c r="G91" s="61">
        <v>38.885356761250009</v>
      </c>
      <c r="H91" s="62">
        <v>7.2168387134378431</v>
      </c>
      <c r="J91" s="58" t="s">
        <v>15</v>
      </c>
      <c r="K91" s="76">
        <f t="shared" si="2"/>
        <v>90.857092528652061</v>
      </c>
      <c r="L91" s="75" t="s">
        <v>44</v>
      </c>
    </row>
    <row r="92" spans="1:12" ht="15" customHeight="1" x14ac:dyDescent="0.25">
      <c r="A92" s="92"/>
      <c r="B92" s="91"/>
      <c r="C92" s="65" t="s">
        <v>39</v>
      </c>
      <c r="D92" s="66">
        <v>16</v>
      </c>
      <c r="E92" s="67"/>
      <c r="F92" s="67"/>
      <c r="G92" s="67"/>
      <c r="H92" s="68"/>
      <c r="J92" s="74"/>
    </row>
    <row r="93" spans="1:12" ht="15" customHeight="1" x14ac:dyDescent="0.25">
      <c r="A93" s="92"/>
      <c r="B93" s="91" t="s">
        <v>18</v>
      </c>
      <c r="C93" s="58" t="s">
        <v>13</v>
      </c>
      <c r="D93" s="59">
        <v>16</v>
      </c>
      <c r="E93" s="60">
        <v>21.10513512</v>
      </c>
      <c r="F93" s="60">
        <v>40.522978160000001</v>
      </c>
      <c r="G93" s="61">
        <v>27.227773947499998</v>
      </c>
      <c r="H93" s="62">
        <v>5.568399962972995</v>
      </c>
      <c r="J93" s="74"/>
    </row>
    <row r="94" spans="1:12" ht="15" customHeight="1" x14ac:dyDescent="0.25">
      <c r="A94" s="92"/>
      <c r="B94" s="92"/>
      <c r="C94" s="58" t="s">
        <v>24</v>
      </c>
      <c r="D94" s="59">
        <v>16</v>
      </c>
      <c r="E94" s="60">
        <v>23.47005811</v>
      </c>
      <c r="F94" s="60">
        <v>41.466954940000001</v>
      </c>
      <c r="G94" s="61">
        <v>29.433199204374997</v>
      </c>
      <c r="H94" s="62">
        <v>4.0921369328306723</v>
      </c>
      <c r="J94" s="74"/>
    </row>
    <row r="95" spans="1:12" ht="15" customHeight="1" x14ac:dyDescent="0.25">
      <c r="A95" s="92"/>
      <c r="B95" s="92"/>
      <c r="C95" s="58" t="s">
        <v>12</v>
      </c>
      <c r="D95" s="59">
        <v>15</v>
      </c>
      <c r="E95" s="60">
        <v>15.96072762</v>
      </c>
      <c r="F95" s="60">
        <v>27.304448610000001</v>
      </c>
      <c r="G95" s="61">
        <v>18.996560960000004</v>
      </c>
      <c r="H95" s="62">
        <v>3.03142849873081</v>
      </c>
      <c r="J95" s="74"/>
    </row>
    <row r="96" spans="1:12" ht="15" customHeight="1" x14ac:dyDescent="0.25">
      <c r="A96" s="92"/>
      <c r="B96" s="92"/>
      <c r="C96" s="58" t="s">
        <v>14</v>
      </c>
      <c r="D96" s="59">
        <v>16</v>
      </c>
      <c r="E96" s="63">
        <v>1227.594891</v>
      </c>
      <c r="F96" s="63">
        <v>1980.554901</v>
      </c>
      <c r="G96" s="60">
        <v>1440.220840125</v>
      </c>
      <c r="H96" s="64">
        <v>194.8445750956916</v>
      </c>
      <c r="J96" s="74"/>
    </row>
    <row r="97" spans="1:10" ht="15" customHeight="1" x14ac:dyDescent="0.25">
      <c r="A97" s="92"/>
      <c r="B97" s="92"/>
      <c r="C97" s="58" t="s">
        <v>15</v>
      </c>
      <c r="D97" s="59">
        <v>16</v>
      </c>
      <c r="E97" s="60">
        <v>18.829447810000001</v>
      </c>
      <c r="F97" s="60">
        <v>32.01580362</v>
      </c>
      <c r="G97" s="61">
        <v>24.032168033750001</v>
      </c>
      <c r="H97" s="62">
        <v>3.3839170178216817</v>
      </c>
      <c r="J97" s="74"/>
    </row>
    <row r="98" spans="1:10" ht="15" customHeight="1" x14ac:dyDescent="0.25">
      <c r="A98" s="92"/>
      <c r="B98" s="91"/>
      <c r="C98" s="65" t="s">
        <v>39</v>
      </c>
      <c r="D98" s="66">
        <v>15</v>
      </c>
      <c r="E98" s="67"/>
      <c r="F98" s="67"/>
      <c r="G98" s="67"/>
      <c r="H98" s="68"/>
      <c r="J98" s="74"/>
    </row>
    <row r="99" spans="1:10" ht="15" customHeight="1" x14ac:dyDescent="0.25">
      <c r="A99" s="92"/>
      <c r="B99" s="91" t="s">
        <v>19</v>
      </c>
      <c r="C99" s="58" t="s">
        <v>13</v>
      </c>
      <c r="D99" s="59">
        <v>16</v>
      </c>
      <c r="E99" s="60">
        <v>19.664307820000001</v>
      </c>
      <c r="F99" s="60">
        <v>37.518139759999997</v>
      </c>
      <c r="G99" s="61">
        <v>24.174513654374998</v>
      </c>
      <c r="H99" s="62">
        <v>5.5531695341296929</v>
      </c>
      <c r="J99" s="74"/>
    </row>
    <row r="100" spans="1:10" ht="15" customHeight="1" x14ac:dyDescent="0.25">
      <c r="A100" s="92"/>
      <c r="B100" s="92"/>
      <c r="C100" s="58" t="s">
        <v>24</v>
      </c>
      <c r="D100" s="59">
        <v>16</v>
      </c>
      <c r="E100" s="60">
        <v>23.018994370000001</v>
      </c>
      <c r="F100" s="60">
        <v>36.225078060000001</v>
      </c>
      <c r="G100" s="61">
        <v>26.725375873125</v>
      </c>
      <c r="H100" s="62">
        <v>3.6605768138276078</v>
      </c>
      <c r="J100" s="74"/>
    </row>
    <row r="101" spans="1:10" ht="15" customHeight="1" x14ac:dyDescent="0.25">
      <c r="A101" s="92"/>
      <c r="B101" s="92"/>
      <c r="C101" s="58" t="s">
        <v>12</v>
      </c>
      <c r="D101" s="59">
        <v>16</v>
      </c>
      <c r="E101" s="60">
        <v>14.13092219</v>
      </c>
      <c r="F101" s="60">
        <v>26.214338269999999</v>
      </c>
      <c r="G101" s="61">
        <v>17.462307145000004</v>
      </c>
      <c r="H101" s="62">
        <v>3.5979699081292402</v>
      </c>
      <c r="J101" s="74"/>
    </row>
    <row r="102" spans="1:10" ht="15" customHeight="1" x14ac:dyDescent="0.25">
      <c r="A102" s="92"/>
      <c r="B102" s="92"/>
      <c r="C102" s="58" t="s">
        <v>14</v>
      </c>
      <c r="D102" s="59">
        <v>16</v>
      </c>
      <c r="E102" s="63">
        <v>1079.8909180000001</v>
      </c>
      <c r="F102" s="63">
        <v>1737.120917</v>
      </c>
      <c r="G102" s="60">
        <v>1301.8216650000002</v>
      </c>
      <c r="H102" s="64">
        <v>208.45168251655272</v>
      </c>
      <c r="J102" s="74"/>
    </row>
    <row r="103" spans="1:10" ht="15" customHeight="1" x14ac:dyDescent="0.25">
      <c r="A103" s="92"/>
      <c r="B103" s="92"/>
      <c r="C103" s="58" t="s">
        <v>15</v>
      </c>
      <c r="D103" s="59">
        <v>16</v>
      </c>
      <c r="E103" s="60">
        <v>17.656589360000002</v>
      </c>
      <c r="F103" s="60">
        <v>27.49872044</v>
      </c>
      <c r="G103" s="61">
        <v>22.250535740625001</v>
      </c>
      <c r="H103" s="62">
        <v>2.6465447532277047</v>
      </c>
      <c r="J103" s="74"/>
    </row>
    <row r="104" spans="1:10" ht="15" customHeight="1" x14ac:dyDescent="0.25">
      <c r="A104" s="92"/>
      <c r="B104" s="91"/>
      <c r="C104" s="65" t="s">
        <v>39</v>
      </c>
      <c r="D104" s="66">
        <v>16</v>
      </c>
      <c r="E104" s="67"/>
      <c r="F104" s="67"/>
      <c r="G104" s="67"/>
      <c r="H104" s="68"/>
      <c r="J104" s="74"/>
    </row>
    <row r="105" spans="1:10" ht="15" customHeight="1" x14ac:dyDescent="0.25">
      <c r="A105" s="92"/>
      <c r="B105" s="91" t="s">
        <v>20</v>
      </c>
      <c r="C105" s="58" t="s">
        <v>13</v>
      </c>
      <c r="D105" s="59">
        <v>14</v>
      </c>
      <c r="E105" s="60">
        <v>17.540230860000001</v>
      </c>
      <c r="F105" s="60">
        <v>28.579317639999999</v>
      </c>
      <c r="G105" s="61">
        <v>21.559444199999998</v>
      </c>
      <c r="H105" s="62">
        <v>3.1012309094884678</v>
      </c>
      <c r="J105" s="74"/>
    </row>
    <row r="106" spans="1:10" ht="15" customHeight="1" x14ac:dyDescent="0.25">
      <c r="A106" s="92"/>
      <c r="B106" s="92"/>
      <c r="C106" s="58" t="s">
        <v>24</v>
      </c>
      <c r="D106" s="59">
        <v>15</v>
      </c>
      <c r="E106" s="60">
        <v>21.175353749999999</v>
      </c>
      <c r="F106" s="60">
        <v>31.84030482</v>
      </c>
      <c r="G106" s="61">
        <v>24.841732944666671</v>
      </c>
      <c r="H106" s="62">
        <v>3.1493705353552359</v>
      </c>
      <c r="J106" s="74"/>
    </row>
    <row r="107" spans="1:10" ht="15" customHeight="1" x14ac:dyDescent="0.25">
      <c r="A107" s="92"/>
      <c r="B107" s="92"/>
      <c r="C107" s="58" t="s">
        <v>12</v>
      </c>
      <c r="D107" s="59">
        <v>15</v>
      </c>
      <c r="E107" s="60">
        <v>12.694515839999999</v>
      </c>
      <c r="F107" s="60">
        <v>26.158477470000001</v>
      </c>
      <c r="G107" s="61">
        <v>16.266591819333332</v>
      </c>
      <c r="H107" s="62">
        <v>3.4574808547374429</v>
      </c>
      <c r="J107" s="74"/>
    </row>
    <row r="108" spans="1:10" ht="15" customHeight="1" x14ac:dyDescent="0.25">
      <c r="A108" s="92"/>
      <c r="B108" s="92"/>
      <c r="C108" s="58" t="s">
        <v>14</v>
      </c>
      <c r="D108" s="59">
        <v>15</v>
      </c>
      <c r="E108" s="63">
        <v>967.2347403</v>
      </c>
      <c r="F108" s="63">
        <v>1663.1333790000001</v>
      </c>
      <c r="G108" s="60">
        <v>1191.8244129533332</v>
      </c>
      <c r="H108" s="64">
        <v>183.76169438246404</v>
      </c>
      <c r="J108" s="74"/>
    </row>
    <row r="109" spans="1:10" ht="15" customHeight="1" x14ac:dyDescent="0.25">
      <c r="A109" s="92"/>
      <c r="B109" s="92"/>
      <c r="C109" s="58" t="s">
        <v>15</v>
      </c>
      <c r="D109" s="59">
        <v>16</v>
      </c>
      <c r="E109" s="60">
        <v>17.1623144</v>
      </c>
      <c r="F109" s="60">
        <v>25.958850129999998</v>
      </c>
      <c r="G109" s="61">
        <v>20.504454745624997</v>
      </c>
      <c r="H109" s="62">
        <v>2.7568937900981747</v>
      </c>
      <c r="J109" s="74"/>
    </row>
    <row r="110" spans="1:10" ht="15" customHeight="1" x14ac:dyDescent="0.25">
      <c r="A110" s="92"/>
      <c r="B110" s="91"/>
      <c r="C110" s="65" t="s">
        <v>39</v>
      </c>
      <c r="D110" s="66">
        <v>14</v>
      </c>
      <c r="E110" s="67"/>
      <c r="F110" s="67"/>
      <c r="G110" s="67"/>
      <c r="H110" s="68"/>
      <c r="J110" s="74"/>
    </row>
    <row r="111" spans="1:10" ht="15" customHeight="1" x14ac:dyDescent="0.25">
      <c r="A111" s="92"/>
      <c r="B111" s="91" t="s">
        <v>21</v>
      </c>
      <c r="C111" s="58" t="s">
        <v>13</v>
      </c>
      <c r="D111" s="59">
        <v>16</v>
      </c>
      <c r="E111" s="60">
        <v>16.93919687</v>
      </c>
      <c r="F111" s="60">
        <v>38.01789548</v>
      </c>
      <c r="G111" s="61">
        <v>24.689743019999998</v>
      </c>
      <c r="H111" s="62">
        <v>4.9284578630650673</v>
      </c>
      <c r="J111" s="74"/>
    </row>
    <row r="112" spans="1:10" ht="15" customHeight="1" x14ac:dyDescent="0.25">
      <c r="A112" s="92"/>
      <c r="B112" s="92"/>
      <c r="C112" s="58" t="s">
        <v>24</v>
      </c>
      <c r="D112" s="59">
        <v>16</v>
      </c>
      <c r="E112" s="60">
        <v>19.512076230000002</v>
      </c>
      <c r="F112" s="60">
        <v>41.694255910000003</v>
      </c>
      <c r="G112" s="61">
        <v>28.021995361875003</v>
      </c>
      <c r="H112" s="62">
        <v>5.1537474173781028</v>
      </c>
      <c r="J112" s="74"/>
    </row>
    <row r="113" spans="1:12" ht="15" customHeight="1" x14ac:dyDescent="0.25">
      <c r="A113" s="92"/>
      <c r="B113" s="92"/>
      <c r="C113" s="58" t="s">
        <v>12</v>
      </c>
      <c r="D113" s="59">
        <v>16</v>
      </c>
      <c r="E113" s="60">
        <v>12.31814679</v>
      </c>
      <c r="F113" s="60">
        <v>26.1020711</v>
      </c>
      <c r="G113" s="61">
        <v>17.49063503875</v>
      </c>
      <c r="H113" s="62">
        <v>3.2583771586691186</v>
      </c>
      <c r="J113" s="74"/>
    </row>
    <row r="114" spans="1:12" ht="15" customHeight="1" x14ac:dyDescent="0.25">
      <c r="A114" s="92"/>
      <c r="B114" s="92"/>
      <c r="C114" s="58" t="s">
        <v>14</v>
      </c>
      <c r="D114" s="59">
        <v>16</v>
      </c>
      <c r="E114" s="63">
        <v>918.39630269999998</v>
      </c>
      <c r="F114" s="63">
        <v>1930.520039</v>
      </c>
      <c r="G114" s="60">
        <v>1331.57262185625</v>
      </c>
      <c r="H114" s="64">
        <v>249.75235838898089</v>
      </c>
      <c r="J114" s="74"/>
    </row>
    <row r="115" spans="1:12" ht="15" customHeight="1" x14ac:dyDescent="0.25">
      <c r="A115" s="92"/>
      <c r="B115" s="92"/>
      <c r="C115" s="58" t="s">
        <v>15</v>
      </c>
      <c r="D115" s="59">
        <v>16</v>
      </c>
      <c r="E115" s="60">
        <v>15.90247293</v>
      </c>
      <c r="F115" s="60">
        <v>29.773926159999998</v>
      </c>
      <c r="G115" s="61">
        <v>22.177431000624999</v>
      </c>
      <c r="H115" s="62">
        <v>4.2882423647640211</v>
      </c>
      <c r="J115" s="74"/>
    </row>
    <row r="116" spans="1:12" ht="15" customHeight="1" x14ac:dyDescent="0.25">
      <c r="A116" s="92"/>
      <c r="B116" s="91"/>
      <c r="C116" s="65" t="s">
        <v>39</v>
      </c>
      <c r="D116" s="66">
        <v>16</v>
      </c>
      <c r="E116" s="67"/>
      <c r="F116" s="67"/>
      <c r="G116" s="67"/>
      <c r="H116" s="68"/>
      <c r="J116" s="74"/>
    </row>
    <row r="117" spans="1:12" ht="15" customHeight="1" x14ac:dyDescent="0.25">
      <c r="A117" s="92"/>
      <c r="B117" s="91" t="s">
        <v>22</v>
      </c>
      <c r="C117" s="58" t="s">
        <v>13</v>
      </c>
      <c r="D117" s="59">
        <v>16</v>
      </c>
      <c r="E117" s="60">
        <v>16.733228279999999</v>
      </c>
      <c r="F117" s="60">
        <v>46.932664240000001</v>
      </c>
      <c r="G117" s="61">
        <v>24.824835598750003</v>
      </c>
      <c r="H117" s="62">
        <v>8.6233930314292913</v>
      </c>
      <c r="J117" s="74"/>
    </row>
    <row r="118" spans="1:12" ht="15" customHeight="1" x14ac:dyDescent="0.25">
      <c r="A118" s="92"/>
      <c r="B118" s="92"/>
      <c r="C118" s="58" t="s">
        <v>24</v>
      </c>
      <c r="D118" s="59">
        <v>16</v>
      </c>
      <c r="E118" s="60">
        <v>18.955154960000002</v>
      </c>
      <c r="F118" s="60">
        <v>48.033131750000003</v>
      </c>
      <c r="G118" s="61">
        <v>27.641412248125004</v>
      </c>
      <c r="H118" s="62">
        <v>9.286367488328148</v>
      </c>
      <c r="J118" s="74"/>
    </row>
    <row r="119" spans="1:12" ht="15" customHeight="1" x14ac:dyDescent="0.25">
      <c r="A119" s="92"/>
      <c r="B119" s="92"/>
      <c r="C119" s="58" t="s">
        <v>12</v>
      </c>
      <c r="D119" s="59">
        <v>16</v>
      </c>
      <c r="E119" s="60">
        <v>12.3757521</v>
      </c>
      <c r="F119" s="60">
        <v>32.285822320000001</v>
      </c>
      <c r="G119" s="61">
        <v>17.576654742500001</v>
      </c>
      <c r="H119" s="62">
        <v>5.8408560752121437</v>
      </c>
      <c r="J119" s="74"/>
    </row>
    <row r="120" spans="1:12" ht="15" customHeight="1" x14ac:dyDescent="0.25">
      <c r="A120" s="92"/>
      <c r="B120" s="92"/>
      <c r="C120" s="58" t="s">
        <v>14</v>
      </c>
      <c r="D120" s="59">
        <v>16</v>
      </c>
      <c r="E120" s="63">
        <v>890.04392069999994</v>
      </c>
      <c r="F120" s="63">
        <v>2295.9990309999998</v>
      </c>
      <c r="G120" s="60">
        <v>1290.0188816124996</v>
      </c>
      <c r="H120" s="64">
        <v>422.30362264042651</v>
      </c>
      <c r="J120" s="74"/>
    </row>
    <row r="121" spans="1:12" ht="15" customHeight="1" x14ac:dyDescent="0.25">
      <c r="A121" s="92"/>
      <c r="B121" s="92"/>
      <c r="C121" s="58" t="s">
        <v>15</v>
      </c>
      <c r="D121" s="59">
        <v>16</v>
      </c>
      <c r="E121" s="60">
        <v>14.31051817</v>
      </c>
      <c r="F121" s="60">
        <v>32.529056089999997</v>
      </c>
      <c r="G121" s="61">
        <v>20.316288399374997</v>
      </c>
      <c r="H121" s="62">
        <v>5.725497574651655</v>
      </c>
      <c r="J121" s="74"/>
    </row>
    <row r="122" spans="1:12" ht="15" customHeight="1" x14ac:dyDescent="0.25">
      <c r="A122" s="92"/>
      <c r="B122" s="91"/>
      <c r="C122" s="65" t="s">
        <v>39</v>
      </c>
      <c r="D122" s="66">
        <v>16</v>
      </c>
      <c r="E122" s="67"/>
      <c r="F122" s="67"/>
      <c r="G122" s="67"/>
      <c r="H122" s="68"/>
      <c r="J122" s="74"/>
    </row>
    <row r="123" spans="1:12" ht="15" customHeight="1" x14ac:dyDescent="0.25">
      <c r="A123" s="92"/>
      <c r="B123" s="91" t="s">
        <v>23</v>
      </c>
      <c r="C123" s="58" t="s">
        <v>13</v>
      </c>
      <c r="D123" s="59">
        <v>13</v>
      </c>
      <c r="E123" s="60">
        <v>16.930006769999999</v>
      </c>
      <c r="F123" s="60">
        <v>81.979075640000005</v>
      </c>
      <c r="G123" s="61">
        <v>29.23981453153846</v>
      </c>
      <c r="H123" s="62">
        <v>16.676589961601543</v>
      </c>
      <c r="J123" s="74"/>
    </row>
    <row r="124" spans="1:12" ht="15" customHeight="1" x14ac:dyDescent="0.25">
      <c r="A124" s="92"/>
      <c r="B124" s="92"/>
      <c r="C124" s="58" t="s">
        <v>24</v>
      </c>
      <c r="D124" s="59">
        <v>13</v>
      </c>
      <c r="E124" s="60">
        <v>17.99415291</v>
      </c>
      <c r="F124" s="60">
        <v>62.01603137</v>
      </c>
      <c r="G124" s="61">
        <v>30.053494501538463</v>
      </c>
      <c r="H124" s="62">
        <v>11.992080352206569</v>
      </c>
      <c r="J124" s="74"/>
    </row>
    <row r="125" spans="1:12" ht="15" customHeight="1" x14ac:dyDescent="0.25">
      <c r="A125" s="92"/>
      <c r="B125" s="92"/>
      <c r="C125" s="58" t="s">
        <v>12</v>
      </c>
      <c r="D125" s="59">
        <v>13</v>
      </c>
      <c r="E125" s="60">
        <v>11.507818889999999</v>
      </c>
      <c r="F125" s="60">
        <v>64.110352410000004</v>
      </c>
      <c r="G125" s="61">
        <v>20.899051910000001</v>
      </c>
      <c r="H125" s="62">
        <v>13.493228081970361</v>
      </c>
      <c r="J125" s="74"/>
    </row>
    <row r="126" spans="1:12" ht="15" customHeight="1" x14ac:dyDescent="0.25">
      <c r="A126" s="92"/>
      <c r="B126" s="92"/>
      <c r="C126" s="58" t="s">
        <v>14</v>
      </c>
      <c r="D126" s="59">
        <v>14</v>
      </c>
      <c r="E126" s="63">
        <v>803.12680420000004</v>
      </c>
      <c r="F126" s="63">
        <v>3478.555488</v>
      </c>
      <c r="G126" s="60">
        <v>1520.0678285642859</v>
      </c>
      <c r="H126" s="64">
        <v>709.68054891245299</v>
      </c>
      <c r="J126" s="74"/>
    </row>
    <row r="127" spans="1:12" ht="15" customHeight="1" x14ac:dyDescent="0.25">
      <c r="A127" s="92"/>
      <c r="B127" s="92"/>
      <c r="C127" s="58" t="s">
        <v>15</v>
      </c>
      <c r="D127" s="59">
        <v>15</v>
      </c>
      <c r="E127" s="60">
        <v>11.373132160000001</v>
      </c>
      <c r="F127" s="60">
        <v>42.752734289999999</v>
      </c>
      <c r="G127" s="61">
        <v>24.330182014666665</v>
      </c>
      <c r="H127" s="62">
        <v>9.3656375296957304</v>
      </c>
      <c r="J127" s="74"/>
    </row>
    <row r="128" spans="1:12" ht="15" customHeight="1" x14ac:dyDescent="0.25">
      <c r="A128" s="91"/>
      <c r="B128" s="91"/>
      <c r="C128" s="65" t="s">
        <v>39</v>
      </c>
      <c r="D128" s="66">
        <v>13</v>
      </c>
      <c r="E128" s="67"/>
      <c r="F128" s="67"/>
      <c r="G128" s="67"/>
      <c r="H128" s="68"/>
      <c r="J128" s="52"/>
      <c r="K128" s="52" t="s">
        <v>43</v>
      </c>
      <c r="L128" s="52" t="s">
        <v>42</v>
      </c>
    </row>
    <row r="129" spans="1:12" ht="15" customHeight="1" x14ac:dyDescent="0.25">
      <c r="A129" s="91" t="s">
        <v>5</v>
      </c>
      <c r="B129" s="91" t="s">
        <v>17</v>
      </c>
      <c r="C129" s="58" t="s">
        <v>13</v>
      </c>
      <c r="D129" s="59">
        <v>16</v>
      </c>
      <c r="E129" s="60">
        <v>28.257643099999999</v>
      </c>
      <c r="F129" s="60">
        <v>61.011554420000003</v>
      </c>
      <c r="G129" s="61">
        <v>42.123091259375009</v>
      </c>
      <c r="H129" s="62">
        <v>11.215718298151081</v>
      </c>
      <c r="J129" s="53" t="s">
        <v>13</v>
      </c>
      <c r="K129" s="76">
        <f>((G129-G135)+(G129-G141))*100/(F129-E153)</f>
        <v>14.707826872032685</v>
      </c>
      <c r="L129" s="75" t="s">
        <v>44</v>
      </c>
    </row>
    <row r="130" spans="1:12" ht="15" customHeight="1" x14ac:dyDescent="0.25">
      <c r="A130" s="92"/>
      <c r="B130" s="92"/>
      <c r="C130" s="58" t="s">
        <v>24</v>
      </c>
      <c r="D130" s="59">
        <v>16</v>
      </c>
      <c r="E130" s="60">
        <v>40.288300659999997</v>
      </c>
      <c r="F130" s="60">
        <v>62.395260440000001</v>
      </c>
      <c r="G130" s="61">
        <v>49.898013735625</v>
      </c>
      <c r="H130" s="62">
        <v>5.6060994519568803</v>
      </c>
      <c r="J130" s="58" t="s">
        <v>24</v>
      </c>
      <c r="K130" s="76">
        <f t="shared" ref="K130:K133" si="3">((G130-G136)+(G130-G142))*100/(F130-E154)</f>
        <v>17.11858003677515</v>
      </c>
      <c r="L130" s="75" t="s">
        <v>44</v>
      </c>
    </row>
    <row r="131" spans="1:12" ht="15" customHeight="1" x14ac:dyDescent="0.25">
      <c r="A131" s="92"/>
      <c r="B131" s="92"/>
      <c r="C131" s="58" t="s">
        <v>12</v>
      </c>
      <c r="D131" s="59">
        <v>16</v>
      </c>
      <c r="E131" s="60">
        <v>24.099658170000001</v>
      </c>
      <c r="F131" s="60">
        <v>37.153932580000003</v>
      </c>
      <c r="G131" s="61">
        <v>29.515414241874996</v>
      </c>
      <c r="H131" s="62">
        <v>4.0855154158869791</v>
      </c>
      <c r="J131" s="58" t="s">
        <v>12</v>
      </c>
      <c r="K131" s="76">
        <f t="shared" si="3"/>
        <v>17.258931283008302</v>
      </c>
      <c r="L131" s="75" t="s">
        <v>44</v>
      </c>
    </row>
    <row r="132" spans="1:12" ht="15" customHeight="1" x14ac:dyDescent="0.25">
      <c r="A132" s="92"/>
      <c r="B132" s="92"/>
      <c r="C132" s="58" t="s">
        <v>14</v>
      </c>
      <c r="D132" s="59">
        <v>16</v>
      </c>
      <c r="E132" s="63">
        <v>2009.35574</v>
      </c>
      <c r="F132" s="63">
        <v>3005.0864270000002</v>
      </c>
      <c r="G132" s="60">
        <v>2404.0113971249998</v>
      </c>
      <c r="H132" s="64">
        <v>309.57412602691693</v>
      </c>
      <c r="J132" s="58" t="s">
        <v>14</v>
      </c>
      <c r="K132" s="76">
        <f t="shared" si="3"/>
        <v>19.012864761710826</v>
      </c>
      <c r="L132" s="75" t="s">
        <v>44</v>
      </c>
    </row>
    <row r="133" spans="1:12" ht="15" customHeight="1" x14ac:dyDescent="0.25">
      <c r="A133" s="92"/>
      <c r="B133" s="92"/>
      <c r="C133" s="58" t="s">
        <v>15</v>
      </c>
      <c r="D133" s="59">
        <v>16</v>
      </c>
      <c r="E133" s="60">
        <v>36.354252119999998</v>
      </c>
      <c r="F133" s="60">
        <v>54.139492199999999</v>
      </c>
      <c r="G133" s="61">
        <v>44.050785769374997</v>
      </c>
      <c r="H133" s="62">
        <v>6.0389570717283014</v>
      </c>
      <c r="J133" s="58" t="s">
        <v>15</v>
      </c>
      <c r="K133" s="76">
        <f t="shared" si="3"/>
        <v>26.093613458019668</v>
      </c>
      <c r="L133" s="75" t="s">
        <v>44</v>
      </c>
    </row>
    <row r="134" spans="1:12" ht="15" customHeight="1" x14ac:dyDescent="0.25">
      <c r="A134" s="92"/>
      <c r="B134" s="91"/>
      <c r="C134" s="65" t="s">
        <v>39</v>
      </c>
      <c r="D134" s="66">
        <v>16</v>
      </c>
      <c r="E134" s="67"/>
      <c r="F134" s="67"/>
      <c r="G134" s="67"/>
      <c r="H134" s="68"/>
    </row>
    <row r="135" spans="1:12" ht="15" customHeight="1" x14ac:dyDescent="0.25">
      <c r="A135" s="92"/>
      <c r="B135" s="91" t="s">
        <v>18</v>
      </c>
      <c r="C135" s="58" t="s">
        <v>13</v>
      </c>
      <c r="D135" s="59">
        <v>16</v>
      </c>
      <c r="E135" s="60">
        <v>26.336092900000001</v>
      </c>
      <c r="F135" s="60">
        <v>46.66282958</v>
      </c>
      <c r="G135" s="61">
        <v>35.712406255000005</v>
      </c>
      <c r="H135" s="62">
        <v>6.2780462664401204</v>
      </c>
      <c r="J135" s="74"/>
    </row>
    <row r="136" spans="1:12" ht="15" customHeight="1" x14ac:dyDescent="0.25">
      <c r="A136" s="92"/>
      <c r="B136" s="92"/>
      <c r="C136" s="58" t="s">
        <v>24</v>
      </c>
      <c r="D136" s="59">
        <v>16</v>
      </c>
      <c r="E136" s="60">
        <v>32.400107409999997</v>
      </c>
      <c r="F136" s="60">
        <v>53.680317189999997</v>
      </c>
      <c r="G136" s="61">
        <v>42.696236347499998</v>
      </c>
      <c r="H136" s="62">
        <v>6.8607298765231297</v>
      </c>
      <c r="J136" s="74"/>
    </row>
    <row r="137" spans="1:12" ht="15" customHeight="1" x14ac:dyDescent="0.25">
      <c r="A137" s="92"/>
      <c r="B137" s="92"/>
      <c r="C137" s="58" t="s">
        <v>12</v>
      </c>
      <c r="D137" s="59">
        <v>16</v>
      </c>
      <c r="E137" s="60">
        <v>18.740187299999999</v>
      </c>
      <c r="F137" s="60">
        <v>34.737805629999997</v>
      </c>
      <c r="G137" s="61">
        <v>25.720627044375</v>
      </c>
      <c r="H137" s="62">
        <v>4.7354453583338332</v>
      </c>
      <c r="J137" s="74"/>
    </row>
    <row r="138" spans="1:12" ht="15" customHeight="1" x14ac:dyDescent="0.25">
      <c r="A138" s="92"/>
      <c r="B138" s="92"/>
      <c r="C138" s="58" t="s">
        <v>14</v>
      </c>
      <c r="D138" s="59">
        <v>16</v>
      </c>
      <c r="E138" s="63">
        <v>1480.804893</v>
      </c>
      <c r="F138" s="63">
        <v>2778.768759</v>
      </c>
      <c r="G138" s="60">
        <v>2057.1617961249999</v>
      </c>
      <c r="H138" s="64">
        <v>384.42006094653289</v>
      </c>
      <c r="J138" s="74"/>
    </row>
    <row r="139" spans="1:12" ht="15" customHeight="1" x14ac:dyDescent="0.25">
      <c r="A139" s="92"/>
      <c r="B139" s="92"/>
      <c r="C139" s="58" t="s">
        <v>15</v>
      </c>
      <c r="D139" s="59">
        <v>16</v>
      </c>
      <c r="E139" s="60">
        <v>25.118197120000001</v>
      </c>
      <c r="F139" s="60">
        <v>45.914044939999997</v>
      </c>
      <c r="G139" s="61">
        <v>36.067679823125005</v>
      </c>
      <c r="H139" s="62">
        <v>6.4059226875877568</v>
      </c>
      <c r="J139" s="74"/>
    </row>
    <row r="140" spans="1:12" ht="15" customHeight="1" x14ac:dyDescent="0.25">
      <c r="A140" s="92"/>
      <c r="B140" s="91"/>
      <c r="C140" s="65" t="s">
        <v>39</v>
      </c>
      <c r="D140" s="66">
        <v>16</v>
      </c>
      <c r="E140" s="67"/>
      <c r="F140" s="67"/>
      <c r="G140" s="67"/>
      <c r="H140" s="68"/>
      <c r="J140" s="74"/>
    </row>
    <row r="141" spans="1:12" ht="15" customHeight="1" x14ac:dyDescent="0.25">
      <c r="A141" s="92"/>
      <c r="B141" s="91" t="s">
        <v>19</v>
      </c>
      <c r="C141" s="58" t="s">
        <v>13</v>
      </c>
      <c r="D141" s="59">
        <v>16</v>
      </c>
      <c r="E141" s="60">
        <v>24.60893969</v>
      </c>
      <c r="F141" s="60">
        <v>59.254584479999998</v>
      </c>
      <c r="G141" s="61">
        <v>41.755877011875008</v>
      </c>
      <c r="H141" s="62">
        <v>12.567439479747346</v>
      </c>
      <c r="J141" s="74"/>
    </row>
    <row r="142" spans="1:12" ht="15" customHeight="1" x14ac:dyDescent="0.25">
      <c r="A142" s="92"/>
      <c r="B142" s="92"/>
      <c r="C142" s="58" t="s">
        <v>24</v>
      </c>
      <c r="D142" s="59">
        <v>16</v>
      </c>
      <c r="E142" s="60">
        <v>30.701246739999998</v>
      </c>
      <c r="F142" s="60">
        <v>67.100782649999999</v>
      </c>
      <c r="G142" s="61">
        <v>48.985201498750001</v>
      </c>
      <c r="H142" s="62">
        <v>13.384280991096615</v>
      </c>
      <c r="J142" s="74"/>
    </row>
    <row r="143" spans="1:12" ht="15" customHeight="1" x14ac:dyDescent="0.25">
      <c r="A143" s="92"/>
      <c r="B143" s="92"/>
      <c r="C143" s="58" t="s">
        <v>12</v>
      </c>
      <c r="D143" s="59">
        <v>16</v>
      </c>
      <c r="E143" s="60">
        <v>16.40312333</v>
      </c>
      <c r="F143" s="60">
        <v>41.148781130000003</v>
      </c>
      <c r="G143" s="61">
        <v>28.474168261875004</v>
      </c>
      <c r="H143" s="62">
        <v>9.9488079359545054</v>
      </c>
      <c r="J143" s="74"/>
    </row>
    <row r="144" spans="1:12" ht="15" customHeight="1" x14ac:dyDescent="0.25">
      <c r="A144" s="92"/>
      <c r="B144" s="92"/>
      <c r="C144" s="58" t="s">
        <v>14</v>
      </c>
      <c r="D144" s="59">
        <v>16</v>
      </c>
      <c r="E144" s="63">
        <v>1332.323615</v>
      </c>
      <c r="F144" s="63">
        <v>3336.0801510000001</v>
      </c>
      <c r="G144" s="60">
        <v>2291.2860459375001</v>
      </c>
      <c r="H144" s="64">
        <v>813.77109355217931</v>
      </c>
      <c r="J144" s="74"/>
    </row>
    <row r="145" spans="1:10" ht="15" customHeight="1" x14ac:dyDescent="0.25">
      <c r="A145" s="92"/>
      <c r="B145" s="92"/>
      <c r="C145" s="58" t="s">
        <v>15</v>
      </c>
      <c r="D145" s="59">
        <v>16</v>
      </c>
      <c r="E145" s="60">
        <v>20.133666779999999</v>
      </c>
      <c r="F145" s="60">
        <v>57.143730050000002</v>
      </c>
      <c r="G145" s="61">
        <v>39.734384224999992</v>
      </c>
      <c r="H145" s="62">
        <v>13.7173725492671</v>
      </c>
      <c r="J145" s="74"/>
    </row>
    <row r="146" spans="1:10" ht="15" customHeight="1" x14ac:dyDescent="0.25">
      <c r="A146" s="92"/>
      <c r="B146" s="91"/>
      <c r="C146" s="65" t="s">
        <v>39</v>
      </c>
      <c r="D146" s="66">
        <v>16</v>
      </c>
      <c r="E146" s="67"/>
      <c r="F146" s="67"/>
      <c r="G146" s="67"/>
      <c r="H146" s="68"/>
      <c r="J146" s="74"/>
    </row>
    <row r="147" spans="1:10" ht="15" customHeight="1" x14ac:dyDescent="0.25">
      <c r="A147" s="92"/>
      <c r="B147" s="91" t="s">
        <v>20</v>
      </c>
      <c r="C147" s="58" t="s">
        <v>13</v>
      </c>
      <c r="D147" s="59">
        <v>16</v>
      </c>
      <c r="E147" s="60">
        <v>22.44366784</v>
      </c>
      <c r="F147" s="60">
        <v>73.738102990000002</v>
      </c>
      <c r="G147" s="61">
        <v>35.989037735000004</v>
      </c>
      <c r="H147" s="62">
        <v>11.63475321670138</v>
      </c>
      <c r="J147" s="74"/>
    </row>
    <row r="148" spans="1:10" ht="15" customHeight="1" x14ac:dyDescent="0.25">
      <c r="A148" s="92"/>
      <c r="B148" s="92"/>
      <c r="C148" s="58" t="s">
        <v>24</v>
      </c>
      <c r="D148" s="59">
        <v>16</v>
      </c>
      <c r="E148" s="60">
        <v>27.403671500000002</v>
      </c>
      <c r="F148" s="60">
        <v>50.139601820000003</v>
      </c>
      <c r="G148" s="61">
        <v>38.757041623125005</v>
      </c>
      <c r="H148" s="62">
        <v>6.4309184663406711</v>
      </c>
      <c r="J148" s="74"/>
    </row>
    <row r="149" spans="1:10" ht="15" customHeight="1" x14ac:dyDescent="0.25">
      <c r="A149" s="92"/>
      <c r="B149" s="92"/>
      <c r="C149" s="58" t="s">
        <v>12</v>
      </c>
      <c r="D149" s="59">
        <v>16</v>
      </c>
      <c r="E149" s="60">
        <v>15.271287900000001</v>
      </c>
      <c r="F149" s="60">
        <v>45.65257124</v>
      </c>
      <c r="G149" s="61">
        <v>23.886475047499996</v>
      </c>
      <c r="H149" s="62">
        <v>7.2269664140670944</v>
      </c>
      <c r="J149" s="74"/>
    </row>
    <row r="150" spans="1:10" ht="15" customHeight="1" x14ac:dyDescent="0.25">
      <c r="A150" s="92"/>
      <c r="B150" s="92"/>
      <c r="C150" s="58" t="s">
        <v>14</v>
      </c>
      <c r="D150" s="59">
        <v>16</v>
      </c>
      <c r="E150" s="63">
        <v>1207.022592</v>
      </c>
      <c r="F150" s="63">
        <v>2441.9378830000001</v>
      </c>
      <c r="G150" s="60">
        <v>1768.5296045625</v>
      </c>
      <c r="H150" s="64">
        <v>403.4460014795182</v>
      </c>
      <c r="J150" s="74"/>
    </row>
    <row r="151" spans="1:10" ht="15" customHeight="1" x14ac:dyDescent="0.25">
      <c r="A151" s="92"/>
      <c r="B151" s="92"/>
      <c r="C151" s="58" t="s">
        <v>15</v>
      </c>
      <c r="D151" s="59">
        <v>16</v>
      </c>
      <c r="E151" s="60">
        <v>17.52963398</v>
      </c>
      <c r="F151" s="60">
        <v>48.249341690000001</v>
      </c>
      <c r="G151" s="61">
        <v>28.009588116874998</v>
      </c>
      <c r="H151" s="62">
        <v>9.1236416676857548</v>
      </c>
      <c r="J151" s="74"/>
    </row>
    <row r="152" spans="1:10" ht="15" customHeight="1" x14ac:dyDescent="0.25">
      <c r="A152" s="92"/>
      <c r="B152" s="91"/>
      <c r="C152" s="65" t="s">
        <v>39</v>
      </c>
      <c r="D152" s="66">
        <v>16</v>
      </c>
      <c r="E152" s="67"/>
      <c r="F152" s="67"/>
      <c r="G152" s="67"/>
      <c r="H152" s="68"/>
      <c r="J152" s="74"/>
    </row>
    <row r="153" spans="1:10" ht="15" customHeight="1" x14ac:dyDescent="0.25">
      <c r="A153" s="92"/>
      <c r="B153" s="91" t="s">
        <v>21</v>
      </c>
      <c r="C153" s="58" t="s">
        <v>13</v>
      </c>
      <c r="D153" s="59">
        <v>16</v>
      </c>
      <c r="E153" s="60">
        <v>14.927933019999999</v>
      </c>
      <c r="F153" s="60">
        <v>41.602210370000002</v>
      </c>
      <c r="G153" s="61">
        <v>25.474131981875001</v>
      </c>
      <c r="H153" s="62">
        <v>7.1190662482013023</v>
      </c>
      <c r="J153" s="74"/>
    </row>
    <row r="154" spans="1:10" ht="15" customHeight="1" x14ac:dyDescent="0.25">
      <c r="A154" s="92"/>
      <c r="B154" s="92"/>
      <c r="C154" s="58" t="s">
        <v>24</v>
      </c>
      <c r="D154" s="59">
        <v>16</v>
      </c>
      <c r="E154" s="60">
        <v>14.993024930000001</v>
      </c>
      <c r="F154" s="60">
        <v>49.098165629999997</v>
      </c>
      <c r="G154" s="61">
        <v>29.940195209374998</v>
      </c>
      <c r="H154" s="62">
        <v>9.281429594843253</v>
      </c>
      <c r="J154" s="74"/>
    </row>
    <row r="155" spans="1:10" ht="15" customHeight="1" x14ac:dyDescent="0.25">
      <c r="A155" s="92"/>
      <c r="B155" s="92"/>
      <c r="C155" s="58" t="s">
        <v>12</v>
      </c>
      <c r="D155" s="59">
        <v>16</v>
      </c>
      <c r="E155" s="60">
        <v>9.1334653899999996</v>
      </c>
      <c r="F155" s="60">
        <v>28.769191209999999</v>
      </c>
      <c r="G155" s="61">
        <v>17.366628076562499</v>
      </c>
      <c r="H155" s="62">
        <v>5.7344129812180942</v>
      </c>
      <c r="J155" s="74"/>
    </row>
    <row r="156" spans="1:10" ht="15" customHeight="1" x14ac:dyDescent="0.25">
      <c r="A156" s="92"/>
      <c r="B156" s="92"/>
      <c r="C156" s="58" t="s">
        <v>14</v>
      </c>
      <c r="D156" s="59">
        <v>16</v>
      </c>
      <c r="E156" s="63">
        <v>587.90754340000001</v>
      </c>
      <c r="F156" s="63">
        <v>2290.488648</v>
      </c>
      <c r="G156" s="60">
        <v>1326.0517633687502</v>
      </c>
      <c r="H156" s="64">
        <v>517.25332263622397</v>
      </c>
      <c r="J156" s="74"/>
    </row>
    <row r="157" spans="1:10" ht="15" customHeight="1" x14ac:dyDescent="0.25">
      <c r="A157" s="92"/>
      <c r="B157" s="92"/>
      <c r="C157" s="58" t="s">
        <v>15</v>
      </c>
      <c r="D157" s="59">
        <v>16</v>
      </c>
      <c r="E157" s="60">
        <v>7.0034084590000001</v>
      </c>
      <c r="F157" s="60">
        <v>39.157425369999999</v>
      </c>
      <c r="G157" s="61">
        <v>22.147139115749997</v>
      </c>
      <c r="H157" s="62">
        <v>11.33297896147082</v>
      </c>
      <c r="J157" s="74"/>
    </row>
    <row r="158" spans="1:10" ht="15" customHeight="1" x14ac:dyDescent="0.25">
      <c r="A158" s="92"/>
      <c r="B158" s="91"/>
      <c r="C158" s="65" t="s">
        <v>39</v>
      </c>
      <c r="D158" s="66">
        <v>16</v>
      </c>
      <c r="E158" s="67"/>
      <c r="F158" s="67"/>
      <c r="G158" s="67"/>
      <c r="H158" s="68"/>
      <c r="J158" s="74"/>
    </row>
    <row r="159" spans="1:10" ht="15" customHeight="1" x14ac:dyDescent="0.25">
      <c r="A159" s="92"/>
      <c r="B159" s="91" t="s">
        <v>22</v>
      </c>
      <c r="C159" s="58" t="s">
        <v>13</v>
      </c>
      <c r="D159" s="59">
        <v>16</v>
      </c>
      <c r="E159" s="60">
        <v>14.315369649999999</v>
      </c>
      <c r="F159" s="60">
        <v>51.537946580000003</v>
      </c>
      <c r="G159" s="61">
        <v>27.291639049375004</v>
      </c>
      <c r="H159" s="62">
        <v>11.093235264403688</v>
      </c>
      <c r="J159" s="74"/>
    </row>
    <row r="160" spans="1:10" ht="15" customHeight="1" x14ac:dyDescent="0.25">
      <c r="A160" s="92"/>
      <c r="B160" s="92"/>
      <c r="C160" s="58" t="s">
        <v>24</v>
      </c>
      <c r="D160" s="59">
        <v>16</v>
      </c>
      <c r="E160" s="60">
        <v>18.404776479999999</v>
      </c>
      <c r="F160" s="60">
        <v>58.220126960000002</v>
      </c>
      <c r="G160" s="61">
        <v>31.840392978750003</v>
      </c>
      <c r="H160" s="62">
        <v>12.315721931824019</v>
      </c>
      <c r="J160" s="74"/>
    </row>
    <row r="161" spans="1:12" ht="15" customHeight="1" x14ac:dyDescent="0.25">
      <c r="A161" s="92"/>
      <c r="B161" s="92"/>
      <c r="C161" s="58" t="s">
        <v>12</v>
      </c>
      <c r="D161" s="59">
        <v>16</v>
      </c>
      <c r="E161" s="60">
        <v>8.9367087539999996</v>
      </c>
      <c r="F161" s="60">
        <v>34.39445886</v>
      </c>
      <c r="G161" s="61">
        <v>18.981476941874998</v>
      </c>
      <c r="H161" s="62">
        <v>7.6886945444286274</v>
      </c>
      <c r="J161" s="74"/>
    </row>
    <row r="162" spans="1:12" ht="15" customHeight="1" x14ac:dyDescent="0.25">
      <c r="A162" s="92"/>
      <c r="B162" s="92"/>
      <c r="C162" s="58" t="s">
        <v>14</v>
      </c>
      <c r="D162" s="59">
        <v>16</v>
      </c>
      <c r="E162" s="63">
        <v>602.19782459999999</v>
      </c>
      <c r="F162" s="63">
        <v>2728.667324</v>
      </c>
      <c r="G162" s="60">
        <v>1463.44569964375</v>
      </c>
      <c r="H162" s="64">
        <v>666.01369532612398</v>
      </c>
      <c r="J162" s="74"/>
    </row>
    <row r="163" spans="1:12" ht="15" customHeight="1" x14ac:dyDescent="0.25">
      <c r="A163" s="92"/>
      <c r="B163" s="92"/>
      <c r="C163" s="58" t="s">
        <v>15</v>
      </c>
      <c r="D163" s="59">
        <v>16</v>
      </c>
      <c r="E163" s="60">
        <v>8.5570857710000006</v>
      </c>
      <c r="F163" s="60">
        <v>48.150145510000002</v>
      </c>
      <c r="G163" s="61">
        <v>24.959264865374998</v>
      </c>
      <c r="H163" s="62">
        <v>13.257097260533076</v>
      </c>
      <c r="J163" s="74"/>
    </row>
    <row r="164" spans="1:12" ht="15" customHeight="1" x14ac:dyDescent="0.25">
      <c r="A164" s="92"/>
      <c r="B164" s="91"/>
      <c r="C164" s="65" t="s">
        <v>39</v>
      </c>
      <c r="D164" s="66">
        <v>16</v>
      </c>
      <c r="E164" s="67"/>
      <c r="F164" s="67"/>
      <c r="G164" s="67"/>
      <c r="H164" s="68"/>
      <c r="J164" s="74"/>
    </row>
    <row r="165" spans="1:12" ht="15" customHeight="1" x14ac:dyDescent="0.25">
      <c r="A165" s="92"/>
      <c r="B165" s="91" t="s">
        <v>23</v>
      </c>
      <c r="C165" s="58" t="s">
        <v>13</v>
      </c>
      <c r="D165" s="59">
        <v>16</v>
      </c>
      <c r="E165" s="60">
        <v>9.3739124930000006</v>
      </c>
      <c r="F165" s="60">
        <v>54.198349829999998</v>
      </c>
      <c r="G165" s="61">
        <v>26.450257544562504</v>
      </c>
      <c r="H165" s="62">
        <v>15.604568658511912</v>
      </c>
      <c r="J165" s="74"/>
    </row>
    <row r="166" spans="1:12" ht="15" customHeight="1" x14ac:dyDescent="0.25">
      <c r="A166" s="92"/>
      <c r="B166" s="92"/>
      <c r="C166" s="58" t="s">
        <v>24</v>
      </c>
      <c r="D166" s="59">
        <v>16</v>
      </c>
      <c r="E166" s="60">
        <v>10.25682344</v>
      </c>
      <c r="F166" s="60">
        <v>61.038604530000001</v>
      </c>
      <c r="G166" s="61">
        <v>30.227530714999997</v>
      </c>
      <c r="H166" s="62">
        <v>18.480083111469462</v>
      </c>
      <c r="J166" s="74"/>
    </row>
    <row r="167" spans="1:12" ht="15" customHeight="1" x14ac:dyDescent="0.25">
      <c r="A167" s="92"/>
      <c r="B167" s="92"/>
      <c r="C167" s="58" t="s">
        <v>12</v>
      </c>
      <c r="D167" s="59">
        <v>16</v>
      </c>
      <c r="E167" s="60">
        <v>5.0982458770000001</v>
      </c>
      <c r="F167" s="60">
        <v>36.449167559999999</v>
      </c>
      <c r="G167" s="61">
        <v>17.996675029999999</v>
      </c>
      <c r="H167" s="62">
        <v>11.38076435425093</v>
      </c>
      <c r="J167" s="74"/>
    </row>
    <row r="168" spans="1:12" ht="15" customHeight="1" x14ac:dyDescent="0.25">
      <c r="A168" s="92"/>
      <c r="B168" s="92"/>
      <c r="C168" s="58" t="s">
        <v>14</v>
      </c>
      <c r="D168" s="59">
        <v>16</v>
      </c>
      <c r="E168" s="63">
        <v>342.29511350000001</v>
      </c>
      <c r="F168" s="63">
        <v>2891.0901720000002</v>
      </c>
      <c r="G168" s="60">
        <v>1385.6789209875001</v>
      </c>
      <c r="H168" s="64">
        <v>965.12964638664346</v>
      </c>
      <c r="J168" s="74"/>
    </row>
    <row r="169" spans="1:12" ht="15" customHeight="1" x14ac:dyDescent="0.25">
      <c r="A169" s="92"/>
      <c r="B169" s="92"/>
      <c r="C169" s="58" t="s">
        <v>15</v>
      </c>
      <c r="D169" s="59">
        <v>16</v>
      </c>
      <c r="E169" s="60">
        <v>5.6392210900000004</v>
      </c>
      <c r="F169" s="60">
        <v>53.28756782</v>
      </c>
      <c r="G169" s="61">
        <v>23.7589948944375</v>
      </c>
      <c r="H169" s="62">
        <v>17.874172598197486</v>
      </c>
      <c r="J169" s="74"/>
    </row>
    <row r="170" spans="1:12" ht="15" customHeight="1" x14ac:dyDescent="0.25">
      <c r="A170" s="91"/>
      <c r="B170" s="91"/>
      <c r="C170" s="65" t="s">
        <v>39</v>
      </c>
      <c r="D170" s="66">
        <v>16</v>
      </c>
      <c r="E170" s="67"/>
      <c r="F170" s="67"/>
      <c r="G170" s="67"/>
      <c r="H170" s="68"/>
      <c r="J170" s="52"/>
      <c r="K170" s="52" t="s">
        <v>43</v>
      </c>
      <c r="L170" s="52" t="s">
        <v>42</v>
      </c>
    </row>
    <row r="171" spans="1:12" ht="15" customHeight="1" x14ac:dyDescent="0.25">
      <c r="A171" s="91" t="s">
        <v>6</v>
      </c>
      <c r="B171" s="91" t="s">
        <v>17</v>
      </c>
      <c r="C171" s="58" t="s">
        <v>13</v>
      </c>
      <c r="D171" s="59">
        <v>16</v>
      </c>
      <c r="E171" s="60">
        <v>28.257643099999999</v>
      </c>
      <c r="F171" s="60">
        <v>61.011554420000003</v>
      </c>
      <c r="G171" s="61">
        <v>42.123091259375009</v>
      </c>
      <c r="H171" s="62">
        <v>11.215718298151081</v>
      </c>
      <c r="J171" s="53" t="s">
        <v>13</v>
      </c>
      <c r="K171" s="76">
        <f>((G171-G177)+(G171-G183))*100/(F171-E195)</f>
        <v>16.291552946229906</v>
      </c>
      <c r="L171" s="75" t="s">
        <v>44</v>
      </c>
    </row>
    <row r="172" spans="1:12" ht="15" customHeight="1" x14ac:dyDescent="0.25">
      <c r="A172" s="92"/>
      <c r="B172" s="92"/>
      <c r="C172" s="58" t="s">
        <v>24</v>
      </c>
      <c r="D172" s="59">
        <v>16</v>
      </c>
      <c r="E172" s="60">
        <v>36.489504199999999</v>
      </c>
      <c r="F172" s="60">
        <v>65.946708990000005</v>
      </c>
      <c r="G172" s="61">
        <v>51.208252838749999</v>
      </c>
      <c r="H172" s="62">
        <v>7.8447431019266114</v>
      </c>
      <c r="J172" s="58" t="s">
        <v>24</v>
      </c>
      <c r="K172" s="76">
        <f t="shared" ref="K172:K175" si="4">((G172-G178)+(G172-G184))*100/(F172-E196)</f>
        <v>27.441304750370229</v>
      </c>
      <c r="L172" s="75" t="s">
        <v>44</v>
      </c>
    </row>
    <row r="173" spans="1:12" ht="15" customHeight="1" x14ac:dyDescent="0.25">
      <c r="A173" s="92"/>
      <c r="B173" s="92"/>
      <c r="C173" s="58" t="s">
        <v>12</v>
      </c>
      <c r="D173" s="59">
        <v>16</v>
      </c>
      <c r="E173" s="60">
        <v>20.00057292</v>
      </c>
      <c r="F173" s="60">
        <v>35.333439470000002</v>
      </c>
      <c r="G173" s="61">
        <v>28.337416995624999</v>
      </c>
      <c r="H173" s="62">
        <v>3.8036379272513332</v>
      </c>
      <c r="J173" s="58" t="s">
        <v>12</v>
      </c>
      <c r="K173" s="76">
        <f t="shared" si="4"/>
        <v>13.334891541050542</v>
      </c>
      <c r="L173" s="75" t="s">
        <v>44</v>
      </c>
    </row>
    <row r="174" spans="1:12" ht="15" customHeight="1" x14ac:dyDescent="0.25">
      <c r="A174" s="92"/>
      <c r="B174" s="92"/>
      <c r="C174" s="58" t="s">
        <v>14</v>
      </c>
      <c r="D174" s="59">
        <v>16</v>
      </c>
      <c r="E174" s="63">
        <v>1631.806916</v>
      </c>
      <c r="F174" s="63">
        <v>2908.1753760000001</v>
      </c>
      <c r="G174" s="60">
        <v>2287.5287385624997</v>
      </c>
      <c r="H174" s="64">
        <v>303.10557205358941</v>
      </c>
      <c r="J174" s="58" t="s">
        <v>14</v>
      </c>
      <c r="K174" s="76">
        <f t="shared" si="4"/>
        <v>14.761727703931836</v>
      </c>
      <c r="L174" s="75" t="s">
        <v>44</v>
      </c>
    </row>
    <row r="175" spans="1:12" ht="15" customHeight="1" x14ac:dyDescent="0.25">
      <c r="A175" s="92"/>
      <c r="B175" s="92"/>
      <c r="C175" s="58" t="s">
        <v>15</v>
      </c>
      <c r="D175" s="59">
        <v>16</v>
      </c>
      <c r="E175" s="60">
        <v>29.617919759999999</v>
      </c>
      <c r="F175" s="60">
        <v>49.88236354</v>
      </c>
      <c r="G175" s="61">
        <v>40.1759350775</v>
      </c>
      <c r="H175" s="62">
        <v>5.0682642790871606</v>
      </c>
      <c r="J175" s="58" t="s">
        <v>15</v>
      </c>
      <c r="K175" s="76">
        <f t="shared" si="4"/>
        <v>10.242188988433364</v>
      </c>
      <c r="L175" s="75" t="s">
        <v>44</v>
      </c>
    </row>
    <row r="176" spans="1:12" ht="15" customHeight="1" x14ac:dyDescent="0.25">
      <c r="A176" s="92"/>
      <c r="B176" s="91"/>
      <c r="C176" s="65" t="s">
        <v>39</v>
      </c>
      <c r="D176" s="66">
        <v>16</v>
      </c>
      <c r="E176" s="67"/>
      <c r="F176" s="67"/>
      <c r="G176" s="67"/>
      <c r="H176" s="68"/>
      <c r="J176" s="74"/>
    </row>
    <row r="177" spans="1:10" ht="15" customHeight="1" x14ac:dyDescent="0.25">
      <c r="A177" s="92"/>
      <c r="B177" s="91" t="s">
        <v>18</v>
      </c>
      <c r="C177" s="58" t="s">
        <v>13</v>
      </c>
      <c r="D177" s="59">
        <v>16</v>
      </c>
      <c r="E177" s="60">
        <v>29.394903169999999</v>
      </c>
      <c r="F177" s="60">
        <v>61.783892280000003</v>
      </c>
      <c r="G177" s="61">
        <v>44.244389791874994</v>
      </c>
      <c r="H177" s="62">
        <v>8.8492008017507153</v>
      </c>
      <c r="J177" s="74"/>
    </row>
    <row r="178" spans="1:10" ht="15" customHeight="1" x14ac:dyDescent="0.25">
      <c r="A178" s="92"/>
      <c r="B178" s="92"/>
      <c r="C178" s="58" t="s">
        <v>24</v>
      </c>
      <c r="D178" s="59">
        <v>15</v>
      </c>
      <c r="E178" s="60">
        <v>36.062577699999999</v>
      </c>
      <c r="F178" s="60">
        <v>65.985036300000004</v>
      </c>
      <c r="G178" s="61">
        <v>51.943479258666663</v>
      </c>
      <c r="H178" s="62">
        <v>8.7383010745664027</v>
      </c>
      <c r="J178" s="74"/>
    </row>
    <row r="179" spans="1:10" ht="15" customHeight="1" x14ac:dyDescent="0.25">
      <c r="A179" s="92"/>
      <c r="B179" s="92"/>
      <c r="C179" s="58" t="s">
        <v>12</v>
      </c>
      <c r="D179" s="59">
        <v>15</v>
      </c>
      <c r="E179" s="60">
        <v>21.91412991</v>
      </c>
      <c r="F179" s="60">
        <v>39.865474429999999</v>
      </c>
      <c r="G179" s="61">
        <v>30.533182710000005</v>
      </c>
      <c r="H179" s="62">
        <v>5.6044016475962799</v>
      </c>
      <c r="J179" s="74"/>
    </row>
    <row r="180" spans="1:10" ht="15" customHeight="1" x14ac:dyDescent="0.25">
      <c r="A180" s="92"/>
      <c r="B180" s="92"/>
      <c r="C180" s="58" t="s">
        <v>14</v>
      </c>
      <c r="D180" s="59">
        <v>15</v>
      </c>
      <c r="E180" s="63">
        <v>1774.890404</v>
      </c>
      <c r="F180" s="63">
        <v>3198.2520239999999</v>
      </c>
      <c r="G180" s="60">
        <v>2484.6183242666671</v>
      </c>
      <c r="H180" s="64">
        <v>453.33444475633161</v>
      </c>
      <c r="J180" s="74"/>
    </row>
    <row r="181" spans="1:10" ht="15" customHeight="1" x14ac:dyDescent="0.25">
      <c r="A181" s="92"/>
      <c r="B181" s="92"/>
      <c r="C181" s="58" t="s">
        <v>15</v>
      </c>
      <c r="D181" s="59">
        <v>16</v>
      </c>
      <c r="E181" s="60">
        <v>32.317702359999998</v>
      </c>
      <c r="F181" s="60">
        <v>64.544589759999994</v>
      </c>
      <c r="G181" s="61">
        <v>44.974677366875</v>
      </c>
      <c r="H181" s="62">
        <v>8.8021487138755443</v>
      </c>
      <c r="J181" s="74"/>
    </row>
    <row r="182" spans="1:10" ht="15" customHeight="1" x14ac:dyDescent="0.25">
      <c r="A182" s="92"/>
      <c r="B182" s="91"/>
      <c r="C182" s="65" t="s">
        <v>39</v>
      </c>
      <c r="D182" s="66">
        <v>15</v>
      </c>
      <c r="E182" s="67"/>
      <c r="F182" s="67"/>
      <c r="G182" s="67"/>
      <c r="H182" s="68"/>
      <c r="J182" s="74"/>
    </row>
    <row r="183" spans="1:10" ht="15" customHeight="1" x14ac:dyDescent="0.25">
      <c r="A183" s="92"/>
      <c r="B183" s="91" t="s">
        <v>19</v>
      </c>
      <c r="C183" s="58" t="s">
        <v>13</v>
      </c>
      <c r="D183" s="59">
        <v>16</v>
      </c>
      <c r="E183" s="60">
        <v>23.615498980000002</v>
      </c>
      <c r="F183" s="60">
        <v>45.23485719</v>
      </c>
      <c r="G183" s="61">
        <v>34.419791071249996</v>
      </c>
      <c r="H183" s="62">
        <v>5.5681188638551991</v>
      </c>
      <c r="J183" s="74"/>
    </row>
    <row r="184" spans="1:10" ht="15" customHeight="1" x14ac:dyDescent="0.25">
      <c r="A184" s="92"/>
      <c r="B184" s="92"/>
      <c r="C184" s="58" t="s">
        <v>24</v>
      </c>
      <c r="D184" s="59">
        <v>16</v>
      </c>
      <c r="E184" s="60">
        <v>29.37915701</v>
      </c>
      <c r="F184" s="60">
        <v>49.46940601</v>
      </c>
      <c r="G184" s="61">
        <v>41.230769222500001</v>
      </c>
      <c r="H184" s="62">
        <v>5.6647354831651047</v>
      </c>
      <c r="J184" s="74"/>
    </row>
    <row r="185" spans="1:10" ht="15" customHeight="1" x14ac:dyDescent="0.25">
      <c r="A185" s="92"/>
      <c r="B185" s="92"/>
      <c r="C185" s="58" t="s">
        <v>12</v>
      </c>
      <c r="D185" s="59">
        <v>16</v>
      </c>
      <c r="E185" s="60">
        <v>17.586976440000001</v>
      </c>
      <c r="F185" s="60">
        <v>33.792773680000003</v>
      </c>
      <c r="G185" s="61">
        <v>24.092256606875001</v>
      </c>
      <c r="H185" s="62">
        <v>4.1274116173007709</v>
      </c>
      <c r="J185" s="74"/>
    </row>
    <row r="186" spans="1:10" ht="15" customHeight="1" x14ac:dyDescent="0.25">
      <c r="A186" s="92"/>
      <c r="B186" s="92"/>
      <c r="C186" s="58" t="s">
        <v>14</v>
      </c>
      <c r="D186" s="59">
        <v>16</v>
      </c>
      <c r="E186" s="63">
        <v>1428.768945</v>
      </c>
      <c r="F186" s="63">
        <v>2518.1089390000002</v>
      </c>
      <c r="G186" s="60">
        <v>1901.5157693750002</v>
      </c>
      <c r="H186" s="64">
        <v>276.03621332255642</v>
      </c>
      <c r="J186" s="74"/>
    </row>
    <row r="187" spans="1:10" ht="15" customHeight="1" x14ac:dyDescent="0.25">
      <c r="A187" s="92"/>
      <c r="B187" s="92"/>
      <c r="C187" s="58" t="s">
        <v>15</v>
      </c>
      <c r="D187" s="59">
        <v>16</v>
      </c>
      <c r="E187" s="60">
        <v>26.93249118</v>
      </c>
      <c r="F187" s="60">
        <v>41.529989190000002</v>
      </c>
      <c r="G187" s="61">
        <v>33.2961765425</v>
      </c>
      <c r="H187" s="62">
        <v>4.7693562762485318</v>
      </c>
      <c r="J187" s="74"/>
    </row>
    <row r="188" spans="1:10" ht="15" customHeight="1" x14ac:dyDescent="0.25">
      <c r="A188" s="92"/>
      <c r="B188" s="91"/>
      <c r="C188" s="65" t="s">
        <v>39</v>
      </c>
      <c r="D188" s="66">
        <v>16</v>
      </c>
      <c r="E188" s="67"/>
      <c r="F188" s="67"/>
      <c r="G188" s="67"/>
      <c r="H188" s="68"/>
      <c r="J188" s="74"/>
    </row>
    <row r="189" spans="1:10" ht="15" customHeight="1" x14ac:dyDescent="0.25">
      <c r="A189" s="92"/>
      <c r="B189" s="91" t="s">
        <v>20</v>
      </c>
      <c r="C189" s="58" t="s">
        <v>13</v>
      </c>
      <c r="D189" s="59">
        <v>16</v>
      </c>
      <c r="E189" s="60">
        <v>25.622404110000002</v>
      </c>
      <c r="F189" s="60">
        <v>54.226464710000002</v>
      </c>
      <c r="G189" s="61">
        <v>38.181810243749993</v>
      </c>
      <c r="H189" s="62">
        <v>7.8214773835598104</v>
      </c>
      <c r="J189" s="74"/>
    </row>
    <row r="190" spans="1:10" ht="15" customHeight="1" x14ac:dyDescent="0.25">
      <c r="A190" s="92"/>
      <c r="B190" s="92"/>
      <c r="C190" s="58" t="s">
        <v>24</v>
      </c>
      <c r="D190" s="59">
        <v>16</v>
      </c>
      <c r="E190" s="60">
        <v>31.6441874</v>
      </c>
      <c r="F190" s="60">
        <v>64.069973680000004</v>
      </c>
      <c r="G190" s="61">
        <v>45.355825531249998</v>
      </c>
      <c r="H190" s="62">
        <v>8.0981316436098734</v>
      </c>
      <c r="J190" s="74"/>
    </row>
    <row r="191" spans="1:10" ht="15" customHeight="1" x14ac:dyDescent="0.25">
      <c r="A191" s="92"/>
      <c r="B191" s="92"/>
      <c r="C191" s="58" t="s">
        <v>12</v>
      </c>
      <c r="D191" s="59">
        <v>16</v>
      </c>
      <c r="E191" s="60">
        <v>19.255138089999999</v>
      </c>
      <c r="F191" s="60">
        <v>36.358900660000003</v>
      </c>
      <c r="G191" s="61">
        <v>26.709382039374997</v>
      </c>
      <c r="H191" s="62">
        <v>4.7359847163270601</v>
      </c>
      <c r="J191" s="74"/>
    </row>
    <row r="192" spans="1:10" ht="15" customHeight="1" x14ac:dyDescent="0.25">
      <c r="A192" s="92"/>
      <c r="B192" s="92"/>
      <c r="C192" s="58" t="s">
        <v>14</v>
      </c>
      <c r="D192" s="59">
        <v>16</v>
      </c>
      <c r="E192" s="63">
        <v>1571.1726120000001</v>
      </c>
      <c r="F192" s="63">
        <v>2926.0071809999999</v>
      </c>
      <c r="G192" s="60">
        <v>2154.8880065624999</v>
      </c>
      <c r="H192" s="64">
        <v>350.33794800910772</v>
      </c>
      <c r="J192" s="74"/>
    </row>
    <row r="193" spans="1:10" ht="15" customHeight="1" x14ac:dyDescent="0.25">
      <c r="A193" s="92"/>
      <c r="B193" s="92"/>
      <c r="C193" s="58" t="s">
        <v>15</v>
      </c>
      <c r="D193" s="59">
        <v>16</v>
      </c>
      <c r="E193" s="60">
        <v>28.348967330000001</v>
      </c>
      <c r="F193" s="60">
        <v>46.45897806</v>
      </c>
      <c r="G193" s="61">
        <v>37.716408326250004</v>
      </c>
      <c r="H193" s="62">
        <v>5.3069607312368046</v>
      </c>
      <c r="J193" s="74"/>
    </row>
    <row r="194" spans="1:10" ht="15" customHeight="1" x14ac:dyDescent="0.25">
      <c r="A194" s="92"/>
      <c r="B194" s="91"/>
      <c r="C194" s="65" t="s">
        <v>39</v>
      </c>
      <c r="D194" s="66">
        <v>16</v>
      </c>
      <c r="E194" s="67"/>
      <c r="F194" s="67"/>
      <c r="G194" s="67"/>
      <c r="H194" s="68"/>
      <c r="J194" s="74"/>
    </row>
    <row r="195" spans="1:10" ht="15" customHeight="1" x14ac:dyDescent="0.25">
      <c r="A195" s="92"/>
      <c r="B195" s="91" t="s">
        <v>21</v>
      </c>
      <c r="C195" s="58" t="s">
        <v>13</v>
      </c>
      <c r="D195" s="59">
        <v>16</v>
      </c>
      <c r="E195" s="60">
        <v>26.748389490000001</v>
      </c>
      <c r="F195" s="60">
        <v>53.859729520000002</v>
      </c>
      <c r="G195" s="61">
        <v>35.756893469375001</v>
      </c>
      <c r="H195" s="62">
        <v>6.3444309405435444</v>
      </c>
      <c r="J195" s="74"/>
    </row>
    <row r="196" spans="1:10" ht="15" customHeight="1" x14ac:dyDescent="0.25">
      <c r="A196" s="92"/>
      <c r="B196" s="92"/>
      <c r="C196" s="58" t="s">
        <v>24</v>
      </c>
      <c r="D196" s="59">
        <v>15</v>
      </c>
      <c r="E196" s="60">
        <v>32.266615129999998</v>
      </c>
      <c r="F196" s="60">
        <v>54.689210009999996</v>
      </c>
      <c r="G196" s="61">
        <v>41.568931329999998</v>
      </c>
      <c r="H196" s="62">
        <v>4.897165670397035</v>
      </c>
      <c r="J196" s="74"/>
    </row>
    <row r="197" spans="1:10" ht="15" customHeight="1" x14ac:dyDescent="0.25">
      <c r="A197" s="92"/>
      <c r="B197" s="92"/>
      <c r="C197" s="58" t="s">
        <v>12</v>
      </c>
      <c r="D197" s="59">
        <v>16</v>
      </c>
      <c r="E197" s="60">
        <v>19.96477548</v>
      </c>
      <c r="F197" s="60">
        <v>35.591526809999998</v>
      </c>
      <c r="G197" s="61">
        <v>24.614340529375003</v>
      </c>
      <c r="H197" s="62">
        <v>3.7776012972378354</v>
      </c>
      <c r="J197" s="74"/>
    </row>
    <row r="198" spans="1:10" ht="15" customHeight="1" x14ac:dyDescent="0.25">
      <c r="A198" s="92"/>
      <c r="B198" s="92"/>
      <c r="C198" s="58" t="s">
        <v>14</v>
      </c>
      <c r="D198" s="59">
        <v>16</v>
      </c>
      <c r="E198" s="63">
        <v>1628.35646</v>
      </c>
      <c r="F198" s="63">
        <v>2877.3630929999999</v>
      </c>
      <c r="G198" s="60">
        <v>1978.5435967499998</v>
      </c>
      <c r="H198" s="64">
        <v>302.50139263535743</v>
      </c>
      <c r="J198" s="74"/>
    </row>
    <row r="199" spans="1:10" ht="15" customHeight="1" x14ac:dyDescent="0.25">
      <c r="A199" s="92"/>
      <c r="B199" s="92"/>
      <c r="C199" s="58" t="s">
        <v>15</v>
      </c>
      <c r="D199" s="59">
        <v>16</v>
      </c>
      <c r="E199" s="60">
        <v>29.564282630000001</v>
      </c>
      <c r="F199" s="60">
        <v>43.338858180000003</v>
      </c>
      <c r="G199" s="61">
        <v>34.590379277499999</v>
      </c>
      <c r="H199" s="62">
        <v>4.1882644000515681</v>
      </c>
      <c r="J199" s="74"/>
    </row>
    <row r="200" spans="1:10" ht="15" customHeight="1" x14ac:dyDescent="0.25">
      <c r="A200" s="92"/>
      <c r="B200" s="91"/>
      <c r="C200" s="65" t="s">
        <v>39</v>
      </c>
      <c r="D200" s="66">
        <v>15</v>
      </c>
      <c r="E200" s="67"/>
      <c r="F200" s="67"/>
      <c r="G200" s="67"/>
      <c r="H200" s="68"/>
      <c r="J200" s="74"/>
    </row>
    <row r="201" spans="1:10" ht="15" customHeight="1" x14ac:dyDescent="0.25">
      <c r="A201" s="92"/>
      <c r="B201" s="91" t="s">
        <v>22</v>
      </c>
      <c r="C201" s="58" t="s">
        <v>13</v>
      </c>
      <c r="D201" s="59">
        <v>16</v>
      </c>
      <c r="E201" s="60">
        <v>18.965059669999999</v>
      </c>
      <c r="F201" s="60">
        <v>42.389452949999999</v>
      </c>
      <c r="G201" s="61">
        <v>31.422531318124992</v>
      </c>
      <c r="H201" s="62">
        <v>7.9482668124790079</v>
      </c>
      <c r="J201" s="74"/>
    </row>
    <row r="202" spans="1:10" ht="15" customHeight="1" x14ac:dyDescent="0.25">
      <c r="A202" s="92"/>
      <c r="B202" s="92"/>
      <c r="C202" s="58" t="s">
        <v>24</v>
      </c>
      <c r="D202" s="59">
        <v>16</v>
      </c>
      <c r="E202" s="60">
        <v>22.023754690000001</v>
      </c>
      <c r="F202" s="60">
        <v>49.939805149999998</v>
      </c>
      <c r="G202" s="61">
        <v>37.100264229374993</v>
      </c>
      <c r="H202" s="62">
        <v>9.4099972474903328</v>
      </c>
      <c r="J202" s="74"/>
    </row>
    <row r="203" spans="1:10" ht="15" customHeight="1" x14ac:dyDescent="0.25">
      <c r="A203" s="92"/>
      <c r="B203" s="92"/>
      <c r="C203" s="58" t="s">
        <v>12</v>
      </c>
      <c r="D203" s="59">
        <v>16</v>
      </c>
      <c r="E203" s="60">
        <v>12.955245809999999</v>
      </c>
      <c r="F203" s="60">
        <v>30.632171979999999</v>
      </c>
      <c r="G203" s="61">
        <v>22.414363590624998</v>
      </c>
      <c r="H203" s="62">
        <v>5.8568002176242322</v>
      </c>
      <c r="J203" s="74"/>
    </row>
    <row r="204" spans="1:10" ht="15" customHeight="1" x14ac:dyDescent="0.25">
      <c r="A204" s="92"/>
      <c r="B204" s="92"/>
      <c r="C204" s="58" t="s">
        <v>14</v>
      </c>
      <c r="D204" s="59">
        <v>16</v>
      </c>
      <c r="E204" s="63">
        <v>971.43399899999997</v>
      </c>
      <c r="F204" s="63">
        <v>2411.7770919999998</v>
      </c>
      <c r="G204" s="60">
        <v>1757.7643183749999</v>
      </c>
      <c r="H204" s="64">
        <v>496.15709095131172</v>
      </c>
      <c r="J204" s="74"/>
    </row>
    <row r="205" spans="1:10" ht="15" customHeight="1" x14ac:dyDescent="0.25">
      <c r="A205" s="92"/>
      <c r="B205" s="92"/>
      <c r="C205" s="58" t="s">
        <v>15</v>
      </c>
      <c r="D205" s="59">
        <v>16</v>
      </c>
      <c r="E205" s="60">
        <v>16.812820859999999</v>
      </c>
      <c r="F205" s="60">
        <v>46.141090060000003</v>
      </c>
      <c r="G205" s="61">
        <v>30.544623098750002</v>
      </c>
      <c r="H205" s="62">
        <v>10.32233447606</v>
      </c>
      <c r="J205" s="74"/>
    </row>
    <row r="206" spans="1:10" ht="15" customHeight="1" x14ac:dyDescent="0.25">
      <c r="A206" s="92"/>
      <c r="B206" s="91"/>
      <c r="C206" s="65" t="s">
        <v>39</v>
      </c>
      <c r="D206" s="66">
        <v>16</v>
      </c>
      <c r="E206" s="67"/>
      <c r="F206" s="67"/>
      <c r="G206" s="67"/>
      <c r="H206" s="68"/>
      <c r="J206" s="74"/>
    </row>
    <row r="207" spans="1:10" ht="15" customHeight="1" x14ac:dyDescent="0.25">
      <c r="A207" s="92"/>
      <c r="B207" s="91" t="s">
        <v>23</v>
      </c>
      <c r="C207" s="58" t="s">
        <v>13</v>
      </c>
      <c r="D207" s="59">
        <v>16</v>
      </c>
      <c r="E207" s="60">
        <v>20.360032910000001</v>
      </c>
      <c r="F207" s="60">
        <v>50.515279159999999</v>
      </c>
      <c r="G207" s="61">
        <v>37.098764623125007</v>
      </c>
      <c r="H207" s="62">
        <v>6.8778215603516424</v>
      </c>
      <c r="J207" s="74"/>
    </row>
    <row r="208" spans="1:10" ht="15" customHeight="1" x14ac:dyDescent="0.25">
      <c r="A208" s="92"/>
      <c r="B208" s="92"/>
      <c r="C208" s="58" t="s">
        <v>24</v>
      </c>
      <c r="D208" s="59">
        <v>16</v>
      </c>
      <c r="E208" s="60">
        <v>23.843017830000001</v>
      </c>
      <c r="F208" s="60">
        <v>50.784865279999998</v>
      </c>
      <c r="G208" s="61">
        <v>41.694423543750005</v>
      </c>
      <c r="H208" s="62">
        <v>7.6369083944755882</v>
      </c>
      <c r="J208" s="74"/>
    </row>
    <row r="209" spans="1:12" ht="15" customHeight="1" x14ac:dyDescent="0.25">
      <c r="A209" s="92"/>
      <c r="B209" s="92"/>
      <c r="C209" s="58" t="s">
        <v>12</v>
      </c>
      <c r="D209" s="59">
        <v>16</v>
      </c>
      <c r="E209" s="60">
        <v>13.94180306</v>
      </c>
      <c r="F209" s="60">
        <v>29.95161006</v>
      </c>
      <c r="G209" s="61">
        <v>24.74791772875</v>
      </c>
      <c r="H209" s="62">
        <v>3.9286561552498447</v>
      </c>
      <c r="J209" s="74"/>
    </row>
    <row r="210" spans="1:12" ht="15" customHeight="1" x14ac:dyDescent="0.25">
      <c r="A210" s="92"/>
      <c r="B210" s="92"/>
      <c r="C210" s="58" t="s">
        <v>14</v>
      </c>
      <c r="D210" s="59">
        <v>16</v>
      </c>
      <c r="E210" s="63">
        <v>1077.2622730000001</v>
      </c>
      <c r="F210" s="63">
        <v>2255.7643830000002</v>
      </c>
      <c r="G210" s="60">
        <v>1881.8878023750001</v>
      </c>
      <c r="H210" s="64">
        <v>324.98112370391993</v>
      </c>
      <c r="J210" s="74"/>
    </row>
    <row r="211" spans="1:12" ht="15" customHeight="1" x14ac:dyDescent="0.25">
      <c r="A211" s="92"/>
      <c r="B211" s="92"/>
      <c r="C211" s="58" t="s">
        <v>15</v>
      </c>
      <c r="D211" s="59">
        <v>16</v>
      </c>
      <c r="E211" s="60">
        <v>18.502850169999999</v>
      </c>
      <c r="F211" s="60">
        <v>37.229451820000001</v>
      </c>
      <c r="G211" s="61">
        <v>29.206721302500004</v>
      </c>
      <c r="H211" s="62">
        <v>5.8790838868394415</v>
      </c>
      <c r="J211" s="74"/>
    </row>
    <row r="212" spans="1:12" ht="15" customHeight="1" x14ac:dyDescent="0.25">
      <c r="A212" s="91"/>
      <c r="B212" s="91"/>
      <c r="C212" s="65" t="s">
        <v>39</v>
      </c>
      <c r="D212" s="66">
        <v>16</v>
      </c>
      <c r="E212" s="67"/>
      <c r="F212" s="67"/>
      <c r="G212" s="67"/>
      <c r="H212" s="68"/>
      <c r="J212" s="52"/>
      <c r="K212" s="52" t="s">
        <v>43</v>
      </c>
      <c r="L212" s="52" t="s">
        <v>42</v>
      </c>
    </row>
    <row r="213" spans="1:12" ht="15" customHeight="1" x14ac:dyDescent="0.25">
      <c r="A213" s="91" t="s">
        <v>7</v>
      </c>
      <c r="B213" s="91" t="s">
        <v>17</v>
      </c>
      <c r="C213" s="58" t="s">
        <v>13</v>
      </c>
      <c r="D213" s="59">
        <v>16</v>
      </c>
      <c r="E213" s="60">
        <v>28.257643099999999</v>
      </c>
      <c r="F213" s="60">
        <v>61.011554420000003</v>
      </c>
      <c r="G213" s="61">
        <v>42.123091259375009</v>
      </c>
      <c r="H213" s="62">
        <v>11.215718298151081</v>
      </c>
      <c r="J213" s="53" t="s">
        <v>13</v>
      </c>
      <c r="K213" s="76">
        <f>((G213-G219)+(G213-G225))*100/(F213-E237)</f>
        <v>36.733103206959584</v>
      </c>
      <c r="L213" s="75" t="s">
        <v>44</v>
      </c>
    </row>
    <row r="214" spans="1:12" ht="15" customHeight="1" x14ac:dyDescent="0.25">
      <c r="A214" s="92"/>
      <c r="B214" s="92"/>
      <c r="C214" s="58" t="s">
        <v>24</v>
      </c>
      <c r="D214" s="59">
        <v>16</v>
      </c>
      <c r="E214" s="60">
        <v>34.735837119999999</v>
      </c>
      <c r="F214" s="60">
        <v>75.324790019999995</v>
      </c>
      <c r="G214" s="61">
        <v>52.463906079374993</v>
      </c>
      <c r="H214" s="62">
        <v>13.921054560351276</v>
      </c>
      <c r="J214" s="58" t="s">
        <v>24</v>
      </c>
      <c r="K214" s="76">
        <f t="shared" ref="K214:K217" si="5">((G214-G220)+(G214-G226))*100/(F214-E238)</f>
        <v>40.739341996952128</v>
      </c>
      <c r="L214" s="75" t="s">
        <v>44</v>
      </c>
    </row>
    <row r="215" spans="1:12" ht="15" customHeight="1" x14ac:dyDescent="0.25">
      <c r="A215" s="92"/>
      <c r="B215" s="92"/>
      <c r="C215" s="58" t="s">
        <v>12</v>
      </c>
      <c r="D215" s="59">
        <v>16</v>
      </c>
      <c r="E215" s="60">
        <v>21.570008640000001</v>
      </c>
      <c r="F215" s="60">
        <v>45.215571760000003</v>
      </c>
      <c r="G215" s="61">
        <v>31.378258189375003</v>
      </c>
      <c r="H215" s="62">
        <v>8.6873617144747257</v>
      </c>
      <c r="J215" s="58" t="s">
        <v>12</v>
      </c>
      <c r="K215" s="76">
        <f t="shared" si="5"/>
        <v>46.985378506162569</v>
      </c>
      <c r="L215" s="75" t="s">
        <v>44</v>
      </c>
    </row>
    <row r="216" spans="1:12" ht="15" customHeight="1" x14ac:dyDescent="0.25">
      <c r="A216" s="92"/>
      <c r="B216" s="92"/>
      <c r="C216" s="58" t="s">
        <v>14</v>
      </c>
      <c r="D216" s="59">
        <v>16</v>
      </c>
      <c r="E216" s="63">
        <v>1728.6720829999999</v>
      </c>
      <c r="F216" s="63">
        <v>3673.4455360000002</v>
      </c>
      <c r="G216" s="60">
        <v>2576.2493308749999</v>
      </c>
      <c r="H216" s="64">
        <v>734.07184705820907</v>
      </c>
      <c r="J216" s="58" t="s">
        <v>14</v>
      </c>
      <c r="K216" s="76">
        <f t="shared" si="5"/>
        <v>50.290279807605799</v>
      </c>
      <c r="L216" s="75" t="s">
        <v>44</v>
      </c>
    </row>
    <row r="217" spans="1:12" ht="15" customHeight="1" x14ac:dyDescent="0.25">
      <c r="A217" s="92"/>
      <c r="B217" s="92"/>
      <c r="C217" s="58" t="s">
        <v>15</v>
      </c>
      <c r="D217" s="59">
        <v>16</v>
      </c>
      <c r="E217" s="60">
        <v>31.439809230000002</v>
      </c>
      <c r="F217" s="60">
        <v>67.056738260000003</v>
      </c>
      <c r="G217" s="61">
        <v>47.620883366874999</v>
      </c>
      <c r="H217" s="62">
        <v>14.8138696891296</v>
      </c>
      <c r="J217" s="58" t="s">
        <v>15</v>
      </c>
      <c r="K217" s="76">
        <f t="shared" si="5"/>
        <v>58.78925126789386</v>
      </c>
      <c r="L217" s="75" t="s">
        <v>44</v>
      </c>
    </row>
    <row r="218" spans="1:12" ht="15" customHeight="1" x14ac:dyDescent="0.25">
      <c r="A218" s="92"/>
      <c r="B218" s="91"/>
      <c r="C218" s="65" t="s">
        <v>39</v>
      </c>
      <c r="D218" s="66">
        <v>16</v>
      </c>
      <c r="E218" s="67"/>
      <c r="F218" s="67"/>
      <c r="G218" s="67"/>
      <c r="H218" s="68"/>
      <c r="J218" s="74"/>
    </row>
    <row r="219" spans="1:12" ht="15" customHeight="1" x14ac:dyDescent="0.25">
      <c r="A219" s="92"/>
      <c r="B219" s="91" t="s">
        <v>18</v>
      </c>
      <c r="C219" s="58" t="s">
        <v>13</v>
      </c>
      <c r="D219" s="59">
        <v>16</v>
      </c>
      <c r="E219" s="60">
        <v>30.795759820000001</v>
      </c>
      <c r="F219" s="60">
        <v>46.895571580000002</v>
      </c>
      <c r="G219" s="61">
        <v>37.722991141874999</v>
      </c>
      <c r="H219" s="62">
        <v>4.7704598283154915</v>
      </c>
      <c r="J219" s="74"/>
    </row>
    <row r="220" spans="1:12" ht="15" customHeight="1" x14ac:dyDescent="0.25">
      <c r="A220" s="92"/>
      <c r="B220" s="92"/>
      <c r="C220" s="58" t="s">
        <v>24</v>
      </c>
      <c r="D220" s="59">
        <v>16</v>
      </c>
      <c r="E220" s="60">
        <v>38.882408580000003</v>
      </c>
      <c r="F220" s="60">
        <v>58.561591890000003</v>
      </c>
      <c r="G220" s="61">
        <v>46.212923458749991</v>
      </c>
      <c r="H220" s="62">
        <v>5.5432072235980367</v>
      </c>
      <c r="J220" s="74"/>
    </row>
    <row r="221" spans="1:12" ht="15" customHeight="1" x14ac:dyDescent="0.25">
      <c r="A221" s="92"/>
      <c r="B221" s="92"/>
      <c r="C221" s="58" t="s">
        <v>12</v>
      </c>
      <c r="D221" s="59">
        <v>16</v>
      </c>
      <c r="E221" s="60">
        <v>21.181058709999999</v>
      </c>
      <c r="F221" s="60">
        <v>33.200348810000001</v>
      </c>
      <c r="G221" s="61">
        <v>26.720239228749996</v>
      </c>
      <c r="H221" s="62">
        <v>3.3579627735503381</v>
      </c>
      <c r="J221" s="74"/>
    </row>
    <row r="222" spans="1:12" ht="15" customHeight="1" x14ac:dyDescent="0.25">
      <c r="A222" s="92"/>
      <c r="B222" s="92"/>
      <c r="C222" s="58" t="s">
        <v>14</v>
      </c>
      <c r="D222" s="59">
        <v>16</v>
      </c>
      <c r="E222" s="63">
        <v>1730.966189</v>
      </c>
      <c r="F222" s="63">
        <v>2687.0876250000001</v>
      </c>
      <c r="G222" s="60">
        <v>2166.9508379999997</v>
      </c>
      <c r="H222" s="64">
        <v>265.13218352412918</v>
      </c>
      <c r="J222" s="74"/>
    </row>
    <row r="223" spans="1:12" ht="15" customHeight="1" x14ac:dyDescent="0.25">
      <c r="A223" s="92"/>
      <c r="B223" s="92"/>
      <c r="C223" s="58" t="s">
        <v>15</v>
      </c>
      <c r="D223" s="59">
        <v>16</v>
      </c>
      <c r="E223" s="60">
        <v>29.489779469999998</v>
      </c>
      <c r="F223" s="60">
        <v>48.563998839999996</v>
      </c>
      <c r="G223" s="61">
        <v>39.506017596874997</v>
      </c>
      <c r="H223" s="62">
        <v>5.0538331491404618</v>
      </c>
      <c r="J223" s="74"/>
    </row>
    <row r="224" spans="1:12" ht="15" customHeight="1" x14ac:dyDescent="0.25">
      <c r="A224" s="92"/>
      <c r="B224" s="91"/>
      <c r="C224" s="65" t="s">
        <v>39</v>
      </c>
      <c r="D224" s="66">
        <v>16</v>
      </c>
      <c r="E224" s="67"/>
      <c r="F224" s="67"/>
      <c r="G224" s="67"/>
      <c r="H224" s="68"/>
      <c r="J224" s="74"/>
    </row>
    <row r="225" spans="1:10" ht="15" customHeight="1" x14ac:dyDescent="0.25">
      <c r="A225" s="92"/>
      <c r="B225" s="91" t="s">
        <v>19</v>
      </c>
      <c r="C225" s="58" t="s">
        <v>13</v>
      </c>
      <c r="D225" s="59">
        <v>16</v>
      </c>
      <c r="E225" s="60">
        <v>27.142983189999999</v>
      </c>
      <c r="F225" s="60">
        <v>41.548243900000003</v>
      </c>
      <c r="G225" s="61">
        <v>33.537459138749995</v>
      </c>
      <c r="H225" s="62">
        <v>4.3531105019878007</v>
      </c>
      <c r="J225" s="74"/>
    </row>
    <row r="226" spans="1:10" ht="15" customHeight="1" x14ac:dyDescent="0.25">
      <c r="A226" s="92"/>
      <c r="B226" s="92"/>
      <c r="C226" s="58" t="s">
        <v>24</v>
      </c>
      <c r="D226" s="59">
        <v>16</v>
      </c>
      <c r="E226" s="60">
        <v>34.645034389999999</v>
      </c>
      <c r="F226" s="60">
        <v>49.968941829999999</v>
      </c>
      <c r="G226" s="61">
        <v>41.480635801250003</v>
      </c>
      <c r="H226" s="62">
        <v>5.2043902055536853</v>
      </c>
      <c r="J226" s="74"/>
    </row>
    <row r="227" spans="1:10" ht="15" customHeight="1" x14ac:dyDescent="0.25">
      <c r="A227" s="92"/>
      <c r="B227" s="92"/>
      <c r="C227" s="58" t="s">
        <v>12</v>
      </c>
      <c r="D227" s="59">
        <v>16</v>
      </c>
      <c r="E227" s="60">
        <v>19.161294689999998</v>
      </c>
      <c r="F227" s="60">
        <v>28.166285680000001</v>
      </c>
      <c r="G227" s="61">
        <v>23.182473235000003</v>
      </c>
      <c r="H227" s="62">
        <v>2.6576609190570051</v>
      </c>
      <c r="J227" s="74"/>
    </row>
    <row r="228" spans="1:10" ht="15" customHeight="1" x14ac:dyDescent="0.25">
      <c r="A228" s="92"/>
      <c r="B228" s="92"/>
      <c r="C228" s="58" t="s">
        <v>14</v>
      </c>
      <c r="D228" s="59">
        <v>16</v>
      </c>
      <c r="E228" s="63">
        <v>1572.522849</v>
      </c>
      <c r="F228" s="63">
        <v>2204.3220059999999</v>
      </c>
      <c r="G228" s="60">
        <v>1876.0731643749998</v>
      </c>
      <c r="H228" s="64">
        <v>194.44078646474051</v>
      </c>
      <c r="J228" s="74"/>
    </row>
    <row r="229" spans="1:10" ht="15" customHeight="1" x14ac:dyDescent="0.25">
      <c r="A229" s="92"/>
      <c r="B229" s="92"/>
      <c r="C229" s="58" t="s">
        <v>15</v>
      </c>
      <c r="D229" s="59">
        <v>16</v>
      </c>
      <c r="E229" s="60">
        <v>28.7967315</v>
      </c>
      <c r="F229" s="60">
        <v>37.664163330000001</v>
      </c>
      <c r="G229" s="61">
        <v>33.208936005625006</v>
      </c>
      <c r="H229" s="62">
        <v>2.6671945703865396</v>
      </c>
      <c r="J229" s="74"/>
    </row>
    <row r="230" spans="1:10" ht="15" customHeight="1" x14ac:dyDescent="0.25">
      <c r="A230" s="92"/>
      <c r="B230" s="91"/>
      <c r="C230" s="65" t="s">
        <v>39</v>
      </c>
      <c r="D230" s="66">
        <v>16</v>
      </c>
      <c r="E230" s="67"/>
      <c r="F230" s="67"/>
      <c r="G230" s="67"/>
      <c r="H230" s="68"/>
      <c r="J230" s="74"/>
    </row>
    <row r="231" spans="1:10" ht="15" customHeight="1" x14ac:dyDescent="0.25">
      <c r="A231" s="92"/>
      <c r="B231" s="91" t="s">
        <v>20</v>
      </c>
      <c r="C231" s="58" t="s">
        <v>13</v>
      </c>
      <c r="D231" s="59">
        <v>16</v>
      </c>
      <c r="E231" s="60">
        <v>23.30139651</v>
      </c>
      <c r="F231" s="60">
        <v>39.660485489999999</v>
      </c>
      <c r="G231" s="61">
        <v>31.241086807499997</v>
      </c>
      <c r="H231" s="62">
        <v>4.6972836666411943</v>
      </c>
      <c r="J231" s="74"/>
    </row>
    <row r="232" spans="1:10" ht="15" customHeight="1" x14ac:dyDescent="0.25">
      <c r="A232" s="92"/>
      <c r="B232" s="92"/>
      <c r="C232" s="58" t="s">
        <v>24</v>
      </c>
      <c r="D232" s="59">
        <v>16</v>
      </c>
      <c r="E232" s="60">
        <v>29.443877610000001</v>
      </c>
      <c r="F232" s="60">
        <v>49.748431269999998</v>
      </c>
      <c r="G232" s="61">
        <v>38.729942029374996</v>
      </c>
      <c r="H232" s="62">
        <v>5.5858770178632424</v>
      </c>
      <c r="J232" s="74"/>
    </row>
    <row r="233" spans="1:10" ht="15" customHeight="1" x14ac:dyDescent="0.25">
      <c r="A233" s="92"/>
      <c r="B233" s="92"/>
      <c r="C233" s="58" t="s">
        <v>12</v>
      </c>
      <c r="D233" s="59">
        <v>16</v>
      </c>
      <c r="E233" s="60">
        <v>15.88791838</v>
      </c>
      <c r="F233" s="60">
        <v>26.386069939999999</v>
      </c>
      <c r="G233" s="61">
        <v>21.252997854999993</v>
      </c>
      <c r="H233" s="62">
        <v>3.0330077854157511</v>
      </c>
      <c r="J233" s="74"/>
    </row>
    <row r="234" spans="1:10" ht="15" customHeight="1" x14ac:dyDescent="0.25">
      <c r="A234" s="92"/>
      <c r="B234" s="92"/>
      <c r="C234" s="58" t="s">
        <v>14</v>
      </c>
      <c r="D234" s="59">
        <v>16</v>
      </c>
      <c r="E234" s="63">
        <v>1293.1024070000001</v>
      </c>
      <c r="F234" s="63">
        <v>2079.5673510000001</v>
      </c>
      <c r="G234" s="60">
        <v>1712.7715271875002</v>
      </c>
      <c r="H234" s="64">
        <v>232.13581294996735</v>
      </c>
      <c r="J234" s="74"/>
    </row>
    <row r="235" spans="1:10" ht="15" customHeight="1" x14ac:dyDescent="0.25">
      <c r="A235" s="92"/>
      <c r="B235" s="92"/>
      <c r="C235" s="58" t="s">
        <v>15</v>
      </c>
      <c r="D235" s="59">
        <v>16</v>
      </c>
      <c r="E235" s="60">
        <v>24.909313319999999</v>
      </c>
      <c r="F235" s="60">
        <v>37.033511709999999</v>
      </c>
      <c r="G235" s="61">
        <v>30.482756661875001</v>
      </c>
      <c r="H235" s="62">
        <v>3.7333569150800918</v>
      </c>
      <c r="J235" s="74"/>
    </row>
    <row r="236" spans="1:10" ht="15" customHeight="1" x14ac:dyDescent="0.25">
      <c r="A236" s="92"/>
      <c r="B236" s="91"/>
      <c r="C236" s="65" t="s">
        <v>39</v>
      </c>
      <c r="D236" s="66">
        <v>16</v>
      </c>
      <c r="E236" s="67"/>
      <c r="F236" s="67"/>
      <c r="G236" s="67"/>
      <c r="H236" s="68"/>
      <c r="J236" s="74"/>
    </row>
    <row r="237" spans="1:10" ht="15" customHeight="1" x14ac:dyDescent="0.25">
      <c r="A237" s="92"/>
      <c r="B237" s="91" t="s">
        <v>21</v>
      </c>
      <c r="C237" s="58" t="s">
        <v>13</v>
      </c>
      <c r="D237" s="59">
        <v>16</v>
      </c>
      <c r="E237" s="60">
        <v>25.659974770000002</v>
      </c>
      <c r="F237" s="60">
        <v>42.544368030000001</v>
      </c>
      <c r="G237" s="61">
        <v>34.136436634374995</v>
      </c>
      <c r="H237" s="62">
        <v>4.7941238879825949</v>
      </c>
      <c r="J237" s="74"/>
    </row>
    <row r="238" spans="1:10" ht="15" customHeight="1" x14ac:dyDescent="0.25">
      <c r="A238" s="92"/>
      <c r="B238" s="92"/>
      <c r="C238" s="58" t="s">
        <v>24</v>
      </c>
      <c r="D238" s="59">
        <v>16</v>
      </c>
      <c r="E238" s="60">
        <v>33.021080499999997</v>
      </c>
      <c r="F238" s="60">
        <v>52.603940000000001</v>
      </c>
      <c r="G238" s="61">
        <v>41.653967064374996</v>
      </c>
      <c r="H238" s="62">
        <v>5.9894906712739751</v>
      </c>
      <c r="J238" s="74"/>
    </row>
    <row r="239" spans="1:10" ht="15" customHeight="1" x14ac:dyDescent="0.25">
      <c r="A239" s="92"/>
      <c r="B239" s="92"/>
      <c r="C239" s="58" t="s">
        <v>12</v>
      </c>
      <c r="D239" s="59">
        <v>16</v>
      </c>
      <c r="E239" s="60">
        <v>17.858542140000001</v>
      </c>
      <c r="F239" s="60">
        <v>28.16317652</v>
      </c>
      <c r="G239" s="61">
        <v>23.667960330625004</v>
      </c>
      <c r="H239" s="62">
        <v>3.0505863102673989</v>
      </c>
      <c r="J239" s="74"/>
    </row>
    <row r="240" spans="1:10" ht="15" customHeight="1" x14ac:dyDescent="0.25">
      <c r="A240" s="92"/>
      <c r="B240" s="92"/>
      <c r="C240" s="58" t="s">
        <v>14</v>
      </c>
      <c r="D240" s="59">
        <v>16</v>
      </c>
      <c r="E240" s="63">
        <v>1467.304183</v>
      </c>
      <c r="F240" s="63">
        <v>2202.7698059999998</v>
      </c>
      <c r="G240" s="60">
        <v>1917.4738179999999</v>
      </c>
      <c r="H240" s="64">
        <v>226.32458889115347</v>
      </c>
      <c r="J240" s="74"/>
    </row>
    <row r="241" spans="1:10" ht="15" customHeight="1" x14ac:dyDescent="0.25">
      <c r="A241" s="92"/>
      <c r="B241" s="92"/>
      <c r="C241" s="58" t="s">
        <v>15</v>
      </c>
      <c r="D241" s="59">
        <v>16</v>
      </c>
      <c r="E241" s="60">
        <v>28.738827000000001</v>
      </c>
      <c r="F241" s="60">
        <v>42.525114700000003</v>
      </c>
      <c r="G241" s="61">
        <v>34.490488343750002</v>
      </c>
      <c r="H241" s="62">
        <v>3.4349778914377231</v>
      </c>
      <c r="J241" s="74"/>
    </row>
    <row r="242" spans="1:10" ht="15" customHeight="1" x14ac:dyDescent="0.25">
      <c r="A242" s="92"/>
      <c r="B242" s="91"/>
      <c r="C242" s="65" t="s">
        <v>39</v>
      </c>
      <c r="D242" s="66">
        <v>16</v>
      </c>
      <c r="E242" s="67"/>
      <c r="F242" s="67"/>
      <c r="G242" s="67"/>
      <c r="H242" s="68"/>
      <c r="J242" s="74"/>
    </row>
    <row r="243" spans="1:10" ht="15" customHeight="1" x14ac:dyDescent="0.25">
      <c r="A243" s="92"/>
      <c r="B243" s="91" t="s">
        <v>22</v>
      </c>
      <c r="C243" s="58" t="s">
        <v>13</v>
      </c>
      <c r="D243" s="59">
        <v>16</v>
      </c>
      <c r="E243" s="60">
        <v>25.589524900000001</v>
      </c>
      <c r="F243" s="60">
        <v>43.054339450000001</v>
      </c>
      <c r="G243" s="61">
        <v>33.082972671249998</v>
      </c>
      <c r="H243" s="62">
        <v>5.3235052153312994</v>
      </c>
      <c r="J243" s="74"/>
    </row>
    <row r="244" spans="1:10" ht="15" customHeight="1" x14ac:dyDescent="0.25">
      <c r="A244" s="92"/>
      <c r="B244" s="92"/>
      <c r="C244" s="58" t="s">
        <v>24</v>
      </c>
      <c r="D244" s="59">
        <v>16</v>
      </c>
      <c r="E244" s="60">
        <v>32.045842569999998</v>
      </c>
      <c r="F244" s="60">
        <v>52.992103890000003</v>
      </c>
      <c r="G244" s="61">
        <v>40.869755766250002</v>
      </c>
      <c r="H244" s="62">
        <v>6.4430132873667798</v>
      </c>
      <c r="J244" s="74"/>
    </row>
    <row r="245" spans="1:10" ht="15" customHeight="1" x14ac:dyDescent="0.25">
      <c r="A245" s="92"/>
      <c r="B245" s="92"/>
      <c r="C245" s="58" t="s">
        <v>12</v>
      </c>
      <c r="D245" s="59">
        <v>16</v>
      </c>
      <c r="E245" s="60">
        <v>17.937694260000001</v>
      </c>
      <c r="F245" s="60">
        <v>29.043275380000001</v>
      </c>
      <c r="G245" s="61">
        <v>22.685973313750004</v>
      </c>
      <c r="H245" s="62">
        <v>3.4178500274413026</v>
      </c>
      <c r="J245" s="74"/>
    </row>
    <row r="246" spans="1:10" ht="15" customHeight="1" x14ac:dyDescent="0.25">
      <c r="A246" s="92"/>
      <c r="B246" s="92"/>
      <c r="C246" s="58" t="s">
        <v>14</v>
      </c>
      <c r="D246" s="59">
        <v>16</v>
      </c>
      <c r="E246" s="63">
        <v>1464.228828</v>
      </c>
      <c r="F246" s="63">
        <v>2285.682393</v>
      </c>
      <c r="G246" s="60">
        <v>1828.5140283124999</v>
      </c>
      <c r="H246" s="64">
        <v>252.95674107891352</v>
      </c>
      <c r="J246" s="74"/>
    </row>
    <row r="247" spans="1:10" ht="15" customHeight="1" x14ac:dyDescent="0.25">
      <c r="A247" s="92"/>
      <c r="B247" s="92"/>
      <c r="C247" s="58" t="s">
        <v>15</v>
      </c>
      <c r="D247" s="59">
        <v>16</v>
      </c>
      <c r="E247" s="60">
        <v>27.069957630000001</v>
      </c>
      <c r="F247" s="60">
        <v>41.811068229999997</v>
      </c>
      <c r="G247" s="61">
        <v>33.16354264000001</v>
      </c>
      <c r="H247" s="62">
        <v>4.1284641284510855</v>
      </c>
      <c r="J247" s="74"/>
    </row>
    <row r="248" spans="1:10" ht="15" customHeight="1" x14ac:dyDescent="0.25">
      <c r="A248" s="92"/>
      <c r="B248" s="91"/>
      <c r="C248" s="65" t="s">
        <v>39</v>
      </c>
      <c r="D248" s="66">
        <v>16</v>
      </c>
      <c r="E248" s="67"/>
      <c r="F248" s="67"/>
      <c r="G248" s="67"/>
      <c r="H248" s="68"/>
      <c r="J248" s="74"/>
    </row>
    <row r="249" spans="1:10" ht="15" customHeight="1" x14ac:dyDescent="0.25">
      <c r="A249" s="92"/>
      <c r="B249" s="91" t="s">
        <v>23</v>
      </c>
      <c r="C249" s="58" t="s">
        <v>13</v>
      </c>
      <c r="D249" s="59">
        <v>16</v>
      </c>
      <c r="E249" s="60">
        <v>27.11459885</v>
      </c>
      <c r="F249" s="60">
        <v>42.658925359999998</v>
      </c>
      <c r="G249" s="61">
        <v>32.171191894375006</v>
      </c>
      <c r="H249" s="62">
        <v>4.4478579629892909</v>
      </c>
      <c r="J249" s="74"/>
    </row>
    <row r="250" spans="1:10" ht="15" customHeight="1" x14ac:dyDescent="0.25">
      <c r="A250" s="92"/>
      <c r="B250" s="92"/>
      <c r="C250" s="58" t="s">
        <v>24</v>
      </c>
      <c r="D250" s="59">
        <v>16</v>
      </c>
      <c r="E250" s="60">
        <v>32.592001449999998</v>
      </c>
      <c r="F250" s="60">
        <v>49.698450559999998</v>
      </c>
      <c r="G250" s="61">
        <v>39.318203743750004</v>
      </c>
      <c r="H250" s="62">
        <v>5.3385299992290278</v>
      </c>
      <c r="J250" s="74"/>
    </row>
    <row r="251" spans="1:10" ht="15" customHeight="1" x14ac:dyDescent="0.25">
      <c r="A251" s="92"/>
      <c r="B251" s="92"/>
      <c r="C251" s="58" t="s">
        <v>12</v>
      </c>
      <c r="D251" s="59">
        <v>16</v>
      </c>
      <c r="E251" s="60">
        <v>19.57920403</v>
      </c>
      <c r="F251" s="60">
        <v>29.11144694</v>
      </c>
      <c r="G251" s="61">
        <v>22.511357995000001</v>
      </c>
      <c r="H251" s="62">
        <v>2.7939346715287949</v>
      </c>
      <c r="J251" s="74"/>
    </row>
    <row r="252" spans="1:10" ht="15" customHeight="1" x14ac:dyDescent="0.25">
      <c r="A252" s="92"/>
      <c r="B252" s="92"/>
      <c r="C252" s="58" t="s">
        <v>14</v>
      </c>
      <c r="D252" s="59">
        <v>16</v>
      </c>
      <c r="E252" s="63">
        <v>1608.615084</v>
      </c>
      <c r="F252" s="63">
        <v>2234.6711770000002</v>
      </c>
      <c r="G252" s="60">
        <v>1819.1278900624998</v>
      </c>
      <c r="H252" s="64">
        <v>196.53749726667183</v>
      </c>
      <c r="J252" s="74"/>
    </row>
    <row r="253" spans="1:10" ht="15" customHeight="1" x14ac:dyDescent="0.25">
      <c r="A253" s="92"/>
      <c r="B253" s="92"/>
      <c r="C253" s="58" t="s">
        <v>15</v>
      </c>
      <c r="D253" s="59">
        <v>16</v>
      </c>
      <c r="E253" s="60">
        <v>29.535797030000001</v>
      </c>
      <c r="F253" s="60">
        <v>37.909561719999999</v>
      </c>
      <c r="G253" s="61">
        <v>32.718246363750005</v>
      </c>
      <c r="H253" s="62">
        <v>2.3837398177623452</v>
      </c>
      <c r="J253" s="74"/>
    </row>
    <row r="254" spans="1:10" ht="15" customHeight="1" x14ac:dyDescent="0.25">
      <c r="A254" s="93"/>
      <c r="B254" s="93"/>
      <c r="C254" s="69" t="s">
        <v>39</v>
      </c>
      <c r="D254" s="70">
        <v>16</v>
      </c>
      <c r="E254" s="71"/>
      <c r="F254" s="71"/>
      <c r="G254" s="71"/>
      <c r="H254" s="72"/>
      <c r="J254" s="74"/>
    </row>
  </sheetData>
  <mergeCells count="50">
    <mergeCell ref="B231:B236"/>
    <mergeCell ref="B237:B242"/>
    <mergeCell ref="B243:B248"/>
    <mergeCell ref="B249:B254"/>
    <mergeCell ref="B147:B152"/>
    <mergeCell ref="B153:B158"/>
    <mergeCell ref="B159:B164"/>
    <mergeCell ref="B165:B170"/>
    <mergeCell ref="B63:B68"/>
    <mergeCell ref="B69:B74"/>
    <mergeCell ref="B75:B80"/>
    <mergeCell ref="B81:B86"/>
    <mergeCell ref="A87:A128"/>
    <mergeCell ref="B87:B92"/>
    <mergeCell ref="B93:B98"/>
    <mergeCell ref="B99:B104"/>
    <mergeCell ref="B105:B110"/>
    <mergeCell ref="B111:B116"/>
    <mergeCell ref="B117:B122"/>
    <mergeCell ref="B123:B128"/>
    <mergeCell ref="A45:A86"/>
    <mergeCell ref="B45:B50"/>
    <mergeCell ref="B51:B56"/>
    <mergeCell ref="B57:B62"/>
    <mergeCell ref="A1:H1"/>
    <mergeCell ref="A2:C2"/>
    <mergeCell ref="A3:A44"/>
    <mergeCell ref="B3:B8"/>
    <mergeCell ref="B9:B14"/>
    <mergeCell ref="B15:B20"/>
    <mergeCell ref="B21:B26"/>
    <mergeCell ref="B27:B32"/>
    <mergeCell ref="B33:B38"/>
    <mergeCell ref="B39:B44"/>
    <mergeCell ref="A213:A254"/>
    <mergeCell ref="B213:B218"/>
    <mergeCell ref="B201:B206"/>
    <mergeCell ref="B207:B212"/>
    <mergeCell ref="A129:A170"/>
    <mergeCell ref="B129:B134"/>
    <mergeCell ref="B219:B224"/>
    <mergeCell ref="B225:B230"/>
    <mergeCell ref="B135:B140"/>
    <mergeCell ref="B141:B146"/>
    <mergeCell ref="A171:A212"/>
    <mergeCell ref="B171:B176"/>
    <mergeCell ref="B177:B182"/>
    <mergeCell ref="B183:B188"/>
    <mergeCell ref="B189:B194"/>
    <mergeCell ref="B195:B20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S2-0 4D Raw Data</vt:lpstr>
      <vt:lpstr>S2-1 Curve Estimation</vt:lpstr>
      <vt:lpstr>S2-2 Average 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Juanjo</cp:lastModifiedBy>
  <dcterms:created xsi:type="dcterms:W3CDTF">2021-02-02T10:16:36Z</dcterms:created>
  <dcterms:modified xsi:type="dcterms:W3CDTF">2021-03-19T17:19:37Z</dcterms:modified>
</cp:coreProperties>
</file>